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730"/>
  <workbookPr autoCompressPictures="0"/>
  <mc:AlternateContent xmlns:mc="http://schemas.openxmlformats.org/markup-compatibility/2006">
    <mc:Choice Requires="x15">
      <x15ac:absPath xmlns:x15ac="http://schemas.microsoft.com/office/spreadsheetml/2010/11/ac" url="https://d.docs.live.net/1e2c67348ac3be81/Documentos/Profissional/Doutoramento/Tese/14º Estudo/Submissions/1. Scientific Reports/Revision/"/>
    </mc:Choice>
  </mc:AlternateContent>
  <xr:revisionPtr revIDLastSave="1704" documentId="11_266524090C80BE8636A2641B3E5AAF9B598B2CC4" xr6:coauthVersionLast="47" xr6:coauthVersionMax="47" xr10:uidLastSave="{E0B0D167-F34C-42B2-8AF5-C512352CAC41}"/>
  <bookViews>
    <workbookView xWindow="-108" yWindow="-108" windowWidth="23256" windowHeight="12456" firstSheet="1" activeTab="4" xr2:uid="{00000000-000D-0000-FFFF-FFFF00000000}"/>
  </bookViews>
  <sheets>
    <sheet name="Note to Users - PLEASE READ" sheetId="10" r:id="rId1"/>
    <sheet name="IPAQ Short Form Scoring_M0" sheetId="5" r:id="rId2"/>
    <sheet name="IPAQ Short Form Scoring_M2" sheetId="12" r:id="rId3"/>
    <sheet name="IPAQ Short Form Scoring_M3" sheetId="13" r:id="rId4"/>
    <sheet name="IPAQ Short Form Scoring_M4" sheetId="14" r:id="rId5"/>
    <sheet name="Sheet1" sheetId="15" state="hidden" r:id="rId6"/>
  </sheets>
  <definedNames>
    <definedName name="_xlnm._FilterDatabase" localSheetId="1" hidden="1">'IPAQ Short Form Scoring_M0'!$A$2:$AD$179</definedName>
    <definedName name="_xlnm._FilterDatabase" localSheetId="2" hidden="1">'IPAQ Short Form Scoring_M2'!$A$2:$AD$179</definedName>
    <definedName name="_xlnm._FilterDatabase" localSheetId="3" hidden="1">'IPAQ Short Form Scoring_M3'!$A$2:$AD$178</definedName>
    <definedName name="_xlnm._FilterDatabase" localSheetId="4" hidden="1">'IPAQ Short Form Scoring_M4'!$A$2:$AD$1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M5" i="15" l="1"/>
  <c r="N5" i="15"/>
  <c r="O5" i="15"/>
  <c r="P5" i="15"/>
  <c r="M6" i="15"/>
  <c r="N6" i="15"/>
  <c r="O6" i="15"/>
  <c r="P6" i="15"/>
  <c r="M7" i="15"/>
  <c r="N7" i="15"/>
  <c r="O7" i="15"/>
  <c r="P7" i="15"/>
  <c r="M8" i="15"/>
  <c r="N8" i="15"/>
  <c r="O8" i="15"/>
  <c r="P8" i="15"/>
  <c r="M9" i="15"/>
  <c r="N9" i="15"/>
  <c r="O9" i="15"/>
  <c r="P9" i="15"/>
  <c r="M10" i="15"/>
  <c r="N10" i="15"/>
  <c r="O10" i="15"/>
  <c r="P10" i="15"/>
  <c r="M11" i="15"/>
  <c r="N11" i="15"/>
  <c r="O11" i="15"/>
  <c r="P11" i="15"/>
  <c r="M12" i="15"/>
  <c r="N12" i="15"/>
  <c r="O12" i="15"/>
  <c r="P12" i="15"/>
  <c r="M13" i="15"/>
  <c r="N13" i="15"/>
  <c r="O13" i="15"/>
  <c r="P13" i="15"/>
  <c r="M14" i="15"/>
  <c r="N14" i="15"/>
  <c r="O14" i="15"/>
  <c r="P14" i="15"/>
  <c r="M15" i="15"/>
  <c r="N15" i="15"/>
  <c r="O15" i="15"/>
  <c r="P15" i="15"/>
  <c r="M16" i="15"/>
  <c r="N16" i="15"/>
  <c r="O16" i="15"/>
  <c r="P16" i="15"/>
  <c r="M17" i="15"/>
  <c r="N17" i="15"/>
  <c r="O17" i="15"/>
  <c r="P17" i="15"/>
  <c r="M18" i="15"/>
  <c r="N18" i="15"/>
  <c r="O18" i="15"/>
  <c r="P18" i="15"/>
  <c r="M19" i="15"/>
  <c r="N19" i="15"/>
  <c r="O19" i="15"/>
  <c r="P19" i="15"/>
  <c r="M20" i="15"/>
  <c r="N20" i="15"/>
  <c r="O20" i="15"/>
  <c r="P20" i="15"/>
  <c r="M21" i="15"/>
  <c r="N21" i="15"/>
  <c r="O21" i="15"/>
  <c r="P21" i="15"/>
  <c r="M22" i="15"/>
  <c r="N22" i="15"/>
  <c r="O22" i="15"/>
  <c r="P22" i="15"/>
  <c r="M23" i="15"/>
  <c r="N23" i="15"/>
  <c r="O23" i="15"/>
  <c r="P23" i="15"/>
  <c r="M24" i="15"/>
  <c r="N24" i="15"/>
  <c r="O24" i="15"/>
  <c r="P24" i="15"/>
  <c r="M25" i="15"/>
  <c r="N25" i="15"/>
  <c r="O25" i="15"/>
  <c r="P25" i="15"/>
  <c r="M26" i="15"/>
  <c r="N26" i="15"/>
  <c r="O26" i="15"/>
  <c r="P26" i="15"/>
  <c r="M27" i="15"/>
  <c r="N27" i="15"/>
  <c r="O27" i="15"/>
  <c r="P27" i="15"/>
  <c r="M28" i="15"/>
  <c r="N28" i="15"/>
  <c r="O28" i="15"/>
  <c r="P28" i="15"/>
  <c r="M29" i="15"/>
  <c r="N29" i="15"/>
  <c r="O29" i="15"/>
  <c r="P29" i="15"/>
  <c r="M30" i="15"/>
  <c r="N30" i="15"/>
  <c r="O30" i="15"/>
  <c r="P30" i="15"/>
  <c r="M31" i="15"/>
  <c r="N31" i="15"/>
  <c r="O31" i="15"/>
  <c r="P31" i="15"/>
  <c r="M32" i="15"/>
  <c r="N32" i="15"/>
  <c r="O32" i="15"/>
  <c r="P32" i="15"/>
  <c r="M33" i="15"/>
  <c r="N33" i="15"/>
  <c r="O33" i="15"/>
  <c r="P33" i="15"/>
  <c r="M34" i="15"/>
  <c r="N34" i="15"/>
  <c r="O34" i="15"/>
  <c r="P34" i="15"/>
  <c r="M35" i="15"/>
  <c r="N35" i="15"/>
  <c r="O35" i="15"/>
  <c r="P35" i="15"/>
  <c r="M36" i="15"/>
  <c r="N36" i="15"/>
  <c r="O36" i="15"/>
  <c r="P36" i="15"/>
  <c r="M37" i="15"/>
  <c r="N37" i="15"/>
  <c r="O37" i="15"/>
  <c r="P37" i="15"/>
  <c r="M38" i="15"/>
  <c r="N38" i="15"/>
  <c r="O38" i="15"/>
  <c r="P38" i="15"/>
  <c r="M39" i="15"/>
  <c r="N39" i="15"/>
  <c r="O39" i="15"/>
  <c r="P39" i="15"/>
  <c r="M40" i="15"/>
  <c r="N40" i="15"/>
  <c r="O40" i="15"/>
  <c r="P40" i="15"/>
  <c r="M41" i="15"/>
  <c r="N41" i="15"/>
  <c r="O41" i="15"/>
  <c r="P41" i="15"/>
  <c r="M42" i="15"/>
  <c r="N42" i="15"/>
  <c r="O42" i="15"/>
  <c r="P42" i="15"/>
  <c r="M43" i="15"/>
  <c r="N43" i="15"/>
  <c r="O43" i="15"/>
  <c r="P43" i="15"/>
  <c r="N4" i="15"/>
  <c r="O4" i="15"/>
  <c r="P4" i="15"/>
  <c r="M4" i="15"/>
  <c r="S75" i="14"/>
  <c r="AA75" i="14" s="1"/>
  <c r="Q75" i="14"/>
  <c r="R75" i="14" s="1"/>
  <c r="O75" i="14"/>
  <c r="N75" i="14"/>
  <c r="K75" i="14"/>
  <c r="W75" i="14" s="1"/>
  <c r="J75" i="14"/>
  <c r="V75" i="14" s="1"/>
  <c r="I75" i="14"/>
  <c r="U75" i="14" s="1"/>
  <c r="S74" i="14"/>
  <c r="AA74" i="14" s="1"/>
  <c r="Q74" i="14"/>
  <c r="R74" i="14" s="1"/>
  <c r="O74" i="14"/>
  <c r="N74" i="14"/>
  <c r="K74" i="14"/>
  <c r="W74" i="14" s="1"/>
  <c r="J74" i="14"/>
  <c r="V74" i="14" s="1"/>
  <c r="I74" i="14"/>
  <c r="U74" i="14" s="1"/>
  <c r="S73" i="14"/>
  <c r="AA73" i="14" s="1"/>
  <c r="Q73" i="14"/>
  <c r="R73" i="14" s="1"/>
  <c r="O73" i="14"/>
  <c r="N73" i="14"/>
  <c r="K73" i="14"/>
  <c r="W73" i="14" s="1"/>
  <c r="J73" i="14"/>
  <c r="I73" i="14"/>
  <c r="U73" i="14" s="1"/>
  <c r="S72" i="14"/>
  <c r="AA72" i="14" s="1"/>
  <c r="Q72" i="14"/>
  <c r="R72" i="14" s="1"/>
  <c r="O72" i="14"/>
  <c r="N72" i="14"/>
  <c r="K72" i="14"/>
  <c r="W72" i="14" s="1"/>
  <c r="J72" i="14"/>
  <c r="I72" i="14"/>
  <c r="U72" i="14" s="1"/>
  <c r="S71" i="14"/>
  <c r="AA71" i="14" s="1"/>
  <c r="Q71" i="14"/>
  <c r="R71" i="14" s="1"/>
  <c r="O71" i="14"/>
  <c r="N71" i="14"/>
  <c r="K71" i="14"/>
  <c r="W71" i="14" s="1"/>
  <c r="J71" i="14"/>
  <c r="V71" i="14" s="1"/>
  <c r="I71" i="14"/>
  <c r="U71" i="14" s="1"/>
  <c r="S70" i="14"/>
  <c r="AA70" i="14" s="1"/>
  <c r="Q70" i="14"/>
  <c r="R70" i="14" s="1"/>
  <c r="O70" i="14"/>
  <c r="N70" i="14"/>
  <c r="K70" i="14"/>
  <c r="W70" i="14" s="1"/>
  <c r="J70" i="14"/>
  <c r="V70" i="14" s="1"/>
  <c r="I70" i="14"/>
  <c r="U70" i="14" s="1"/>
  <c r="S69" i="14"/>
  <c r="AA69" i="14" s="1"/>
  <c r="Q69" i="14"/>
  <c r="R69" i="14" s="1"/>
  <c r="O69" i="14"/>
  <c r="N69" i="14"/>
  <c r="K69" i="14"/>
  <c r="W69" i="14" s="1"/>
  <c r="J69" i="14"/>
  <c r="V69" i="14" s="1"/>
  <c r="I69" i="14"/>
  <c r="U69" i="14" s="1"/>
  <c r="S68" i="14"/>
  <c r="AA68" i="14" s="1"/>
  <c r="Q68" i="14"/>
  <c r="R68" i="14" s="1"/>
  <c r="O68" i="14"/>
  <c r="N68" i="14"/>
  <c r="K68" i="14"/>
  <c r="W68" i="14" s="1"/>
  <c r="J68" i="14"/>
  <c r="V68" i="14" s="1"/>
  <c r="I68" i="14"/>
  <c r="S67" i="14"/>
  <c r="AA67" i="14" s="1"/>
  <c r="Q67" i="14"/>
  <c r="R67" i="14" s="1"/>
  <c r="O67" i="14"/>
  <c r="N67" i="14"/>
  <c r="K67" i="14"/>
  <c r="W67" i="14" s="1"/>
  <c r="J67" i="14"/>
  <c r="V67" i="14" s="1"/>
  <c r="I67" i="14"/>
  <c r="U67" i="14" s="1"/>
  <c r="S66" i="14"/>
  <c r="AA66" i="14" s="1"/>
  <c r="Q66" i="14"/>
  <c r="R66" i="14" s="1"/>
  <c r="O66" i="14"/>
  <c r="N66" i="14"/>
  <c r="K66" i="14"/>
  <c r="W66" i="14" s="1"/>
  <c r="J66" i="14"/>
  <c r="V66" i="14" s="1"/>
  <c r="I66" i="14"/>
  <c r="U66" i="14" s="1"/>
  <c r="S65" i="14"/>
  <c r="AA65" i="14" s="1"/>
  <c r="Q65" i="14"/>
  <c r="R65" i="14" s="1"/>
  <c r="O65" i="14"/>
  <c r="N65" i="14"/>
  <c r="K65" i="14"/>
  <c r="W65" i="14" s="1"/>
  <c r="J65" i="14"/>
  <c r="I65" i="14"/>
  <c r="U65" i="14" s="1"/>
  <c r="S64" i="14"/>
  <c r="AA64" i="14" s="1"/>
  <c r="Q64" i="14"/>
  <c r="R64" i="14" s="1"/>
  <c r="O64" i="14"/>
  <c r="N64" i="14"/>
  <c r="K64" i="14"/>
  <c r="W64" i="14" s="1"/>
  <c r="J64" i="14"/>
  <c r="I64" i="14"/>
  <c r="U64" i="14" s="1"/>
  <c r="S63" i="14"/>
  <c r="AA63" i="14" s="1"/>
  <c r="Q63" i="14"/>
  <c r="R63" i="14" s="1"/>
  <c r="O63" i="14"/>
  <c r="N63" i="14"/>
  <c r="K63" i="14"/>
  <c r="W63" i="14" s="1"/>
  <c r="J63" i="14"/>
  <c r="I63" i="14"/>
  <c r="U63" i="14" s="1"/>
  <c r="S62" i="14"/>
  <c r="AA62" i="14" s="1"/>
  <c r="Q62" i="14"/>
  <c r="R62" i="14" s="1"/>
  <c r="O62" i="14"/>
  <c r="N62" i="14"/>
  <c r="K62" i="14"/>
  <c r="W62" i="14" s="1"/>
  <c r="J62" i="14"/>
  <c r="V62" i="14" s="1"/>
  <c r="I62" i="14"/>
  <c r="U62" i="14" s="1"/>
  <c r="S61" i="14"/>
  <c r="AA61" i="14" s="1"/>
  <c r="Q61" i="14"/>
  <c r="R61" i="14" s="1"/>
  <c r="O61" i="14"/>
  <c r="N61" i="14"/>
  <c r="K61" i="14"/>
  <c r="W61" i="14" s="1"/>
  <c r="J61" i="14"/>
  <c r="V61" i="14" s="1"/>
  <c r="I61" i="14"/>
  <c r="U61" i="14" s="1"/>
  <c r="S60" i="14"/>
  <c r="AA60" i="14" s="1"/>
  <c r="Q60" i="14"/>
  <c r="R60" i="14" s="1"/>
  <c r="O60" i="14"/>
  <c r="N60" i="14"/>
  <c r="K60" i="14"/>
  <c r="W60" i="14" s="1"/>
  <c r="J60" i="14"/>
  <c r="V60" i="14" s="1"/>
  <c r="I60" i="14"/>
  <c r="S59" i="14"/>
  <c r="AA59" i="14" s="1"/>
  <c r="Q59" i="14"/>
  <c r="R59" i="14" s="1"/>
  <c r="O59" i="14"/>
  <c r="N59" i="14"/>
  <c r="K59" i="14"/>
  <c r="W59" i="14" s="1"/>
  <c r="J59" i="14"/>
  <c r="V59" i="14" s="1"/>
  <c r="I59" i="14"/>
  <c r="U59" i="14" s="1"/>
  <c r="S58" i="14"/>
  <c r="AA58" i="14" s="1"/>
  <c r="Q58" i="14"/>
  <c r="R58" i="14" s="1"/>
  <c r="O58" i="14"/>
  <c r="N58" i="14"/>
  <c r="K58" i="14"/>
  <c r="W58" i="14" s="1"/>
  <c r="J58" i="14"/>
  <c r="V58" i="14" s="1"/>
  <c r="I58" i="14"/>
  <c r="U58" i="14" s="1"/>
  <c r="S57" i="14"/>
  <c r="AA57" i="14" s="1"/>
  <c r="Q57" i="14"/>
  <c r="R57" i="14" s="1"/>
  <c r="O57" i="14"/>
  <c r="N57" i="14"/>
  <c r="K57" i="14"/>
  <c r="W57" i="14" s="1"/>
  <c r="J57" i="14"/>
  <c r="I57" i="14"/>
  <c r="U57" i="14" s="1"/>
  <c r="S56" i="14"/>
  <c r="AA56" i="14" s="1"/>
  <c r="Q56" i="14"/>
  <c r="R56" i="14" s="1"/>
  <c r="O56" i="14"/>
  <c r="N56" i="14"/>
  <c r="K56" i="14"/>
  <c r="W56" i="14" s="1"/>
  <c r="J56" i="14"/>
  <c r="I56" i="14"/>
  <c r="U56" i="14" s="1"/>
  <c r="S55" i="14"/>
  <c r="AA55" i="14" s="1"/>
  <c r="Q55" i="14"/>
  <c r="R55" i="14" s="1"/>
  <c r="O55" i="14"/>
  <c r="N55" i="14"/>
  <c r="K55" i="14"/>
  <c r="W55" i="14" s="1"/>
  <c r="J55" i="14"/>
  <c r="V55" i="14" s="1"/>
  <c r="I55" i="14"/>
  <c r="U55" i="14" s="1"/>
  <c r="S54" i="14"/>
  <c r="AA54" i="14" s="1"/>
  <c r="Q54" i="14"/>
  <c r="R54" i="14" s="1"/>
  <c r="O54" i="14"/>
  <c r="N54" i="14"/>
  <c r="K54" i="14"/>
  <c r="W54" i="14" s="1"/>
  <c r="J54" i="14"/>
  <c r="V54" i="14" s="1"/>
  <c r="I54" i="14"/>
  <c r="U54" i="14" s="1"/>
  <c r="S53" i="14"/>
  <c r="AA53" i="14" s="1"/>
  <c r="Q53" i="14"/>
  <c r="R53" i="14" s="1"/>
  <c r="O53" i="14"/>
  <c r="N53" i="14"/>
  <c r="K53" i="14"/>
  <c r="W53" i="14" s="1"/>
  <c r="J53" i="14"/>
  <c r="V53" i="14" s="1"/>
  <c r="I53" i="14"/>
  <c r="U53" i="14" s="1"/>
  <c r="S52" i="14"/>
  <c r="AA52" i="14" s="1"/>
  <c r="Q52" i="14"/>
  <c r="R52" i="14" s="1"/>
  <c r="O52" i="14"/>
  <c r="N52" i="14"/>
  <c r="K52" i="14"/>
  <c r="W52" i="14" s="1"/>
  <c r="J52" i="14"/>
  <c r="V52" i="14" s="1"/>
  <c r="I52" i="14"/>
  <c r="S51" i="14"/>
  <c r="AA51" i="14" s="1"/>
  <c r="Q51" i="14"/>
  <c r="R51" i="14" s="1"/>
  <c r="O51" i="14"/>
  <c r="N51" i="14"/>
  <c r="K51" i="14"/>
  <c r="W51" i="14" s="1"/>
  <c r="J51" i="14"/>
  <c r="V51" i="14" s="1"/>
  <c r="I51" i="14"/>
  <c r="U51" i="14" s="1"/>
  <c r="S50" i="14"/>
  <c r="AA50" i="14" s="1"/>
  <c r="Q50" i="14"/>
  <c r="R50" i="14" s="1"/>
  <c r="O50" i="14"/>
  <c r="N50" i="14"/>
  <c r="K50" i="14"/>
  <c r="W50" i="14" s="1"/>
  <c r="J50" i="14"/>
  <c r="V50" i="14" s="1"/>
  <c r="I50" i="14"/>
  <c r="U50" i="14" s="1"/>
  <c r="S49" i="14"/>
  <c r="AA49" i="14" s="1"/>
  <c r="Q49" i="14"/>
  <c r="R49" i="14" s="1"/>
  <c r="O49" i="14"/>
  <c r="N49" i="14"/>
  <c r="K49" i="14"/>
  <c r="W49" i="14" s="1"/>
  <c r="J49" i="14"/>
  <c r="I49" i="14"/>
  <c r="U49" i="14" s="1"/>
  <c r="S48" i="14"/>
  <c r="AA48" i="14" s="1"/>
  <c r="Q48" i="14"/>
  <c r="R48" i="14" s="1"/>
  <c r="O48" i="14"/>
  <c r="N48" i="14"/>
  <c r="K48" i="14"/>
  <c r="W48" i="14" s="1"/>
  <c r="J48" i="14"/>
  <c r="I48" i="14"/>
  <c r="U48" i="14" s="1"/>
  <c r="S47" i="14"/>
  <c r="AA47" i="14" s="1"/>
  <c r="Q47" i="14"/>
  <c r="R47" i="14" s="1"/>
  <c r="O47" i="14"/>
  <c r="N47" i="14"/>
  <c r="K47" i="14"/>
  <c r="W47" i="14" s="1"/>
  <c r="J47" i="14"/>
  <c r="I47" i="14"/>
  <c r="U47" i="14" s="1"/>
  <c r="S46" i="14"/>
  <c r="AA46" i="14" s="1"/>
  <c r="Q46" i="14"/>
  <c r="R46" i="14" s="1"/>
  <c r="O46" i="14"/>
  <c r="N46" i="14"/>
  <c r="K46" i="14"/>
  <c r="W46" i="14" s="1"/>
  <c r="J46" i="14"/>
  <c r="V46" i="14" s="1"/>
  <c r="I46" i="14"/>
  <c r="U46" i="14" s="1"/>
  <c r="S45" i="14"/>
  <c r="AA45" i="14" s="1"/>
  <c r="Q45" i="14"/>
  <c r="R45" i="14" s="1"/>
  <c r="O45" i="14"/>
  <c r="N45" i="14"/>
  <c r="K45" i="14"/>
  <c r="W45" i="14" s="1"/>
  <c r="J45" i="14"/>
  <c r="V45" i="14" s="1"/>
  <c r="I45" i="14"/>
  <c r="S44" i="14"/>
  <c r="AA44" i="14" s="1"/>
  <c r="Q44" i="14"/>
  <c r="R44" i="14" s="1"/>
  <c r="O44" i="14"/>
  <c r="N44" i="14"/>
  <c r="K44" i="14"/>
  <c r="W44" i="14" s="1"/>
  <c r="J44" i="14"/>
  <c r="V44" i="14" s="1"/>
  <c r="I44" i="14"/>
  <c r="U44" i="14" s="1"/>
  <c r="S43" i="14"/>
  <c r="AA43" i="14" s="1"/>
  <c r="Q43" i="14"/>
  <c r="R43" i="14" s="1"/>
  <c r="O43" i="14"/>
  <c r="N43" i="14"/>
  <c r="K43" i="14"/>
  <c r="W43" i="14" s="1"/>
  <c r="J43" i="14"/>
  <c r="V43" i="14" s="1"/>
  <c r="I43" i="14"/>
  <c r="U43" i="14" s="1"/>
  <c r="S42" i="14"/>
  <c r="AA42" i="14" s="1"/>
  <c r="Q42" i="14"/>
  <c r="R42" i="14" s="1"/>
  <c r="O42" i="14"/>
  <c r="N42" i="14"/>
  <c r="K42" i="14"/>
  <c r="W42" i="14" s="1"/>
  <c r="J42" i="14"/>
  <c r="I42" i="14"/>
  <c r="U42" i="14" s="1"/>
  <c r="S41" i="14"/>
  <c r="AA41" i="14" s="1"/>
  <c r="Q41" i="14"/>
  <c r="R41" i="14" s="1"/>
  <c r="O41" i="14"/>
  <c r="N41" i="14"/>
  <c r="K41" i="14"/>
  <c r="W41" i="14" s="1"/>
  <c r="J41" i="14"/>
  <c r="I41" i="14"/>
  <c r="U41" i="14" s="1"/>
  <c r="S40" i="14"/>
  <c r="AA40" i="14" s="1"/>
  <c r="Q40" i="14"/>
  <c r="R40" i="14" s="1"/>
  <c r="O40" i="14"/>
  <c r="N40" i="14"/>
  <c r="K40" i="14"/>
  <c r="W40" i="14" s="1"/>
  <c r="J40" i="14"/>
  <c r="V40" i="14" s="1"/>
  <c r="I40" i="14"/>
  <c r="U40" i="14" s="1"/>
  <c r="S39" i="14"/>
  <c r="AA39" i="14" s="1"/>
  <c r="Q39" i="14"/>
  <c r="R39" i="14" s="1"/>
  <c r="O39" i="14"/>
  <c r="N39" i="14"/>
  <c r="K39" i="14"/>
  <c r="W39" i="14" s="1"/>
  <c r="J39" i="14"/>
  <c r="V39" i="14" s="1"/>
  <c r="I39" i="14"/>
  <c r="S38" i="14"/>
  <c r="AA38" i="14" s="1"/>
  <c r="Q38" i="14"/>
  <c r="R38" i="14" s="1"/>
  <c r="O38" i="14"/>
  <c r="N38" i="14"/>
  <c r="K38" i="14"/>
  <c r="W38" i="14" s="1"/>
  <c r="J38" i="14"/>
  <c r="V38" i="14" s="1"/>
  <c r="I38" i="14"/>
  <c r="U38" i="14" s="1"/>
  <c r="S37" i="14"/>
  <c r="AA37" i="14" s="1"/>
  <c r="Q37" i="14"/>
  <c r="R37" i="14" s="1"/>
  <c r="O37" i="14"/>
  <c r="N37" i="14"/>
  <c r="K37" i="14"/>
  <c r="W37" i="14" s="1"/>
  <c r="J37" i="14"/>
  <c r="V37" i="14" s="1"/>
  <c r="I37" i="14"/>
  <c r="U37" i="14" s="1"/>
  <c r="S36" i="14"/>
  <c r="AA36" i="14" s="1"/>
  <c r="Q36" i="14"/>
  <c r="R36" i="14" s="1"/>
  <c r="O36" i="14"/>
  <c r="N36" i="14"/>
  <c r="K36" i="14"/>
  <c r="W36" i="14" s="1"/>
  <c r="J36" i="14"/>
  <c r="V36" i="14" s="1"/>
  <c r="I36" i="14"/>
  <c r="U36" i="14" s="1"/>
  <c r="S35" i="14"/>
  <c r="AA35" i="14" s="1"/>
  <c r="Q35" i="14"/>
  <c r="R35" i="14" s="1"/>
  <c r="O35" i="14"/>
  <c r="N35" i="14"/>
  <c r="K35" i="14"/>
  <c r="W35" i="14" s="1"/>
  <c r="J35" i="14"/>
  <c r="I35" i="14"/>
  <c r="U35" i="14" s="1"/>
  <c r="S34" i="14"/>
  <c r="AA34" i="14" s="1"/>
  <c r="Q34" i="14"/>
  <c r="R34" i="14" s="1"/>
  <c r="O34" i="14"/>
  <c r="N34" i="14"/>
  <c r="K34" i="14"/>
  <c r="W34" i="14" s="1"/>
  <c r="J34" i="14"/>
  <c r="I34" i="14"/>
  <c r="U34" i="14" s="1"/>
  <c r="S33" i="14"/>
  <c r="AA33" i="14" s="1"/>
  <c r="Q33" i="14"/>
  <c r="R33" i="14" s="1"/>
  <c r="O33" i="14"/>
  <c r="N33" i="14"/>
  <c r="K33" i="14"/>
  <c r="W33" i="14" s="1"/>
  <c r="J33" i="14"/>
  <c r="I33" i="14"/>
  <c r="U33" i="14" s="1"/>
  <c r="S32" i="14"/>
  <c r="AA32" i="14" s="1"/>
  <c r="Q32" i="14"/>
  <c r="R32" i="14" s="1"/>
  <c r="O32" i="14"/>
  <c r="N32" i="14"/>
  <c r="K32" i="14"/>
  <c r="W32" i="14" s="1"/>
  <c r="J32" i="14"/>
  <c r="V32" i="14" s="1"/>
  <c r="I32" i="14"/>
  <c r="S31" i="14"/>
  <c r="AA31" i="14" s="1"/>
  <c r="Q31" i="14"/>
  <c r="R31" i="14" s="1"/>
  <c r="O31" i="14"/>
  <c r="N31" i="14"/>
  <c r="K31" i="14"/>
  <c r="W31" i="14" s="1"/>
  <c r="J31" i="14"/>
  <c r="V31" i="14" s="1"/>
  <c r="I31" i="14"/>
  <c r="U31" i="14" s="1"/>
  <c r="S30" i="14"/>
  <c r="AA30" i="14" s="1"/>
  <c r="Q30" i="14"/>
  <c r="R30" i="14" s="1"/>
  <c r="O30" i="14"/>
  <c r="N30" i="14"/>
  <c r="K30" i="14"/>
  <c r="W30" i="14" s="1"/>
  <c r="J30" i="14"/>
  <c r="V30" i="14" s="1"/>
  <c r="I30" i="14"/>
  <c r="U30" i="14" s="1"/>
  <c r="S29" i="14"/>
  <c r="AA29" i="14" s="1"/>
  <c r="Q29" i="14"/>
  <c r="R29" i="14" s="1"/>
  <c r="O29" i="14"/>
  <c r="N29" i="14"/>
  <c r="K29" i="14"/>
  <c r="W29" i="14" s="1"/>
  <c r="J29" i="14"/>
  <c r="V29" i="14" s="1"/>
  <c r="I29" i="14"/>
  <c r="S28" i="14"/>
  <c r="AA28" i="14" s="1"/>
  <c r="Q28" i="14"/>
  <c r="R28" i="14" s="1"/>
  <c r="O28" i="14"/>
  <c r="N28" i="14"/>
  <c r="K28" i="14"/>
  <c r="W28" i="14" s="1"/>
  <c r="J28" i="14"/>
  <c r="V28" i="14" s="1"/>
  <c r="I28" i="14"/>
  <c r="U28" i="14" s="1"/>
  <c r="S27" i="14"/>
  <c r="AA27" i="14" s="1"/>
  <c r="Q27" i="14"/>
  <c r="R27" i="14" s="1"/>
  <c r="O27" i="14"/>
  <c r="N27" i="14"/>
  <c r="K27" i="14"/>
  <c r="W27" i="14" s="1"/>
  <c r="J27" i="14"/>
  <c r="V27" i="14" s="1"/>
  <c r="I27" i="14"/>
  <c r="U27" i="14" s="1"/>
  <c r="S26" i="14"/>
  <c r="AA26" i="14" s="1"/>
  <c r="Q26" i="14"/>
  <c r="R26" i="14" s="1"/>
  <c r="O26" i="14"/>
  <c r="N26" i="14"/>
  <c r="K26" i="14"/>
  <c r="W26" i="14" s="1"/>
  <c r="J26" i="14"/>
  <c r="V26" i="14" s="1"/>
  <c r="I26" i="14"/>
  <c r="S25" i="14"/>
  <c r="AA25" i="14" s="1"/>
  <c r="Q25" i="14"/>
  <c r="R25" i="14" s="1"/>
  <c r="O25" i="14"/>
  <c r="N25" i="14"/>
  <c r="K25" i="14"/>
  <c r="W25" i="14" s="1"/>
  <c r="J25" i="14"/>
  <c r="V25" i="14" s="1"/>
  <c r="I25" i="14"/>
  <c r="U25" i="14" s="1"/>
  <c r="S24" i="14"/>
  <c r="AA24" i="14" s="1"/>
  <c r="Q24" i="14"/>
  <c r="R24" i="14" s="1"/>
  <c r="O24" i="14"/>
  <c r="N24" i="14"/>
  <c r="K24" i="14"/>
  <c r="W24" i="14" s="1"/>
  <c r="J24" i="14"/>
  <c r="V24" i="14" s="1"/>
  <c r="I24" i="14"/>
  <c r="U24" i="14" s="1"/>
  <c r="S23" i="14"/>
  <c r="AA23" i="14" s="1"/>
  <c r="Q23" i="14"/>
  <c r="R23" i="14" s="1"/>
  <c r="O23" i="14"/>
  <c r="N23" i="14"/>
  <c r="K23" i="14"/>
  <c r="W23" i="14" s="1"/>
  <c r="J23" i="14"/>
  <c r="I23" i="14"/>
  <c r="U23" i="14" s="1"/>
  <c r="S22" i="14"/>
  <c r="AA22" i="14" s="1"/>
  <c r="Q22" i="14"/>
  <c r="R22" i="14" s="1"/>
  <c r="O22" i="14"/>
  <c r="N22" i="14"/>
  <c r="K22" i="14"/>
  <c r="W22" i="14" s="1"/>
  <c r="J22" i="14"/>
  <c r="V22" i="14" s="1"/>
  <c r="I22" i="14"/>
  <c r="S21" i="14"/>
  <c r="AA21" i="14" s="1"/>
  <c r="Q21" i="14"/>
  <c r="R21" i="14" s="1"/>
  <c r="O21" i="14"/>
  <c r="N21" i="14"/>
  <c r="K21" i="14"/>
  <c r="W21" i="14" s="1"/>
  <c r="J21" i="14"/>
  <c r="V21" i="14" s="1"/>
  <c r="I21" i="14"/>
  <c r="U21" i="14" s="1"/>
  <c r="S20" i="14"/>
  <c r="AA20" i="14" s="1"/>
  <c r="Q20" i="14"/>
  <c r="R20" i="14" s="1"/>
  <c r="O20" i="14"/>
  <c r="N20" i="14"/>
  <c r="K20" i="14"/>
  <c r="W20" i="14" s="1"/>
  <c r="J20" i="14"/>
  <c r="V20" i="14" s="1"/>
  <c r="I20" i="14"/>
  <c r="U20" i="14" s="1"/>
  <c r="S19" i="14"/>
  <c r="AA19" i="14" s="1"/>
  <c r="Q19" i="14"/>
  <c r="R19" i="14" s="1"/>
  <c r="O19" i="14"/>
  <c r="N19" i="14"/>
  <c r="K19" i="14"/>
  <c r="W19" i="14" s="1"/>
  <c r="J19" i="14"/>
  <c r="V19" i="14" s="1"/>
  <c r="I19" i="14"/>
  <c r="U19" i="14" s="1"/>
  <c r="S18" i="14"/>
  <c r="AA18" i="14" s="1"/>
  <c r="Q18" i="14"/>
  <c r="R18" i="14" s="1"/>
  <c r="O18" i="14"/>
  <c r="N18" i="14"/>
  <c r="K18" i="14"/>
  <c r="W18" i="14" s="1"/>
  <c r="J18" i="14"/>
  <c r="V18" i="14" s="1"/>
  <c r="I18" i="14"/>
  <c r="U18" i="14" s="1"/>
  <c r="S17" i="14"/>
  <c r="AA17" i="14" s="1"/>
  <c r="Q17" i="14"/>
  <c r="R17" i="14" s="1"/>
  <c r="O17" i="14"/>
  <c r="N17" i="14"/>
  <c r="K17" i="14"/>
  <c r="W17" i="14" s="1"/>
  <c r="J17" i="14"/>
  <c r="V17" i="14" s="1"/>
  <c r="I17" i="14"/>
  <c r="U17" i="14" s="1"/>
  <c r="S16" i="14"/>
  <c r="AA16" i="14" s="1"/>
  <c r="Q16" i="14"/>
  <c r="R16" i="14" s="1"/>
  <c r="O16" i="14"/>
  <c r="N16" i="14"/>
  <c r="K16" i="14"/>
  <c r="W16" i="14" s="1"/>
  <c r="J16" i="14"/>
  <c r="I16" i="14"/>
  <c r="U16" i="14" s="1"/>
  <c r="S15" i="14"/>
  <c r="AA15" i="14" s="1"/>
  <c r="Q15" i="14"/>
  <c r="R15" i="14" s="1"/>
  <c r="O15" i="14"/>
  <c r="N15" i="14"/>
  <c r="K15" i="14"/>
  <c r="W15" i="14" s="1"/>
  <c r="J15" i="14"/>
  <c r="V15" i="14" s="1"/>
  <c r="I15" i="14"/>
  <c r="S14" i="14"/>
  <c r="AA14" i="14" s="1"/>
  <c r="Q14" i="14"/>
  <c r="R14" i="14" s="1"/>
  <c r="O14" i="14"/>
  <c r="N14" i="14"/>
  <c r="K14" i="14"/>
  <c r="W14" i="14" s="1"/>
  <c r="J14" i="14"/>
  <c r="V14" i="14" s="1"/>
  <c r="I14" i="14"/>
  <c r="U14" i="14" s="1"/>
  <c r="S13" i="14"/>
  <c r="AA13" i="14" s="1"/>
  <c r="Q13" i="14"/>
  <c r="R13" i="14" s="1"/>
  <c r="O13" i="14"/>
  <c r="N13" i="14"/>
  <c r="K13" i="14"/>
  <c r="W13" i="14" s="1"/>
  <c r="J13" i="14"/>
  <c r="V13" i="14" s="1"/>
  <c r="I13" i="14"/>
  <c r="U13" i="14" s="1"/>
  <c r="S12" i="14"/>
  <c r="AA12" i="14" s="1"/>
  <c r="Q12" i="14"/>
  <c r="R12" i="14" s="1"/>
  <c r="O12" i="14"/>
  <c r="N12" i="14"/>
  <c r="K12" i="14"/>
  <c r="W12" i="14" s="1"/>
  <c r="J12" i="14"/>
  <c r="V12" i="14" s="1"/>
  <c r="I12" i="14"/>
  <c r="U12" i="14" s="1"/>
  <c r="S11" i="14"/>
  <c r="AA11" i="14" s="1"/>
  <c r="Q11" i="14"/>
  <c r="R11" i="14" s="1"/>
  <c r="O11" i="14"/>
  <c r="N11" i="14"/>
  <c r="K11" i="14"/>
  <c r="W11" i="14" s="1"/>
  <c r="J11" i="14"/>
  <c r="V11" i="14" s="1"/>
  <c r="I11" i="14"/>
  <c r="U11" i="14" s="1"/>
  <c r="S10" i="14"/>
  <c r="AA10" i="14" s="1"/>
  <c r="Q10" i="14"/>
  <c r="R10" i="14" s="1"/>
  <c r="O10" i="14"/>
  <c r="N10" i="14"/>
  <c r="K10" i="14"/>
  <c r="W10" i="14" s="1"/>
  <c r="J10" i="14"/>
  <c r="I10" i="14"/>
  <c r="U10" i="14" s="1"/>
  <c r="S9" i="14"/>
  <c r="AA9" i="14" s="1"/>
  <c r="Q9" i="14"/>
  <c r="R9" i="14" s="1"/>
  <c r="O9" i="14"/>
  <c r="N9" i="14"/>
  <c r="K9" i="14"/>
  <c r="W9" i="14" s="1"/>
  <c r="J9" i="14"/>
  <c r="V9" i="14" s="1"/>
  <c r="I9" i="14"/>
  <c r="S8" i="14"/>
  <c r="AA8" i="14" s="1"/>
  <c r="Q8" i="14"/>
  <c r="R8" i="14" s="1"/>
  <c r="O8" i="14"/>
  <c r="N8" i="14"/>
  <c r="K8" i="14"/>
  <c r="W8" i="14" s="1"/>
  <c r="J8" i="14"/>
  <c r="V8" i="14" s="1"/>
  <c r="I8" i="14"/>
  <c r="U8" i="14" s="1"/>
  <c r="S7" i="14"/>
  <c r="AA7" i="14" s="1"/>
  <c r="Q7" i="14"/>
  <c r="R7" i="14" s="1"/>
  <c r="O7" i="14"/>
  <c r="N7" i="14"/>
  <c r="K7" i="14"/>
  <c r="W7" i="14" s="1"/>
  <c r="J7" i="14"/>
  <c r="V7" i="14" s="1"/>
  <c r="I7" i="14"/>
  <c r="U7" i="14" s="1"/>
  <c r="S85" i="13"/>
  <c r="AA85" i="13" s="1"/>
  <c r="Q85" i="13"/>
  <c r="R85" i="13" s="1"/>
  <c r="O85" i="13"/>
  <c r="N85" i="13"/>
  <c r="K85" i="13"/>
  <c r="W85" i="13" s="1"/>
  <c r="J85" i="13"/>
  <c r="V85" i="13" s="1"/>
  <c r="I85" i="13"/>
  <c r="U85" i="13" s="1"/>
  <c r="S84" i="13"/>
  <c r="AA84" i="13" s="1"/>
  <c r="Q84" i="13"/>
  <c r="R84" i="13" s="1"/>
  <c r="O84" i="13"/>
  <c r="N84" i="13"/>
  <c r="K84" i="13"/>
  <c r="W84" i="13" s="1"/>
  <c r="J84" i="13"/>
  <c r="V84" i="13" s="1"/>
  <c r="I84" i="13"/>
  <c r="U84" i="13" s="1"/>
  <c r="S83" i="13"/>
  <c r="AA83" i="13" s="1"/>
  <c r="Q83" i="13"/>
  <c r="R83" i="13" s="1"/>
  <c r="O83" i="13"/>
  <c r="N83" i="13"/>
  <c r="K83" i="13"/>
  <c r="W83" i="13" s="1"/>
  <c r="J83" i="13"/>
  <c r="V83" i="13" s="1"/>
  <c r="I83" i="13"/>
  <c r="U83" i="13" s="1"/>
  <c r="S82" i="13"/>
  <c r="AA82" i="13" s="1"/>
  <c r="Q82" i="13"/>
  <c r="R82" i="13" s="1"/>
  <c r="O82" i="13"/>
  <c r="N82" i="13"/>
  <c r="K82" i="13"/>
  <c r="W82" i="13" s="1"/>
  <c r="J82" i="13"/>
  <c r="V82" i="13" s="1"/>
  <c r="I82" i="13"/>
  <c r="U81" i="13"/>
  <c r="S81" i="13"/>
  <c r="AA81" i="13" s="1"/>
  <c r="Q81" i="13"/>
  <c r="R81" i="13" s="1"/>
  <c r="O81" i="13"/>
  <c r="N81" i="13"/>
  <c r="K81" i="13"/>
  <c r="W81" i="13" s="1"/>
  <c r="J81" i="13"/>
  <c r="V81" i="13" s="1"/>
  <c r="I81" i="13"/>
  <c r="S80" i="13"/>
  <c r="AA80" i="13" s="1"/>
  <c r="Q80" i="13"/>
  <c r="R80" i="13" s="1"/>
  <c r="O80" i="13"/>
  <c r="N80" i="13"/>
  <c r="K80" i="13"/>
  <c r="W80" i="13" s="1"/>
  <c r="J80" i="13"/>
  <c r="T80" i="13" s="1"/>
  <c r="I80" i="13"/>
  <c r="U80" i="13" s="1"/>
  <c r="V79" i="13"/>
  <c r="S79" i="13"/>
  <c r="AA79" i="13" s="1"/>
  <c r="Q79" i="13"/>
  <c r="R79" i="13" s="1"/>
  <c r="O79" i="13"/>
  <c r="N79" i="13"/>
  <c r="K79" i="13"/>
  <c r="W79" i="13" s="1"/>
  <c r="J79" i="13"/>
  <c r="I79" i="13"/>
  <c r="U79" i="13" s="1"/>
  <c r="V78" i="13"/>
  <c r="S78" i="13"/>
  <c r="AA78" i="13" s="1"/>
  <c r="Q78" i="13"/>
  <c r="R78" i="13" s="1"/>
  <c r="O78" i="13"/>
  <c r="N78" i="13"/>
  <c r="K78" i="13"/>
  <c r="W78" i="13" s="1"/>
  <c r="J78" i="13"/>
  <c r="I78" i="13"/>
  <c r="W77" i="13"/>
  <c r="S77" i="13"/>
  <c r="AA77" i="13" s="1"/>
  <c r="Q77" i="13"/>
  <c r="R77" i="13" s="1"/>
  <c r="O77" i="13"/>
  <c r="N77" i="13"/>
  <c r="K77" i="13"/>
  <c r="J77" i="13"/>
  <c r="V77" i="13" s="1"/>
  <c r="I77" i="13"/>
  <c r="U77" i="13" s="1"/>
  <c r="X77" i="13" s="1"/>
  <c r="S76" i="13"/>
  <c r="AA76" i="13" s="1"/>
  <c r="R76" i="13"/>
  <c r="Q76" i="13"/>
  <c r="O76" i="13"/>
  <c r="N76" i="13"/>
  <c r="K76" i="13"/>
  <c r="W76" i="13" s="1"/>
  <c r="J76" i="13"/>
  <c r="V76" i="13" s="1"/>
  <c r="I76" i="13"/>
  <c r="U76" i="13" s="1"/>
  <c r="W75" i="13"/>
  <c r="S75" i="13"/>
  <c r="AA75" i="13" s="1"/>
  <c r="Q75" i="13"/>
  <c r="R75" i="13" s="1"/>
  <c r="O75" i="13"/>
  <c r="N75" i="13"/>
  <c r="K75" i="13"/>
  <c r="J75" i="13"/>
  <c r="V75" i="13" s="1"/>
  <c r="I75" i="13"/>
  <c r="T75" i="13" s="1"/>
  <c r="S74" i="13"/>
  <c r="AA74" i="13" s="1"/>
  <c r="R74" i="13"/>
  <c r="Q74" i="13"/>
  <c r="O74" i="13"/>
  <c r="N74" i="13"/>
  <c r="K74" i="13"/>
  <c r="W74" i="13" s="1"/>
  <c r="J74" i="13"/>
  <c r="T74" i="13" s="1"/>
  <c r="I74" i="13"/>
  <c r="U74" i="13" s="1"/>
  <c r="S73" i="13"/>
  <c r="AA73" i="13" s="1"/>
  <c r="Q73" i="13"/>
  <c r="R73" i="13" s="1"/>
  <c r="O73" i="13"/>
  <c r="N73" i="13"/>
  <c r="K73" i="13"/>
  <c r="W73" i="13" s="1"/>
  <c r="J73" i="13"/>
  <c r="V73" i="13" s="1"/>
  <c r="I73" i="13"/>
  <c r="U73" i="13" s="1"/>
  <c r="V72" i="13"/>
  <c r="S72" i="13"/>
  <c r="AA72" i="13" s="1"/>
  <c r="R72" i="13"/>
  <c r="Q72" i="13"/>
  <c r="O72" i="13"/>
  <c r="N72" i="13"/>
  <c r="K72" i="13"/>
  <c r="W72" i="13" s="1"/>
  <c r="J72" i="13"/>
  <c r="I72" i="13"/>
  <c r="U72" i="13" s="1"/>
  <c r="V71" i="13"/>
  <c r="S71" i="13"/>
  <c r="AA71" i="13" s="1"/>
  <c r="Q71" i="13"/>
  <c r="R71" i="13" s="1"/>
  <c r="O71" i="13"/>
  <c r="N71" i="13"/>
  <c r="K71" i="13"/>
  <c r="W71" i="13" s="1"/>
  <c r="J71" i="13"/>
  <c r="I71" i="13"/>
  <c r="U71" i="13" s="1"/>
  <c r="W70" i="13"/>
  <c r="V70" i="13"/>
  <c r="S70" i="13"/>
  <c r="AA70" i="13" s="1"/>
  <c r="Q70" i="13"/>
  <c r="R70" i="13" s="1"/>
  <c r="O70" i="13"/>
  <c r="N70" i="13"/>
  <c r="K70" i="13"/>
  <c r="J70" i="13"/>
  <c r="I70" i="13"/>
  <c r="W69" i="13"/>
  <c r="S69" i="13"/>
  <c r="AA69" i="13" s="1"/>
  <c r="Q69" i="13"/>
  <c r="R69" i="13" s="1"/>
  <c r="O69" i="13"/>
  <c r="N69" i="13"/>
  <c r="K69" i="13"/>
  <c r="J69" i="13"/>
  <c r="V69" i="13" s="1"/>
  <c r="I69" i="13"/>
  <c r="U69" i="13" s="1"/>
  <c r="S68" i="13"/>
  <c r="AA68" i="13" s="1"/>
  <c r="R68" i="13"/>
  <c r="Q68" i="13"/>
  <c r="O68" i="13"/>
  <c r="N68" i="13"/>
  <c r="K68" i="13"/>
  <c r="W68" i="13" s="1"/>
  <c r="J68" i="13"/>
  <c r="V68" i="13" s="1"/>
  <c r="I68" i="13"/>
  <c r="U68" i="13" s="1"/>
  <c r="W67" i="13"/>
  <c r="S67" i="13"/>
  <c r="AA67" i="13" s="1"/>
  <c r="R67" i="13"/>
  <c r="Q67" i="13"/>
  <c r="O67" i="13"/>
  <c r="N67" i="13"/>
  <c r="K67" i="13"/>
  <c r="J67" i="13"/>
  <c r="V67" i="13" s="1"/>
  <c r="I67" i="13"/>
  <c r="U67" i="13" s="1"/>
  <c r="S66" i="13"/>
  <c r="AA66" i="13" s="1"/>
  <c r="Q66" i="13"/>
  <c r="R66" i="13" s="1"/>
  <c r="O66" i="13"/>
  <c r="N66" i="13"/>
  <c r="K66" i="13"/>
  <c r="W66" i="13" s="1"/>
  <c r="J66" i="13"/>
  <c r="I66" i="13"/>
  <c r="U66" i="13" s="1"/>
  <c r="V65" i="13"/>
  <c r="S65" i="13"/>
  <c r="AA65" i="13" s="1"/>
  <c r="Q65" i="13"/>
  <c r="R65" i="13" s="1"/>
  <c r="O65" i="13"/>
  <c r="N65" i="13"/>
  <c r="K65" i="13"/>
  <c r="W65" i="13" s="1"/>
  <c r="J65" i="13"/>
  <c r="I65" i="13"/>
  <c r="U65" i="13" s="1"/>
  <c r="AA64" i="13"/>
  <c r="V64" i="13"/>
  <c r="S64" i="13"/>
  <c r="Q64" i="13"/>
  <c r="R64" i="13" s="1"/>
  <c r="O64" i="13"/>
  <c r="N64" i="13"/>
  <c r="K64" i="13"/>
  <c r="W64" i="13" s="1"/>
  <c r="J64" i="13"/>
  <c r="I64" i="13"/>
  <c r="U64" i="13" s="1"/>
  <c r="S63" i="13"/>
  <c r="AA63" i="13" s="1"/>
  <c r="Q63" i="13"/>
  <c r="R63" i="13" s="1"/>
  <c r="O63" i="13"/>
  <c r="N63" i="13"/>
  <c r="K63" i="13"/>
  <c r="W63" i="13" s="1"/>
  <c r="J63" i="13"/>
  <c r="V63" i="13" s="1"/>
  <c r="I63" i="13"/>
  <c r="U63" i="13" s="1"/>
  <c r="S62" i="13"/>
  <c r="AA62" i="13" s="1"/>
  <c r="Q62" i="13"/>
  <c r="R62" i="13" s="1"/>
  <c r="O62" i="13"/>
  <c r="N62" i="13"/>
  <c r="K62" i="13"/>
  <c r="W62" i="13" s="1"/>
  <c r="J62" i="13"/>
  <c r="V62" i="13" s="1"/>
  <c r="I62" i="13"/>
  <c r="S61" i="13"/>
  <c r="AA61" i="13" s="1"/>
  <c r="Q61" i="13"/>
  <c r="R61" i="13" s="1"/>
  <c r="O61" i="13"/>
  <c r="N61" i="13"/>
  <c r="K61" i="13"/>
  <c r="W61" i="13" s="1"/>
  <c r="J61" i="13"/>
  <c r="V61" i="13" s="1"/>
  <c r="I61" i="13"/>
  <c r="U61" i="13" s="1"/>
  <c r="W60" i="13"/>
  <c r="S60" i="13"/>
  <c r="AA60" i="13" s="1"/>
  <c r="R60" i="13"/>
  <c r="Q60" i="13"/>
  <c r="O60" i="13"/>
  <c r="N60" i="13"/>
  <c r="K60" i="13"/>
  <c r="J60" i="13"/>
  <c r="V60" i="13" s="1"/>
  <c r="I60" i="13"/>
  <c r="U60" i="13" s="1"/>
  <c r="S59" i="13"/>
  <c r="AA59" i="13" s="1"/>
  <c r="R59" i="13"/>
  <c r="Q59" i="13"/>
  <c r="O59" i="13"/>
  <c r="N59" i="13"/>
  <c r="K59" i="13"/>
  <c r="W59" i="13" s="1"/>
  <c r="J59" i="13"/>
  <c r="V59" i="13" s="1"/>
  <c r="I59" i="13"/>
  <c r="U59" i="13" s="1"/>
  <c r="S58" i="13"/>
  <c r="AA58" i="13" s="1"/>
  <c r="Q58" i="13"/>
  <c r="R58" i="13" s="1"/>
  <c r="O58" i="13"/>
  <c r="N58" i="13"/>
  <c r="K58" i="13"/>
  <c r="W58" i="13" s="1"/>
  <c r="J58" i="13"/>
  <c r="T58" i="13" s="1"/>
  <c r="I58" i="13"/>
  <c r="U58" i="13" s="1"/>
  <c r="V57" i="13"/>
  <c r="S57" i="13"/>
  <c r="AA57" i="13" s="1"/>
  <c r="Q57" i="13"/>
  <c r="R57" i="13" s="1"/>
  <c r="O57" i="13"/>
  <c r="N57" i="13"/>
  <c r="K57" i="13"/>
  <c r="W57" i="13" s="1"/>
  <c r="J57" i="13"/>
  <c r="I57" i="13"/>
  <c r="U57" i="13" s="1"/>
  <c r="S56" i="13"/>
  <c r="AA56" i="13" s="1"/>
  <c r="Q56" i="13"/>
  <c r="R56" i="13" s="1"/>
  <c r="O56" i="13"/>
  <c r="N56" i="13"/>
  <c r="K56" i="13"/>
  <c r="W56" i="13" s="1"/>
  <c r="J56" i="13"/>
  <c r="V56" i="13" s="1"/>
  <c r="I56" i="13"/>
  <c r="U56" i="13" s="1"/>
  <c r="S55" i="13"/>
  <c r="AA55" i="13" s="1"/>
  <c r="Q55" i="13"/>
  <c r="R55" i="13" s="1"/>
  <c r="O55" i="13"/>
  <c r="N55" i="13"/>
  <c r="K55" i="13"/>
  <c r="W55" i="13" s="1"/>
  <c r="J55" i="13"/>
  <c r="V55" i="13" s="1"/>
  <c r="I55" i="13"/>
  <c r="S54" i="13"/>
  <c r="AA54" i="13" s="1"/>
  <c r="Q54" i="13"/>
  <c r="R54" i="13" s="1"/>
  <c r="O54" i="13"/>
  <c r="N54" i="13"/>
  <c r="K54" i="13"/>
  <c r="W54" i="13" s="1"/>
  <c r="J54" i="13"/>
  <c r="V54" i="13" s="1"/>
  <c r="I54" i="13"/>
  <c r="U54" i="13" s="1"/>
  <c r="W53" i="13"/>
  <c r="S53" i="13"/>
  <c r="AA53" i="13" s="1"/>
  <c r="Q53" i="13"/>
  <c r="R53" i="13" s="1"/>
  <c r="O53" i="13"/>
  <c r="N53" i="13"/>
  <c r="K53" i="13"/>
  <c r="J53" i="13"/>
  <c r="V53" i="13" s="1"/>
  <c r="I53" i="13"/>
  <c r="U53" i="13" s="1"/>
  <c r="X53" i="13" s="1"/>
  <c r="S52" i="13"/>
  <c r="AA52" i="13" s="1"/>
  <c r="Q52" i="13"/>
  <c r="R52" i="13" s="1"/>
  <c r="O52" i="13"/>
  <c r="N52" i="13"/>
  <c r="K52" i="13"/>
  <c r="W52" i="13" s="1"/>
  <c r="J52" i="13"/>
  <c r="V52" i="13" s="1"/>
  <c r="I52" i="13"/>
  <c r="U52" i="13" s="1"/>
  <c r="S51" i="13"/>
  <c r="AA51" i="13" s="1"/>
  <c r="Q51" i="13"/>
  <c r="R51" i="13" s="1"/>
  <c r="O51" i="13"/>
  <c r="N51" i="13"/>
  <c r="K51" i="13"/>
  <c r="W51" i="13" s="1"/>
  <c r="J51" i="13"/>
  <c r="V51" i="13" s="1"/>
  <c r="I51" i="13"/>
  <c r="S50" i="13"/>
  <c r="AA50" i="13" s="1"/>
  <c r="Q50" i="13"/>
  <c r="R50" i="13" s="1"/>
  <c r="O50" i="13"/>
  <c r="N50" i="13"/>
  <c r="K50" i="13"/>
  <c r="W50" i="13" s="1"/>
  <c r="J50" i="13"/>
  <c r="V50" i="13" s="1"/>
  <c r="I50" i="13"/>
  <c r="U50" i="13" s="1"/>
  <c r="S49" i="13"/>
  <c r="AA49" i="13" s="1"/>
  <c r="Q49" i="13"/>
  <c r="R49" i="13" s="1"/>
  <c r="O49" i="13"/>
  <c r="N49" i="13"/>
  <c r="K49" i="13"/>
  <c r="J49" i="13"/>
  <c r="V49" i="13" s="1"/>
  <c r="I49" i="13"/>
  <c r="U49" i="13" s="1"/>
  <c r="S48" i="13"/>
  <c r="AA48" i="13" s="1"/>
  <c r="Q48" i="13"/>
  <c r="R48" i="13" s="1"/>
  <c r="O48" i="13"/>
  <c r="N48" i="13"/>
  <c r="K48" i="13"/>
  <c r="W48" i="13" s="1"/>
  <c r="J48" i="13"/>
  <c r="I48" i="13"/>
  <c r="U48" i="13" s="1"/>
  <c r="S47" i="13"/>
  <c r="AA47" i="13" s="1"/>
  <c r="Q47" i="13"/>
  <c r="R47" i="13" s="1"/>
  <c r="O47" i="13"/>
  <c r="N47" i="13"/>
  <c r="K47" i="13"/>
  <c r="W47" i="13" s="1"/>
  <c r="J47" i="13"/>
  <c r="V47" i="13" s="1"/>
  <c r="I47" i="13"/>
  <c r="S46" i="13"/>
  <c r="AA46" i="13" s="1"/>
  <c r="Q46" i="13"/>
  <c r="R46" i="13" s="1"/>
  <c r="O46" i="13"/>
  <c r="N46" i="13"/>
  <c r="K46" i="13"/>
  <c r="W46" i="13" s="1"/>
  <c r="J46" i="13"/>
  <c r="V46" i="13" s="1"/>
  <c r="I46" i="13"/>
  <c r="U46" i="13" s="1"/>
  <c r="S45" i="13"/>
  <c r="AA45" i="13" s="1"/>
  <c r="Q45" i="13"/>
  <c r="R45" i="13" s="1"/>
  <c r="O45" i="13"/>
  <c r="N45" i="13"/>
  <c r="K45" i="13"/>
  <c r="W45" i="13" s="1"/>
  <c r="J45" i="13"/>
  <c r="V45" i="13" s="1"/>
  <c r="I45" i="13"/>
  <c r="U45" i="13" s="1"/>
  <c r="S44" i="13"/>
  <c r="AA44" i="13" s="1"/>
  <c r="Q44" i="13"/>
  <c r="R44" i="13" s="1"/>
  <c r="O44" i="13"/>
  <c r="N44" i="13"/>
  <c r="K44" i="13"/>
  <c r="W44" i="13" s="1"/>
  <c r="J44" i="13"/>
  <c r="I44" i="13"/>
  <c r="U44" i="13" s="1"/>
  <c r="S43" i="13"/>
  <c r="AA43" i="13" s="1"/>
  <c r="Q43" i="13"/>
  <c r="R43" i="13" s="1"/>
  <c r="O43" i="13"/>
  <c r="N43" i="13"/>
  <c r="K43" i="13"/>
  <c r="W43" i="13" s="1"/>
  <c r="J43" i="13"/>
  <c r="V43" i="13" s="1"/>
  <c r="I43" i="13"/>
  <c r="S42" i="13"/>
  <c r="AA42" i="13" s="1"/>
  <c r="Q42" i="13"/>
  <c r="R42" i="13" s="1"/>
  <c r="O42" i="13"/>
  <c r="N42" i="13"/>
  <c r="K42" i="13"/>
  <c r="W42" i="13" s="1"/>
  <c r="J42" i="13"/>
  <c r="V42" i="13" s="1"/>
  <c r="I42" i="13"/>
  <c r="U42" i="13" s="1"/>
  <c r="S41" i="13"/>
  <c r="AA41" i="13" s="1"/>
  <c r="Q41" i="13"/>
  <c r="R41" i="13" s="1"/>
  <c r="O41" i="13"/>
  <c r="N41" i="13"/>
  <c r="K41" i="13"/>
  <c r="W41" i="13" s="1"/>
  <c r="J41" i="13"/>
  <c r="V41" i="13" s="1"/>
  <c r="I41" i="13"/>
  <c r="U41" i="13" s="1"/>
  <c r="S40" i="13"/>
  <c r="AA40" i="13" s="1"/>
  <c r="Q40" i="13"/>
  <c r="R40" i="13" s="1"/>
  <c r="O40" i="13"/>
  <c r="N40" i="13"/>
  <c r="K40" i="13"/>
  <c r="W40" i="13" s="1"/>
  <c r="J40" i="13"/>
  <c r="V40" i="13" s="1"/>
  <c r="I40" i="13"/>
  <c r="U40" i="13" s="1"/>
  <c r="S39" i="13"/>
  <c r="AA39" i="13" s="1"/>
  <c r="Q39" i="13"/>
  <c r="R39" i="13" s="1"/>
  <c r="O39" i="13"/>
  <c r="N39" i="13"/>
  <c r="K39" i="13"/>
  <c r="W39" i="13" s="1"/>
  <c r="J39" i="13"/>
  <c r="V39" i="13" s="1"/>
  <c r="I39" i="13"/>
  <c r="S38" i="13"/>
  <c r="AA38" i="13" s="1"/>
  <c r="Q38" i="13"/>
  <c r="R38" i="13" s="1"/>
  <c r="O38" i="13"/>
  <c r="N38" i="13"/>
  <c r="K38" i="13"/>
  <c r="W38" i="13" s="1"/>
  <c r="J38" i="13"/>
  <c r="V38" i="13" s="1"/>
  <c r="I38" i="13"/>
  <c r="U38" i="13" s="1"/>
  <c r="S37" i="13"/>
  <c r="AA37" i="13" s="1"/>
  <c r="Q37" i="13"/>
  <c r="R37" i="13" s="1"/>
  <c r="O37" i="13"/>
  <c r="N37" i="13"/>
  <c r="K37" i="13"/>
  <c r="W37" i="13" s="1"/>
  <c r="J37" i="13"/>
  <c r="V37" i="13" s="1"/>
  <c r="I37" i="13"/>
  <c r="U37" i="13" s="1"/>
  <c r="S36" i="13"/>
  <c r="AA36" i="13" s="1"/>
  <c r="Q36" i="13"/>
  <c r="R36" i="13" s="1"/>
  <c r="O36" i="13"/>
  <c r="N36" i="13"/>
  <c r="K36" i="13"/>
  <c r="J36" i="13"/>
  <c r="V36" i="13" s="1"/>
  <c r="I36" i="13"/>
  <c r="U36" i="13" s="1"/>
  <c r="S35" i="13"/>
  <c r="AA35" i="13" s="1"/>
  <c r="Q35" i="13"/>
  <c r="R35" i="13" s="1"/>
  <c r="O35" i="13"/>
  <c r="N35" i="13"/>
  <c r="K35" i="13"/>
  <c r="W35" i="13" s="1"/>
  <c r="J35" i="13"/>
  <c r="V35" i="13" s="1"/>
  <c r="I35" i="13"/>
  <c r="U35" i="13" s="1"/>
  <c r="S34" i="13"/>
  <c r="AA34" i="13" s="1"/>
  <c r="Q34" i="13"/>
  <c r="R34" i="13" s="1"/>
  <c r="O34" i="13"/>
  <c r="N34" i="13"/>
  <c r="K34" i="13"/>
  <c r="W34" i="13" s="1"/>
  <c r="J34" i="13"/>
  <c r="V34" i="13" s="1"/>
  <c r="I34" i="13"/>
  <c r="S33" i="13"/>
  <c r="AA33" i="13" s="1"/>
  <c r="Q33" i="13"/>
  <c r="R33" i="13" s="1"/>
  <c r="O33" i="13"/>
  <c r="N33" i="13"/>
  <c r="K33" i="13"/>
  <c r="W33" i="13" s="1"/>
  <c r="J33" i="13"/>
  <c r="V33" i="13" s="1"/>
  <c r="I33" i="13"/>
  <c r="U33" i="13" s="1"/>
  <c r="S32" i="13"/>
  <c r="AA32" i="13" s="1"/>
  <c r="Q32" i="13"/>
  <c r="R32" i="13" s="1"/>
  <c r="O32" i="13"/>
  <c r="N32" i="13"/>
  <c r="K32" i="13"/>
  <c r="W32" i="13" s="1"/>
  <c r="J32" i="13"/>
  <c r="I32" i="13"/>
  <c r="U32" i="13" s="1"/>
  <c r="S31" i="13"/>
  <c r="AA31" i="13" s="1"/>
  <c r="Q31" i="13"/>
  <c r="R31" i="13" s="1"/>
  <c r="O31" i="13"/>
  <c r="N31" i="13"/>
  <c r="K31" i="13"/>
  <c r="W31" i="13" s="1"/>
  <c r="J31" i="13"/>
  <c r="V31" i="13" s="1"/>
  <c r="I31" i="13"/>
  <c r="U31" i="13" s="1"/>
  <c r="S30" i="13"/>
  <c r="AA30" i="13" s="1"/>
  <c r="Q30" i="13"/>
  <c r="R30" i="13" s="1"/>
  <c r="O30" i="13"/>
  <c r="N30" i="13"/>
  <c r="K30" i="13"/>
  <c r="W30" i="13" s="1"/>
  <c r="J30" i="13"/>
  <c r="I30" i="13"/>
  <c r="U30" i="13" s="1"/>
  <c r="S29" i="13"/>
  <c r="AA29" i="13" s="1"/>
  <c r="Q29" i="13"/>
  <c r="R29" i="13" s="1"/>
  <c r="O29" i="13"/>
  <c r="N29" i="13"/>
  <c r="K29" i="13"/>
  <c r="W29" i="13" s="1"/>
  <c r="J29" i="13"/>
  <c r="V29" i="13" s="1"/>
  <c r="I29" i="13"/>
  <c r="S28" i="13"/>
  <c r="AA28" i="13" s="1"/>
  <c r="Q28" i="13"/>
  <c r="R28" i="13" s="1"/>
  <c r="O28" i="13"/>
  <c r="N28" i="13"/>
  <c r="K28" i="13"/>
  <c r="W28" i="13" s="1"/>
  <c r="J28" i="13"/>
  <c r="V28" i="13" s="1"/>
  <c r="I28" i="13"/>
  <c r="S27" i="13"/>
  <c r="AA27" i="13" s="1"/>
  <c r="Q27" i="13"/>
  <c r="R27" i="13" s="1"/>
  <c r="O27" i="13"/>
  <c r="N27" i="13"/>
  <c r="K27" i="13"/>
  <c r="W27" i="13" s="1"/>
  <c r="J27" i="13"/>
  <c r="V27" i="13" s="1"/>
  <c r="I27" i="13"/>
  <c r="U27" i="13" s="1"/>
  <c r="S26" i="13"/>
  <c r="AA26" i="13" s="1"/>
  <c r="Q26" i="13"/>
  <c r="R26" i="13" s="1"/>
  <c r="O26" i="13"/>
  <c r="N26" i="13"/>
  <c r="K26" i="13"/>
  <c r="W26" i="13" s="1"/>
  <c r="J26" i="13"/>
  <c r="V26" i="13" s="1"/>
  <c r="I26" i="13"/>
  <c r="S25" i="13"/>
  <c r="AA25" i="13" s="1"/>
  <c r="Q25" i="13"/>
  <c r="R25" i="13" s="1"/>
  <c r="O25" i="13"/>
  <c r="N25" i="13"/>
  <c r="K25" i="13"/>
  <c r="W25" i="13" s="1"/>
  <c r="J25" i="13"/>
  <c r="V25" i="13" s="1"/>
  <c r="I25" i="13"/>
  <c r="U25" i="13" s="1"/>
  <c r="U24" i="13"/>
  <c r="S24" i="13"/>
  <c r="AA24" i="13" s="1"/>
  <c r="Q24" i="13"/>
  <c r="R24" i="13" s="1"/>
  <c r="O24" i="13"/>
  <c r="N24" i="13"/>
  <c r="K24" i="13"/>
  <c r="W24" i="13" s="1"/>
  <c r="J24" i="13"/>
  <c r="I24" i="13"/>
  <c r="S23" i="13"/>
  <c r="AA23" i="13" s="1"/>
  <c r="Q23" i="13"/>
  <c r="R23" i="13" s="1"/>
  <c r="O23" i="13"/>
  <c r="N23" i="13"/>
  <c r="K23" i="13"/>
  <c r="W23" i="13" s="1"/>
  <c r="J23" i="13"/>
  <c r="V23" i="13" s="1"/>
  <c r="I23" i="13"/>
  <c r="S22" i="13"/>
  <c r="AA22" i="13" s="1"/>
  <c r="Q22" i="13"/>
  <c r="R22" i="13" s="1"/>
  <c r="O22" i="13"/>
  <c r="N22" i="13"/>
  <c r="K22" i="13"/>
  <c r="W22" i="13" s="1"/>
  <c r="J22" i="13"/>
  <c r="V22" i="13" s="1"/>
  <c r="I22" i="13"/>
  <c r="U22" i="13" s="1"/>
  <c r="S21" i="13"/>
  <c r="AA21" i="13" s="1"/>
  <c r="Q21" i="13"/>
  <c r="R21" i="13" s="1"/>
  <c r="O21" i="13"/>
  <c r="N21" i="13"/>
  <c r="K21" i="13"/>
  <c r="W21" i="13" s="1"/>
  <c r="J21" i="13"/>
  <c r="V21" i="13" s="1"/>
  <c r="I21" i="13"/>
  <c r="U21" i="13" s="1"/>
  <c r="S20" i="13"/>
  <c r="AA20" i="13" s="1"/>
  <c r="Q20" i="13"/>
  <c r="R20" i="13" s="1"/>
  <c r="O20" i="13"/>
  <c r="N20" i="13"/>
  <c r="K20" i="13"/>
  <c r="W20" i="13" s="1"/>
  <c r="J20" i="13"/>
  <c r="V20" i="13" s="1"/>
  <c r="I20" i="13"/>
  <c r="S19" i="13"/>
  <c r="AA19" i="13" s="1"/>
  <c r="Q19" i="13"/>
  <c r="R19" i="13" s="1"/>
  <c r="O19" i="13"/>
  <c r="N19" i="13"/>
  <c r="K19" i="13"/>
  <c r="W19" i="13" s="1"/>
  <c r="J19" i="13"/>
  <c r="V19" i="13" s="1"/>
  <c r="I19" i="13"/>
  <c r="U19" i="13" s="1"/>
  <c r="S18" i="13"/>
  <c r="AA18" i="13" s="1"/>
  <c r="Q18" i="13"/>
  <c r="R18" i="13" s="1"/>
  <c r="O18" i="13"/>
  <c r="N18" i="13"/>
  <c r="K18" i="13"/>
  <c r="W18" i="13" s="1"/>
  <c r="J18" i="13"/>
  <c r="V18" i="13" s="1"/>
  <c r="I18" i="13"/>
  <c r="S17" i="13"/>
  <c r="AA17" i="13" s="1"/>
  <c r="Q17" i="13"/>
  <c r="R17" i="13" s="1"/>
  <c r="O17" i="13"/>
  <c r="N17" i="13"/>
  <c r="K17" i="13"/>
  <c r="W17" i="13" s="1"/>
  <c r="J17" i="13"/>
  <c r="V17" i="13" s="1"/>
  <c r="I17" i="13"/>
  <c r="U17" i="13" s="1"/>
  <c r="S16" i="13"/>
  <c r="AA16" i="13" s="1"/>
  <c r="Q16" i="13"/>
  <c r="R16" i="13" s="1"/>
  <c r="O16" i="13"/>
  <c r="N16" i="13"/>
  <c r="K16" i="13"/>
  <c r="W16" i="13" s="1"/>
  <c r="J16" i="13"/>
  <c r="I16" i="13"/>
  <c r="U16" i="13" s="1"/>
  <c r="S15" i="13"/>
  <c r="AA15" i="13" s="1"/>
  <c r="Q15" i="13"/>
  <c r="R15" i="13" s="1"/>
  <c r="O15" i="13"/>
  <c r="N15" i="13"/>
  <c r="K15" i="13"/>
  <c r="W15" i="13" s="1"/>
  <c r="J15" i="13"/>
  <c r="V15" i="13" s="1"/>
  <c r="I15" i="13"/>
  <c r="S14" i="13"/>
  <c r="AA14" i="13" s="1"/>
  <c r="Q14" i="13"/>
  <c r="R14" i="13" s="1"/>
  <c r="O14" i="13"/>
  <c r="N14" i="13"/>
  <c r="K14" i="13"/>
  <c r="W14" i="13" s="1"/>
  <c r="J14" i="13"/>
  <c r="V14" i="13" s="1"/>
  <c r="I14" i="13"/>
  <c r="U14" i="13" s="1"/>
  <c r="S13" i="13"/>
  <c r="AA13" i="13" s="1"/>
  <c r="Q13" i="13"/>
  <c r="R13" i="13" s="1"/>
  <c r="O13" i="13"/>
  <c r="N13" i="13"/>
  <c r="K13" i="13"/>
  <c r="W13" i="13" s="1"/>
  <c r="J13" i="13"/>
  <c r="V13" i="13" s="1"/>
  <c r="I13" i="13"/>
  <c r="U13" i="13" s="1"/>
  <c r="S12" i="13"/>
  <c r="AA12" i="13" s="1"/>
  <c r="Q12" i="13"/>
  <c r="R12" i="13" s="1"/>
  <c r="O12" i="13"/>
  <c r="N12" i="13"/>
  <c r="K12" i="13"/>
  <c r="W12" i="13" s="1"/>
  <c r="J12" i="13"/>
  <c r="V12" i="13" s="1"/>
  <c r="I12" i="13"/>
  <c r="S11" i="13"/>
  <c r="AA11" i="13" s="1"/>
  <c r="Q11" i="13"/>
  <c r="R11" i="13" s="1"/>
  <c r="O11" i="13"/>
  <c r="N11" i="13"/>
  <c r="K11" i="13"/>
  <c r="W11" i="13" s="1"/>
  <c r="J11" i="13"/>
  <c r="V11" i="13" s="1"/>
  <c r="I11" i="13"/>
  <c r="U11" i="13" s="1"/>
  <c r="S10" i="13"/>
  <c r="AA10" i="13" s="1"/>
  <c r="Q10" i="13"/>
  <c r="R10" i="13" s="1"/>
  <c r="O10" i="13"/>
  <c r="N10" i="13"/>
  <c r="K10" i="13"/>
  <c r="W10" i="13" s="1"/>
  <c r="J10" i="13"/>
  <c r="V10" i="13" s="1"/>
  <c r="I10" i="13"/>
  <c r="S9" i="13"/>
  <c r="AA9" i="13" s="1"/>
  <c r="Q9" i="13"/>
  <c r="R9" i="13" s="1"/>
  <c r="O9" i="13"/>
  <c r="N9" i="13"/>
  <c r="K9" i="13"/>
  <c r="W9" i="13" s="1"/>
  <c r="J9" i="13"/>
  <c r="V9" i="13" s="1"/>
  <c r="I9" i="13"/>
  <c r="U9" i="13" s="1"/>
  <c r="U8" i="13"/>
  <c r="S8" i="13"/>
  <c r="AA8" i="13" s="1"/>
  <c r="Q8" i="13"/>
  <c r="R8" i="13" s="1"/>
  <c r="O8" i="13"/>
  <c r="N8" i="13"/>
  <c r="K8" i="13"/>
  <c r="W8" i="13" s="1"/>
  <c r="J8" i="13"/>
  <c r="I8" i="13"/>
  <c r="S7" i="13"/>
  <c r="AA7" i="13" s="1"/>
  <c r="Q7" i="13"/>
  <c r="R7" i="13" s="1"/>
  <c r="O7" i="13"/>
  <c r="N7" i="13"/>
  <c r="K7" i="13"/>
  <c r="W7" i="13" s="1"/>
  <c r="J7" i="13"/>
  <c r="V7" i="13" s="1"/>
  <c r="I7" i="13"/>
  <c r="S86" i="12"/>
  <c r="AA86" i="12" s="1"/>
  <c r="Q86" i="12"/>
  <c r="R86" i="12" s="1"/>
  <c r="O86" i="12"/>
  <c r="N86" i="12"/>
  <c r="K86" i="12"/>
  <c r="W86" i="12" s="1"/>
  <c r="J86" i="12"/>
  <c r="V86" i="12" s="1"/>
  <c r="I86" i="12"/>
  <c r="U86" i="12" s="1"/>
  <c r="S85" i="12"/>
  <c r="AA85" i="12" s="1"/>
  <c r="Q85" i="12"/>
  <c r="R85" i="12" s="1"/>
  <c r="O85" i="12"/>
  <c r="N85" i="12"/>
  <c r="K85" i="12"/>
  <c r="W85" i="12" s="1"/>
  <c r="J85" i="12"/>
  <c r="V85" i="12" s="1"/>
  <c r="I85" i="12"/>
  <c r="S84" i="12"/>
  <c r="AA84" i="12" s="1"/>
  <c r="Q84" i="12"/>
  <c r="R84" i="12" s="1"/>
  <c r="O84" i="12"/>
  <c r="N84" i="12"/>
  <c r="K84" i="12"/>
  <c r="W84" i="12" s="1"/>
  <c r="J84" i="12"/>
  <c r="V84" i="12" s="1"/>
  <c r="I84" i="12"/>
  <c r="U84" i="12" s="1"/>
  <c r="S83" i="12"/>
  <c r="AA83" i="12" s="1"/>
  <c r="Q83" i="12"/>
  <c r="R83" i="12" s="1"/>
  <c r="O83" i="12"/>
  <c r="N83" i="12"/>
  <c r="K83" i="12"/>
  <c r="W83" i="12" s="1"/>
  <c r="J83" i="12"/>
  <c r="V83" i="12" s="1"/>
  <c r="I83" i="12"/>
  <c r="S82" i="12"/>
  <c r="AA82" i="12" s="1"/>
  <c r="Q82" i="12"/>
  <c r="R82" i="12" s="1"/>
  <c r="O82" i="12"/>
  <c r="N82" i="12"/>
  <c r="K82" i="12"/>
  <c r="W82" i="12" s="1"/>
  <c r="J82" i="12"/>
  <c r="I82" i="12"/>
  <c r="U82" i="12" s="1"/>
  <c r="S81" i="12"/>
  <c r="AA81" i="12" s="1"/>
  <c r="Q81" i="12"/>
  <c r="R81" i="12" s="1"/>
  <c r="O81" i="12"/>
  <c r="N81" i="12"/>
  <c r="K81" i="12"/>
  <c r="J81" i="12"/>
  <c r="V81" i="12" s="1"/>
  <c r="I81" i="12"/>
  <c r="U81" i="12" s="1"/>
  <c r="S80" i="12"/>
  <c r="AA80" i="12" s="1"/>
  <c r="Q80" i="12"/>
  <c r="R80" i="12" s="1"/>
  <c r="O80" i="12"/>
  <c r="N80" i="12"/>
  <c r="K80" i="12"/>
  <c r="W80" i="12" s="1"/>
  <c r="J80" i="12"/>
  <c r="V80" i="12" s="1"/>
  <c r="I80" i="12"/>
  <c r="U80" i="12" s="1"/>
  <c r="S79" i="12"/>
  <c r="AA79" i="12" s="1"/>
  <c r="Q79" i="12"/>
  <c r="R79" i="12" s="1"/>
  <c r="O79" i="12"/>
  <c r="N79" i="12"/>
  <c r="K79" i="12"/>
  <c r="W79" i="12" s="1"/>
  <c r="J79" i="12"/>
  <c r="V79" i="12" s="1"/>
  <c r="I79" i="12"/>
  <c r="S78" i="12"/>
  <c r="AA78" i="12" s="1"/>
  <c r="Q78" i="12"/>
  <c r="R78" i="12" s="1"/>
  <c r="O78" i="12"/>
  <c r="N78" i="12"/>
  <c r="K78" i="12"/>
  <c r="W78" i="12" s="1"/>
  <c r="J78" i="12"/>
  <c r="V78" i="12" s="1"/>
  <c r="I78" i="12"/>
  <c r="U78" i="12" s="1"/>
  <c r="S77" i="12"/>
  <c r="AA77" i="12" s="1"/>
  <c r="Q77" i="12"/>
  <c r="R77" i="12" s="1"/>
  <c r="O77" i="12"/>
  <c r="N77" i="12"/>
  <c r="K77" i="12"/>
  <c r="W77" i="12" s="1"/>
  <c r="J77" i="12"/>
  <c r="V77" i="12" s="1"/>
  <c r="I77" i="12"/>
  <c r="S76" i="12"/>
  <c r="AA76" i="12" s="1"/>
  <c r="Q76" i="12"/>
  <c r="R76" i="12" s="1"/>
  <c r="O76" i="12"/>
  <c r="N76" i="12"/>
  <c r="K76" i="12"/>
  <c r="W76" i="12" s="1"/>
  <c r="J76" i="12"/>
  <c r="V76" i="12" s="1"/>
  <c r="I76" i="12"/>
  <c r="U76" i="12" s="1"/>
  <c r="S75" i="12"/>
  <c r="AA75" i="12" s="1"/>
  <c r="Q75" i="12"/>
  <c r="R75" i="12" s="1"/>
  <c r="O75" i="12"/>
  <c r="N75" i="12"/>
  <c r="K75" i="12"/>
  <c r="W75" i="12" s="1"/>
  <c r="J75" i="12"/>
  <c r="V75" i="12" s="1"/>
  <c r="I75" i="12"/>
  <c r="S74" i="12"/>
  <c r="AA74" i="12" s="1"/>
  <c r="Q74" i="12"/>
  <c r="R74" i="12" s="1"/>
  <c r="O74" i="12"/>
  <c r="N74" i="12"/>
  <c r="K74" i="12"/>
  <c r="W74" i="12" s="1"/>
  <c r="J74" i="12"/>
  <c r="I74" i="12"/>
  <c r="U74" i="12" s="1"/>
  <c r="S73" i="12"/>
  <c r="AA73" i="12" s="1"/>
  <c r="Q73" i="12"/>
  <c r="R73" i="12" s="1"/>
  <c r="O73" i="12"/>
  <c r="N73" i="12"/>
  <c r="K73" i="12"/>
  <c r="J73" i="12"/>
  <c r="V73" i="12" s="1"/>
  <c r="I73" i="12"/>
  <c r="U73" i="12" s="1"/>
  <c r="S72" i="12"/>
  <c r="AA72" i="12" s="1"/>
  <c r="Q72" i="12"/>
  <c r="R72" i="12" s="1"/>
  <c r="O72" i="12"/>
  <c r="N72" i="12"/>
  <c r="K72" i="12"/>
  <c r="W72" i="12" s="1"/>
  <c r="J72" i="12"/>
  <c r="V72" i="12" s="1"/>
  <c r="I72" i="12"/>
  <c r="U72" i="12" s="1"/>
  <c r="S71" i="12"/>
  <c r="AA71" i="12" s="1"/>
  <c r="Q71" i="12"/>
  <c r="R71" i="12" s="1"/>
  <c r="O71" i="12"/>
  <c r="N71" i="12"/>
  <c r="K71" i="12"/>
  <c r="W71" i="12" s="1"/>
  <c r="J71" i="12"/>
  <c r="V71" i="12" s="1"/>
  <c r="I71" i="12"/>
  <c r="S70" i="12"/>
  <c r="AA70" i="12" s="1"/>
  <c r="Q70" i="12"/>
  <c r="R70" i="12" s="1"/>
  <c r="O70" i="12"/>
  <c r="N70" i="12"/>
  <c r="K70" i="12"/>
  <c r="W70" i="12" s="1"/>
  <c r="J70" i="12"/>
  <c r="V70" i="12" s="1"/>
  <c r="I70" i="12"/>
  <c r="S69" i="12"/>
  <c r="AA69" i="12" s="1"/>
  <c r="Q69" i="12"/>
  <c r="R69" i="12" s="1"/>
  <c r="O69" i="12"/>
  <c r="N69" i="12"/>
  <c r="K69" i="12"/>
  <c r="W69" i="12" s="1"/>
  <c r="J69" i="12"/>
  <c r="V69" i="12" s="1"/>
  <c r="I69" i="12"/>
  <c r="S68" i="12"/>
  <c r="AA68" i="12" s="1"/>
  <c r="Q68" i="12"/>
  <c r="R68" i="12" s="1"/>
  <c r="O68" i="12"/>
  <c r="N68" i="12"/>
  <c r="K68" i="12"/>
  <c r="W68" i="12" s="1"/>
  <c r="J68" i="12"/>
  <c r="V68" i="12" s="1"/>
  <c r="I68" i="12"/>
  <c r="U68" i="12" s="1"/>
  <c r="S67" i="12"/>
  <c r="AA67" i="12" s="1"/>
  <c r="Q67" i="12"/>
  <c r="R67" i="12" s="1"/>
  <c r="O67" i="12"/>
  <c r="N67" i="12"/>
  <c r="K67" i="12"/>
  <c r="W67" i="12" s="1"/>
  <c r="J67" i="12"/>
  <c r="V67" i="12" s="1"/>
  <c r="I67" i="12"/>
  <c r="S66" i="12"/>
  <c r="AA66" i="12" s="1"/>
  <c r="Q66" i="12"/>
  <c r="R66" i="12" s="1"/>
  <c r="O66" i="12"/>
  <c r="N66" i="12"/>
  <c r="K66" i="12"/>
  <c r="W66" i="12" s="1"/>
  <c r="J66" i="12"/>
  <c r="I66" i="12"/>
  <c r="U66" i="12" s="1"/>
  <c r="S65" i="12"/>
  <c r="AA65" i="12" s="1"/>
  <c r="Q65" i="12"/>
  <c r="R65" i="12" s="1"/>
  <c r="O65" i="12"/>
  <c r="N65" i="12"/>
  <c r="K65" i="12"/>
  <c r="J65" i="12"/>
  <c r="V65" i="12" s="1"/>
  <c r="I65" i="12"/>
  <c r="U65" i="12" s="1"/>
  <c r="S64" i="12"/>
  <c r="AA64" i="12" s="1"/>
  <c r="Q64" i="12"/>
  <c r="R64" i="12" s="1"/>
  <c r="O64" i="12"/>
  <c r="N64" i="12"/>
  <c r="K64" i="12"/>
  <c r="W64" i="12" s="1"/>
  <c r="J64" i="12"/>
  <c r="V64" i="12" s="1"/>
  <c r="I64" i="12"/>
  <c r="U64" i="12" s="1"/>
  <c r="S63" i="12"/>
  <c r="AA63" i="12" s="1"/>
  <c r="Q63" i="12"/>
  <c r="R63" i="12" s="1"/>
  <c r="O63" i="12"/>
  <c r="N63" i="12"/>
  <c r="K63" i="12"/>
  <c r="W63" i="12" s="1"/>
  <c r="J63" i="12"/>
  <c r="V63" i="12" s="1"/>
  <c r="I63" i="12"/>
  <c r="S62" i="12"/>
  <c r="AA62" i="12" s="1"/>
  <c r="Q62" i="12"/>
  <c r="R62" i="12" s="1"/>
  <c r="O62" i="12"/>
  <c r="N62" i="12"/>
  <c r="K62" i="12"/>
  <c r="W62" i="12" s="1"/>
  <c r="J62" i="12"/>
  <c r="V62" i="12" s="1"/>
  <c r="I62" i="12"/>
  <c r="U62" i="12" s="1"/>
  <c r="S61" i="12"/>
  <c r="AA61" i="12" s="1"/>
  <c r="Q61" i="12"/>
  <c r="R61" i="12" s="1"/>
  <c r="O61" i="12"/>
  <c r="N61" i="12"/>
  <c r="K61" i="12"/>
  <c r="W61" i="12" s="1"/>
  <c r="J61" i="12"/>
  <c r="V61" i="12" s="1"/>
  <c r="I61" i="12"/>
  <c r="U60" i="12"/>
  <c r="S60" i="12"/>
  <c r="AA60" i="12" s="1"/>
  <c r="Q60" i="12"/>
  <c r="R60" i="12" s="1"/>
  <c r="O60" i="12"/>
  <c r="N60" i="12"/>
  <c r="K60" i="12"/>
  <c r="W60" i="12" s="1"/>
  <c r="J60" i="12"/>
  <c r="V60" i="12" s="1"/>
  <c r="I60" i="12"/>
  <c r="S59" i="12"/>
  <c r="AA59" i="12" s="1"/>
  <c r="Q59" i="12"/>
  <c r="R59" i="12" s="1"/>
  <c r="O59" i="12"/>
  <c r="N59" i="12"/>
  <c r="K59" i="12"/>
  <c r="W59" i="12" s="1"/>
  <c r="J59" i="12"/>
  <c r="V59" i="12" s="1"/>
  <c r="I59" i="12"/>
  <c r="S58" i="12"/>
  <c r="AA58" i="12" s="1"/>
  <c r="Q58" i="12"/>
  <c r="R58" i="12" s="1"/>
  <c r="O58" i="12"/>
  <c r="N58" i="12"/>
  <c r="K58" i="12"/>
  <c r="W58" i="12" s="1"/>
  <c r="J58" i="12"/>
  <c r="I58" i="12"/>
  <c r="U58" i="12" s="1"/>
  <c r="S57" i="12"/>
  <c r="AA57" i="12" s="1"/>
  <c r="Q57" i="12"/>
  <c r="R57" i="12" s="1"/>
  <c r="O57" i="12"/>
  <c r="N57" i="12"/>
  <c r="K57" i="12"/>
  <c r="J57" i="12"/>
  <c r="V57" i="12" s="1"/>
  <c r="I57" i="12"/>
  <c r="U57" i="12" s="1"/>
  <c r="S56" i="12"/>
  <c r="AA56" i="12" s="1"/>
  <c r="Q56" i="12"/>
  <c r="R56" i="12" s="1"/>
  <c r="O56" i="12"/>
  <c r="N56" i="12"/>
  <c r="K56" i="12"/>
  <c r="W56" i="12" s="1"/>
  <c r="J56" i="12"/>
  <c r="V56" i="12" s="1"/>
  <c r="I56" i="12"/>
  <c r="U56" i="12" s="1"/>
  <c r="S55" i="12"/>
  <c r="AA55" i="12" s="1"/>
  <c r="Q55" i="12"/>
  <c r="R55" i="12" s="1"/>
  <c r="O55" i="12"/>
  <c r="N55" i="12"/>
  <c r="K55" i="12"/>
  <c r="W55" i="12" s="1"/>
  <c r="J55" i="12"/>
  <c r="V55" i="12" s="1"/>
  <c r="I55" i="12"/>
  <c r="S54" i="12"/>
  <c r="AA54" i="12" s="1"/>
  <c r="Q54" i="12"/>
  <c r="R54" i="12" s="1"/>
  <c r="O54" i="12"/>
  <c r="N54" i="12"/>
  <c r="K54" i="12"/>
  <c r="W54" i="12" s="1"/>
  <c r="J54" i="12"/>
  <c r="V54" i="12" s="1"/>
  <c r="I54" i="12"/>
  <c r="U54" i="12" s="1"/>
  <c r="S53" i="12"/>
  <c r="AA53" i="12" s="1"/>
  <c r="Q53" i="12"/>
  <c r="R53" i="12" s="1"/>
  <c r="O53" i="12"/>
  <c r="N53" i="12"/>
  <c r="K53" i="12"/>
  <c r="W53" i="12" s="1"/>
  <c r="J53" i="12"/>
  <c r="V53" i="12" s="1"/>
  <c r="I53" i="12"/>
  <c r="S52" i="12"/>
  <c r="AA52" i="12" s="1"/>
  <c r="Q52" i="12"/>
  <c r="R52" i="12" s="1"/>
  <c r="O52" i="12"/>
  <c r="N52" i="12"/>
  <c r="K52" i="12"/>
  <c r="W52" i="12" s="1"/>
  <c r="J52" i="12"/>
  <c r="V52" i="12" s="1"/>
  <c r="I52" i="12"/>
  <c r="U52" i="12" s="1"/>
  <c r="S51" i="12"/>
  <c r="AA51" i="12" s="1"/>
  <c r="Q51" i="12"/>
  <c r="R51" i="12" s="1"/>
  <c r="O51" i="12"/>
  <c r="N51" i="12"/>
  <c r="K51" i="12"/>
  <c r="W51" i="12" s="1"/>
  <c r="J51" i="12"/>
  <c r="V51" i="12" s="1"/>
  <c r="I51" i="12"/>
  <c r="S50" i="12"/>
  <c r="AA50" i="12" s="1"/>
  <c r="Q50" i="12"/>
  <c r="R50" i="12" s="1"/>
  <c r="O50" i="12"/>
  <c r="N50" i="12"/>
  <c r="K50" i="12"/>
  <c r="W50" i="12" s="1"/>
  <c r="J50" i="12"/>
  <c r="I50" i="12"/>
  <c r="U50" i="12" s="1"/>
  <c r="S49" i="12"/>
  <c r="AA49" i="12" s="1"/>
  <c r="Q49" i="12"/>
  <c r="R49" i="12" s="1"/>
  <c r="O49" i="12"/>
  <c r="N49" i="12"/>
  <c r="K49" i="12"/>
  <c r="W49" i="12" s="1"/>
  <c r="J49" i="12"/>
  <c r="V49" i="12" s="1"/>
  <c r="I49" i="12"/>
  <c r="U49" i="12" s="1"/>
  <c r="S48" i="12"/>
  <c r="AA48" i="12" s="1"/>
  <c r="Q48" i="12"/>
  <c r="R48" i="12" s="1"/>
  <c r="O48" i="12"/>
  <c r="N48" i="12"/>
  <c r="K48" i="12"/>
  <c r="W48" i="12" s="1"/>
  <c r="J48" i="12"/>
  <c r="V48" i="12" s="1"/>
  <c r="I48" i="12"/>
  <c r="U48" i="12" s="1"/>
  <c r="S47" i="12"/>
  <c r="AA47" i="12" s="1"/>
  <c r="Q47" i="12"/>
  <c r="R47" i="12" s="1"/>
  <c r="O47" i="12"/>
  <c r="N47" i="12"/>
  <c r="K47" i="12"/>
  <c r="W47" i="12" s="1"/>
  <c r="J47" i="12"/>
  <c r="V47" i="12" s="1"/>
  <c r="I47" i="12"/>
  <c r="U47" i="12" s="1"/>
  <c r="S46" i="12"/>
  <c r="AA46" i="12" s="1"/>
  <c r="Q46" i="12"/>
  <c r="R46" i="12" s="1"/>
  <c r="O46" i="12"/>
  <c r="N46" i="12"/>
  <c r="K46" i="12"/>
  <c r="W46" i="12" s="1"/>
  <c r="J46" i="12"/>
  <c r="V46" i="12" s="1"/>
  <c r="I46" i="12"/>
  <c r="S45" i="12"/>
  <c r="AA45" i="12" s="1"/>
  <c r="Q45" i="12"/>
  <c r="R45" i="12" s="1"/>
  <c r="O45" i="12"/>
  <c r="N45" i="12"/>
  <c r="K45" i="12"/>
  <c r="W45" i="12" s="1"/>
  <c r="J45" i="12"/>
  <c r="V45" i="12" s="1"/>
  <c r="I45" i="12"/>
  <c r="S44" i="12"/>
  <c r="AA44" i="12" s="1"/>
  <c r="Q44" i="12"/>
  <c r="R44" i="12" s="1"/>
  <c r="O44" i="12"/>
  <c r="N44" i="12"/>
  <c r="K44" i="12"/>
  <c r="W44" i="12" s="1"/>
  <c r="J44" i="12"/>
  <c r="I44" i="12"/>
  <c r="U44" i="12" s="1"/>
  <c r="S43" i="12"/>
  <c r="AA43" i="12" s="1"/>
  <c r="Q43" i="12"/>
  <c r="R43" i="12" s="1"/>
  <c r="O43" i="12"/>
  <c r="N43" i="12"/>
  <c r="K43" i="12"/>
  <c r="W43" i="12" s="1"/>
  <c r="J43" i="12"/>
  <c r="V43" i="12" s="1"/>
  <c r="I43" i="12"/>
  <c r="S42" i="12"/>
  <c r="AA42" i="12" s="1"/>
  <c r="Q42" i="12"/>
  <c r="R42" i="12" s="1"/>
  <c r="O42" i="12"/>
  <c r="N42" i="12"/>
  <c r="K42" i="12"/>
  <c r="W42" i="12" s="1"/>
  <c r="J42" i="12"/>
  <c r="V42" i="12" s="1"/>
  <c r="I42" i="12"/>
  <c r="U42" i="12" s="1"/>
  <c r="S41" i="12"/>
  <c r="AA41" i="12" s="1"/>
  <c r="Q41" i="12"/>
  <c r="R41" i="12" s="1"/>
  <c r="O41" i="12"/>
  <c r="N41" i="12"/>
  <c r="K41" i="12"/>
  <c r="W41" i="12" s="1"/>
  <c r="J41" i="12"/>
  <c r="V41" i="12" s="1"/>
  <c r="I41" i="12"/>
  <c r="U41" i="12" s="1"/>
  <c r="S40" i="12"/>
  <c r="AA40" i="12" s="1"/>
  <c r="Q40" i="12"/>
  <c r="R40" i="12" s="1"/>
  <c r="O40" i="12"/>
  <c r="N40" i="12"/>
  <c r="K40" i="12"/>
  <c r="W40" i="12" s="1"/>
  <c r="J40" i="12"/>
  <c r="V40" i="12" s="1"/>
  <c r="I40" i="12"/>
  <c r="S39" i="12"/>
  <c r="AA39" i="12" s="1"/>
  <c r="Q39" i="12"/>
  <c r="R39" i="12" s="1"/>
  <c r="O39" i="12"/>
  <c r="N39" i="12"/>
  <c r="K39" i="12"/>
  <c r="W39" i="12" s="1"/>
  <c r="J39" i="12"/>
  <c r="V39" i="12" s="1"/>
  <c r="I39" i="12"/>
  <c r="S38" i="12"/>
  <c r="AA38" i="12" s="1"/>
  <c r="Q38" i="12"/>
  <c r="R38" i="12" s="1"/>
  <c r="O38" i="12"/>
  <c r="N38" i="12"/>
  <c r="K38" i="12"/>
  <c r="W38" i="12" s="1"/>
  <c r="J38" i="12"/>
  <c r="V38" i="12" s="1"/>
  <c r="I38" i="12"/>
  <c r="S37" i="12"/>
  <c r="AA37" i="12" s="1"/>
  <c r="Q37" i="12"/>
  <c r="R37" i="12" s="1"/>
  <c r="O37" i="12"/>
  <c r="N37" i="12"/>
  <c r="K37" i="12"/>
  <c r="W37" i="12" s="1"/>
  <c r="J37" i="12"/>
  <c r="V37" i="12" s="1"/>
  <c r="I37" i="12"/>
  <c r="S36" i="12"/>
  <c r="AA36" i="12" s="1"/>
  <c r="Q36" i="12"/>
  <c r="R36" i="12" s="1"/>
  <c r="O36" i="12"/>
  <c r="N36" i="12"/>
  <c r="K36" i="12"/>
  <c r="W36" i="12" s="1"/>
  <c r="J36" i="12"/>
  <c r="I36" i="12"/>
  <c r="U36" i="12" s="1"/>
  <c r="S35" i="12"/>
  <c r="AA35" i="12" s="1"/>
  <c r="Q35" i="12"/>
  <c r="R35" i="12" s="1"/>
  <c r="O35" i="12"/>
  <c r="N35" i="12"/>
  <c r="K35" i="12"/>
  <c r="W35" i="12" s="1"/>
  <c r="J35" i="12"/>
  <c r="V35" i="12" s="1"/>
  <c r="I35" i="12"/>
  <c r="U35" i="12" s="1"/>
  <c r="S34" i="12"/>
  <c r="AA34" i="12" s="1"/>
  <c r="Q34" i="12"/>
  <c r="R34" i="12" s="1"/>
  <c r="O34" i="12"/>
  <c r="N34" i="12"/>
  <c r="K34" i="12"/>
  <c r="J34" i="12"/>
  <c r="V34" i="12" s="1"/>
  <c r="I34" i="12"/>
  <c r="U34" i="12" s="1"/>
  <c r="S33" i="12"/>
  <c r="AA33" i="12" s="1"/>
  <c r="Q33" i="12"/>
  <c r="R33" i="12" s="1"/>
  <c r="O33" i="12"/>
  <c r="N33" i="12"/>
  <c r="K33" i="12"/>
  <c r="W33" i="12" s="1"/>
  <c r="J33" i="12"/>
  <c r="V33" i="12" s="1"/>
  <c r="I33" i="12"/>
  <c r="S32" i="12"/>
  <c r="AA32" i="12" s="1"/>
  <c r="Q32" i="12"/>
  <c r="R32" i="12" s="1"/>
  <c r="O32" i="12"/>
  <c r="N32" i="12"/>
  <c r="K32" i="12"/>
  <c r="W32" i="12" s="1"/>
  <c r="J32" i="12"/>
  <c r="V32" i="12" s="1"/>
  <c r="I32" i="12"/>
  <c r="S31" i="12"/>
  <c r="AA31" i="12" s="1"/>
  <c r="Q31" i="12"/>
  <c r="R31" i="12" s="1"/>
  <c r="O31" i="12"/>
  <c r="N31" i="12"/>
  <c r="K31" i="12"/>
  <c r="W31" i="12" s="1"/>
  <c r="J31" i="12"/>
  <c r="V31" i="12" s="1"/>
  <c r="I31" i="12"/>
  <c r="U31" i="12" s="1"/>
  <c r="S30" i="12"/>
  <c r="AA30" i="12" s="1"/>
  <c r="Q30" i="12"/>
  <c r="R30" i="12" s="1"/>
  <c r="O30" i="12"/>
  <c r="N30" i="12"/>
  <c r="K30" i="12"/>
  <c r="J30" i="12"/>
  <c r="V30" i="12" s="1"/>
  <c r="I30" i="12"/>
  <c r="U30" i="12" s="1"/>
  <c r="S29" i="12"/>
  <c r="AA29" i="12" s="1"/>
  <c r="Q29" i="12"/>
  <c r="R29" i="12" s="1"/>
  <c r="O29" i="12"/>
  <c r="N29" i="12"/>
  <c r="K29" i="12"/>
  <c r="W29" i="12" s="1"/>
  <c r="J29" i="12"/>
  <c r="V29" i="12" s="1"/>
  <c r="I29" i="12"/>
  <c r="U29" i="12" s="1"/>
  <c r="S28" i="12"/>
  <c r="AA28" i="12" s="1"/>
  <c r="Q28" i="12"/>
  <c r="R28" i="12" s="1"/>
  <c r="O28" i="12"/>
  <c r="N28" i="12"/>
  <c r="K28" i="12"/>
  <c r="W28" i="12" s="1"/>
  <c r="J28" i="12"/>
  <c r="V28" i="12" s="1"/>
  <c r="I28" i="12"/>
  <c r="U28" i="12" s="1"/>
  <c r="S27" i="12"/>
  <c r="AA27" i="12" s="1"/>
  <c r="Q27" i="12"/>
  <c r="R27" i="12" s="1"/>
  <c r="O27" i="12"/>
  <c r="N27" i="12"/>
  <c r="K27" i="12"/>
  <c r="W27" i="12" s="1"/>
  <c r="J27" i="12"/>
  <c r="V27" i="12" s="1"/>
  <c r="I27" i="12"/>
  <c r="S26" i="12"/>
  <c r="AA26" i="12" s="1"/>
  <c r="Q26" i="12"/>
  <c r="R26" i="12" s="1"/>
  <c r="O26" i="12"/>
  <c r="N26" i="12"/>
  <c r="K26" i="12"/>
  <c r="W26" i="12" s="1"/>
  <c r="J26" i="12"/>
  <c r="V26" i="12" s="1"/>
  <c r="I26" i="12"/>
  <c r="U26" i="12" s="1"/>
  <c r="S25" i="12"/>
  <c r="AA25" i="12" s="1"/>
  <c r="Q25" i="12"/>
  <c r="R25" i="12" s="1"/>
  <c r="O25" i="12"/>
  <c r="N25" i="12"/>
  <c r="K25" i="12"/>
  <c r="J25" i="12"/>
  <c r="V25" i="12" s="1"/>
  <c r="I25" i="12"/>
  <c r="U25" i="12" s="1"/>
  <c r="S24" i="12"/>
  <c r="AA24" i="12" s="1"/>
  <c r="Q24" i="12"/>
  <c r="R24" i="12" s="1"/>
  <c r="O24" i="12"/>
  <c r="N24" i="12"/>
  <c r="K24" i="12"/>
  <c r="W24" i="12" s="1"/>
  <c r="J24" i="12"/>
  <c r="V24" i="12" s="1"/>
  <c r="I24" i="12"/>
  <c r="S23" i="12"/>
  <c r="AA23" i="12" s="1"/>
  <c r="Q23" i="12"/>
  <c r="R23" i="12" s="1"/>
  <c r="O23" i="12"/>
  <c r="N23" i="12"/>
  <c r="K23" i="12"/>
  <c r="W23" i="12" s="1"/>
  <c r="J23" i="12"/>
  <c r="V23" i="12" s="1"/>
  <c r="I23" i="12"/>
  <c r="S22" i="12"/>
  <c r="AA22" i="12" s="1"/>
  <c r="Q22" i="12"/>
  <c r="R22" i="12" s="1"/>
  <c r="O22" i="12"/>
  <c r="N22" i="12"/>
  <c r="K22" i="12"/>
  <c r="W22" i="12" s="1"/>
  <c r="J22" i="12"/>
  <c r="V22" i="12" s="1"/>
  <c r="I22" i="12"/>
  <c r="U22" i="12" s="1"/>
  <c r="S21" i="12"/>
  <c r="AA21" i="12" s="1"/>
  <c r="Q21" i="12"/>
  <c r="R21" i="12" s="1"/>
  <c r="O21" i="12"/>
  <c r="N21" i="12"/>
  <c r="K21" i="12"/>
  <c r="W21" i="12" s="1"/>
  <c r="J21" i="12"/>
  <c r="V21" i="12" s="1"/>
  <c r="I21" i="12"/>
  <c r="U21" i="12" s="1"/>
  <c r="S20" i="12"/>
  <c r="AA20" i="12" s="1"/>
  <c r="Q20" i="12"/>
  <c r="R20" i="12" s="1"/>
  <c r="O20" i="12"/>
  <c r="N20" i="12"/>
  <c r="K20" i="12"/>
  <c r="W20" i="12" s="1"/>
  <c r="J20" i="12"/>
  <c r="V20" i="12" s="1"/>
  <c r="I20" i="12"/>
  <c r="U20" i="12" s="1"/>
  <c r="S19" i="12"/>
  <c r="AA19" i="12" s="1"/>
  <c r="Q19" i="12"/>
  <c r="R19" i="12" s="1"/>
  <c r="O19" i="12"/>
  <c r="N19" i="12"/>
  <c r="K19" i="12"/>
  <c r="W19" i="12" s="1"/>
  <c r="J19" i="12"/>
  <c r="V19" i="12" s="1"/>
  <c r="I19" i="12"/>
  <c r="S18" i="12"/>
  <c r="AA18" i="12" s="1"/>
  <c r="Q18" i="12"/>
  <c r="R18" i="12" s="1"/>
  <c r="O18" i="12"/>
  <c r="N18" i="12"/>
  <c r="K18" i="12"/>
  <c r="W18" i="12" s="1"/>
  <c r="J18" i="12"/>
  <c r="V18" i="12" s="1"/>
  <c r="I18" i="12"/>
  <c r="S17" i="12"/>
  <c r="AA17" i="12" s="1"/>
  <c r="Q17" i="12"/>
  <c r="R17" i="12" s="1"/>
  <c r="O17" i="12"/>
  <c r="N17" i="12"/>
  <c r="K17" i="12"/>
  <c r="J17" i="12"/>
  <c r="V17" i="12" s="1"/>
  <c r="I17" i="12"/>
  <c r="U17" i="12" s="1"/>
  <c r="S16" i="12"/>
  <c r="AA16" i="12" s="1"/>
  <c r="Q16" i="12"/>
  <c r="R16" i="12" s="1"/>
  <c r="O16" i="12"/>
  <c r="N16" i="12"/>
  <c r="K16" i="12"/>
  <c r="W16" i="12" s="1"/>
  <c r="J16" i="12"/>
  <c r="V16" i="12" s="1"/>
  <c r="I16" i="12"/>
  <c r="S15" i="12"/>
  <c r="AA15" i="12" s="1"/>
  <c r="Q15" i="12"/>
  <c r="R15" i="12" s="1"/>
  <c r="O15" i="12"/>
  <c r="N15" i="12"/>
  <c r="K15" i="12"/>
  <c r="W15" i="12" s="1"/>
  <c r="J15" i="12"/>
  <c r="V15" i="12" s="1"/>
  <c r="I15" i="12"/>
  <c r="S14" i="12"/>
  <c r="AA14" i="12" s="1"/>
  <c r="Q14" i="12"/>
  <c r="R14" i="12" s="1"/>
  <c r="O14" i="12"/>
  <c r="N14" i="12"/>
  <c r="K14" i="12"/>
  <c r="W14" i="12" s="1"/>
  <c r="J14" i="12"/>
  <c r="V14" i="12" s="1"/>
  <c r="I14" i="12"/>
  <c r="S13" i="12"/>
  <c r="AA13" i="12" s="1"/>
  <c r="Q13" i="12"/>
  <c r="R13" i="12" s="1"/>
  <c r="O13" i="12"/>
  <c r="N13" i="12"/>
  <c r="K13" i="12"/>
  <c r="W13" i="12" s="1"/>
  <c r="J13" i="12"/>
  <c r="V13" i="12" s="1"/>
  <c r="I13" i="12"/>
  <c r="U13" i="12" s="1"/>
  <c r="S12" i="12"/>
  <c r="AA12" i="12" s="1"/>
  <c r="Q12" i="12"/>
  <c r="R12" i="12" s="1"/>
  <c r="O12" i="12"/>
  <c r="N12" i="12"/>
  <c r="K12" i="12"/>
  <c r="W12" i="12" s="1"/>
  <c r="J12" i="12"/>
  <c r="V12" i="12" s="1"/>
  <c r="I12" i="12"/>
  <c r="U12" i="12" s="1"/>
  <c r="X12" i="12" s="1"/>
  <c r="S11" i="12"/>
  <c r="AA11" i="12" s="1"/>
  <c r="Q11" i="12"/>
  <c r="R11" i="12" s="1"/>
  <c r="O11" i="12"/>
  <c r="N11" i="12"/>
  <c r="K11" i="12"/>
  <c r="W11" i="12" s="1"/>
  <c r="J11" i="12"/>
  <c r="V11" i="12" s="1"/>
  <c r="I11" i="12"/>
  <c r="U11" i="12" s="1"/>
  <c r="S10" i="12"/>
  <c r="AA10" i="12" s="1"/>
  <c r="Q10" i="12"/>
  <c r="R10" i="12" s="1"/>
  <c r="O10" i="12"/>
  <c r="N10" i="12"/>
  <c r="K10" i="12"/>
  <c r="W10" i="12" s="1"/>
  <c r="J10" i="12"/>
  <c r="V10" i="12" s="1"/>
  <c r="I10" i="12"/>
  <c r="S9" i="12"/>
  <c r="AA9" i="12" s="1"/>
  <c r="Q9" i="12"/>
  <c r="R9" i="12" s="1"/>
  <c r="O9" i="12"/>
  <c r="N9" i="12"/>
  <c r="K9" i="12"/>
  <c r="J9" i="12"/>
  <c r="V9" i="12" s="1"/>
  <c r="I9" i="12"/>
  <c r="U9" i="12" s="1"/>
  <c r="S8" i="12"/>
  <c r="AA8" i="12" s="1"/>
  <c r="Q8" i="12"/>
  <c r="R8" i="12" s="1"/>
  <c r="O8" i="12"/>
  <c r="N8" i="12"/>
  <c r="K8" i="12"/>
  <c r="W8" i="12" s="1"/>
  <c r="J8" i="12"/>
  <c r="V8" i="12" s="1"/>
  <c r="I8" i="12"/>
  <c r="S7" i="12"/>
  <c r="AA7" i="12" s="1"/>
  <c r="Q7" i="12"/>
  <c r="R7" i="12" s="1"/>
  <c r="O7" i="12"/>
  <c r="N7" i="12"/>
  <c r="K7" i="12"/>
  <c r="W7" i="12" s="1"/>
  <c r="J7" i="12"/>
  <c r="V7" i="12" s="1"/>
  <c r="I7" i="12"/>
  <c r="I73" i="5"/>
  <c r="U73" i="5" s="1"/>
  <c r="J73" i="5"/>
  <c r="V73" i="5" s="1"/>
  <c r="K73" i="5"/>
  <c r="W73" i="5" s="1"/>
  <c r="N73" i="5"/>
  <c r="O73" i="5"/>
  <c r="Q73" i="5"/>
  <c r="R73" i="5" s="1"/>
  <c r="S73" i="5"/>
  <c r="AA73" i="5" s="1"/>
  <c r="I74" i="5"/>
  <c r="U74" i="5" s="1"/>
  <c r="J74" i="5"/>
  <c r="V74" i="5" s="1"/>
  <c r="K74" i="5"/>
  <c r="W74" i="5" s="1"/>
  <c r="N74" i="5"/>
  <c r="O74" i="5"/>
  <c r="Q74" i="5"/>
  <c r="R74" i="5" s="1"/>
  <c r="S74" i="5"/>
  <c r="AA74" i="5" s="1"/>
  <c r="I75" i="5"/>
  <c r="J75" i="5"/>
  <c r="V75" i="5" s="1"/>
  <c r="K75" i="5"/>
  <c r="W75" i="5" s="1"/>
  <c r="N75" i="5"/>
  <c r="O75" i="5"/>
  <c r="Q75" i="5"/>
  <c r="R75" i="5" s="1"/>
  <c r="S75" i="5"/>
  <c r="AA75" i="5" s="1"/>
  <c r="I76" i="5"/>
  <c r="U76" i="5" s="1"/>
  <c r="J76" i="5"/>
  <c r="V76" i="5" s="1"/>
  <c r="K76" i="5"/>
  <c r="W76" i="5" s="1"/>
  <c r="N76" i="5"/>
  <c r="O76" i="5"/>
  <c r="Q76" i="5"/>
  <c r="R76" i="5" s="1"/>
  <c r="S76" i="5"/>
  <c r="AA76" i="5" s="1"/>
  <c r="I77" i="5"/>
  <c r="U77" i="5" s="1"/>
  <c r="J77" i="5"/>
  <c r="V77" i="5" s="1"/>
  <c r="K77" i="5"/>
  <c r="W77" i="5" s="1"/>
  <c r="N77" i="5"/>
  <c r="O77" i="5"/>
  <c r="Q77" i="5"/>
  <c r="R77" i="5" s="1"/>
  <c r="S77" i="5"/>
  <c r="AA77" i="5" s="1"/>
  <c r="I78" i="5"/>
  <c r="J78" i="5"/>
  <c r="V78" i="5" s="1"/>
  <c r="K78" i="5"/>
  <c r="W78" i="5" s="1"/>
  <c r="N78" i="5"/>
  <c r="O78" i="5"/>
  <c r="Q78" i="5"/>
  <c r="R78" i="5" s="1"/>
  <c r="S78" i="5"/>
  <c r="AA78" i="5" s="1"/>
  <c r="I79" i="5"/>
  <c r="U79" i="5" s="1"/>
  <c r="J79" i="5"/>
  <c r="V79" i="5" s="1"/>
  <c r="K79" i="5"/>
  <c r="W79" i="5" s="1"/>
  <c r="N79" i="5"/>
  <c r="O79" i="5"/>
  <c r="Q79" i="5"/>
  <c r="R79" i="5" s="1"/>
  <c r="S79" i="5"/>
  <c r="AA79" i="5" s="1"/>
  <c r="I80" i="5"/>
  <c r="J80" i="5"/>
  <c r="V80" i="5" s="1"/>
  <c r="K80" i="5"/>
  <c r="W80" i="5" s="1"/>
  <c r="N80" i="5"/>
  <c r="O80" i="5"/>
  <c r="Q80" i="5"/>
  <c r="R80" i="5" s="1"/>
  <c r="S80" i="5"/>
  <c r="AA80" i="5" s="1"/>
  <c r="I81" i="5"/>
  <c r="U81" i="5" s="1"/>
  <c r="J81" i="5"/>
  <c r="V81" i="5" s="1"/>
  <c r="K81" i="5"/>
  <c r="W81" i="5" s="1"/>
  <c r="N81" i="5"/>
  <c r="O81" i="5"/>
  <c r="Q81" i="5"/>
  <c r="R81" i="5" s="1"/>
  <c r="S81" i="5"/>
  <c r="AA81" i="5" s="1"/>
  <c r="I82" i="5"/>
  <c r="U82" i="5" s="1"/>
  <c r="J82" i="5"/>
  <c r="V82" i="5" s="1"/>
  <c r="K82" i="5"/>
  <c r="W82" i="5" s="1"/>
  <c r="N82" i="5"/>
  <c r="O82" i="5"/>
  <c r="Q82" i="5"/>
  <c r="R82" i="5" s="1"/>
  <c r="S82" i="5"/>
  <c r="AA82" i="5" s="1"/>
  <c r="I83" i="5"/>
  <c r="U83" i="5" s="1"/>
  <c r="J83" i="5"/>
  <c r="V83" i="5" s="1"/>
  <c r="K83" i="5"/>
  <c r="W83" i="5" s="1"/>
  <c r="N83" i="5"/>
  <c r="O83" i="5"/>
  <c r="Q83" i="5"/>
  <c r="R83" i="5" s="1"/>
  <c r="S83" i="5"/>
  <c r="AA83" i="5" s="1"/>
  <c r="I84" i="5"/>
  <c r="T84" i="5" s="1"/>
  <c r="J84" i="5"/>
  <c r="K84" i="5"/>
  <c r="W84" i="5" s="1"/>
  <c r="N84" i="5"/>
  <c r="O84" i="5"/>
  <c r="Q84" i="5"/>
  <c r="R84" i="5" s="1"/>
  <c r="S84" i="5"/>
  <c r="AA84" i="5" s="1"/>
  <c r="U84" i="5"/>
  <c r="V84" i="5"/>
  <c r="I85" i="5"/>
  <c r="U85" i="5" s="1"/>
  <c r="J85" i="5"/>
  <c r="V85" i="5" s="1"/>
  <c r="K85" i="5"/>
  <c r="W85" i="5" s="1"/>
  <c r="N85" i="5"/>
  <c r="O85" i="5"/>
  <c r="Q85" i="5"/>
  <c r="R85" i="5" s="1"/>
  <c r="S85" i="5"/>
  <c r="AA85" i="5" s="1"/>
  <c r="I86" i="5"/>
  <c r="J86" i="5"/>
  <c r="V86" i="5" s="1"/>
  <c r="K86" i="5"/>
  <c r="W86" i="5" s="1"/>
  <c r="N86" i="5"/>
  <c r="O86" i="5"/>
  <c r="Q86" i="5"/>
  <c r="R86" i="5" s="1"/>
  <c r="S86" i="5"/>
  <c r="AA86" i="5" s="1"/>
  <c r="I48" i="5"/>
  <c r="U48" i="5" s="1"/>
  <c r="J48" i="5"/>
  <c r="V48" i="5" s="1"/>
  <c r="K48" i="5"/>
  <c r="N48" i="5"/>
  <c r="O48" i="5"/>
  <c r="Q48" i="5"/>
  <c r="R48" i="5" s="1"/>
  <c r="S48" i="5"/>
  <c r="AA48" i="5" s="1"/>
  <c r="W48" i="5"/>
  <c r="I49" i="5"/>
  <c r="J49" i="5"/>
  <c r="V49" i="5" s="1"/>
  <c r="K49" i="5"/>
  <c r="W49" i="5" s="1"/>
  <c r="N49" i="5"/>
  <c r="O49" i="5"/>
  <c r="Q49" i="5"/>
  <c r="R49" i="5" s="1"/>
  <c r="S49" i="5"/>
  <c r="AA49" i="5" s="1"/>
  <c r="I50" i="5"/>
  <c r="T50" i="5" s="1"/>
  <c r="J50" i="5"/>
  <c r="K50" i="5"/>
  <c r="N50" i="5"/>
  <c r="O50" i="5"/>
  <c r="Q50" i="5"/>
  <c r="R50" i="5" s="1"/>
  <c r="S50" i="5"/>
  <c r="AA50" i="5" s="1"/>
  <c r="V50" i="5"/>
  <c r="W50" i="5"/>
  <c r="I51" i="5"/>
  <c r="J51" i="5"/>
  <c r="V51" i="5" s="1"/>
  <c r="K51" i="5"/>
  <c r="W51" i="5" s="1"/>
  <c r="N51" i="5"/>
  <c r="O51" i="5"/>
  <c r="Q51" i="5"/>
  <c r="R51" i="5" s="1"/>
  <c r="S51" i="5"/>
  <c r="AA51" i="5" s="1"/>
  <c r="U51" i="5"/>
  <c r="I52" i="5"/>
  <c r="J52" i="5"/>
  <c r="V52" i="5" s="1"/>
  <c r="K52" i="5"/>
  <c r="W52" i="5" s="1"/>
  <c r="N52" i="5"/>
  <c r="O52" i="5"/>
  <c r="Q52" i="5"/>
  <c r="R52" i="5" s="1"/>
  <c r="S52" i="5"/>
  <c r="AA52" i="5" s="1"/>
  <c r="I53" i="5"/>
  <c r="J53" i="5"/>
  <c r="V53" i="5" s="1"/>
  <c r="K53" i="5"/>
  <c r="W53" i="5" s="1"/>
  <c r="N53" i="5"/>
  <c r="O53" i="5"/>
  <c r="Q53" i="5"/>
  <c r="R53" i="5" s="1"/>
  <c r="S53" i="5"/>
  <c r="AA53" i="5" s="1"/>
  <c r="I54" i="5"/>
  <c r="U54" i="5" s="1"/>
  <c r="J54" i="5"/>
  <c r="K54" i="5"/>
  <c r="W54" i="5" s="1"/>
  <c r="N54" i="5"/>
  <c r="O54" i="5"/>
  <c r="Q54" i="5"/>
  <c r="R54" i="5" s="1"/>
  <c r="S54" i="5"/>
  <c r="AA54" i="5" s="1"/>
  <c r="I55" i="5"/>
  <c r="U55" i="5" s="1"/>
  <c r="J55" i="5"/>
  <c r="V55" i="5" s="1"/>
  <c r="K55" i="5"/>
  <c r="W55" i="5" s="1"/>
  <c r="N55" i="5"/>
  <c r="O55" i="5"/>
  <c r="Q55" i="5"/>
  <c r="R55" i="5" s="1"/>
  <c r="S55" i="5"/>
  <c r="AA55" i="5" s="1"/>
  <c r="I56" i="5"/>
  <c r="T56" i="5" s="1"/>
  <c r="J56" i="5"/>
  <c r="K56" i="5"/>
  <c r="N56" i="5"/>
  <c r="O56" i="5"/>
  <c r="Q56" i="5"/>
  <c r="R56" i="5" s="1"/>
  <c r="S56" i="5"/>
  <c r="AA56" i="5" s="1"/>
  <c r="V56" i="5"/>
  <c r="W56" i="5"/>
  <c r="I57" i="5"/>
  <c r="U57" i="5" s="1"/>
  <c r="J57" i="5"/>
  <c r="V57" i="5" s="1"/>
  <c r="K57" i="5"/>
  <c r="W57" i="5" s="1"/>
  <c r="N57" i="5"/>
  <c r="O57" i="5"/>
  <c r="Q57" i="5"/>
  <c r="R57" i="5" s="1"/>
  <c r="S57" i="5"/>
  <c r="AA57" i="5" s="1"/>
  <c r="I58" i="5"/>
  <c r="J58" i="5"/>
  <c r="K58" i="5"/>
  <c r="W58" i="5" s="1"/>
  <c r="N58" i="5"/>
  <c r="O58" i="5"/>
  <c r="Q58" i="5"/>
  <c r="R58" i="5" s="1"/>
  <c r="S58" i="5"/>
  <c r="AA58" i="5" s="1"/>
  <c r="V58" i="5"/>
  <c r="I59" i="5"/>
  <c r="U59" i="5" s="1"/>
  <c r="J59" i="5"/>
  <c r="V59" i="5" s="1"/>
  <c r="K59" i="5"/>
  <c r="W59" i="5" s="1"/>
  <c r="N59" i="5"/>
  <c r="O59" i="5"/>
  <c r="Q59" i="5"/>
  <c r="R59" i="5" s="1"/>
  <c r="S59" i="5"/>
  <c r="AA59" i="5" s="1"/>
  <c r="T59" i="5"/>
  <c r="I60" i="5"/>
  <c r="J60" i="5"/>
  <c r="V60" i="5" s="1"/>
  <c r="K60" i="5"/>
  <c r="W60" i="5" s="1"/>
  <c r="N60" i="5"/>
  <c r="O60" i="5"/>
  <c r="Q60" i="5"/>
  <c r="R60" i="5" s="1"/>
  <c r="S60" i="5"/>
  <c r="AA60" i="5" s="1"/>
  <c r="I61" i="5"/>
  <c r="T61" i="5" s="1"/>
  <c r="J61" i="5"/>
  <c r="V61" i="5" s="1"/>
  <c r="K61" i="5"/>
  <c r="W61" i="5" s="1"/>
  <c r="N61" i="5"/>
  <c r="O61" i="5"/>
  <c r="Q61" i="5"/>
  <c r="R61" i="5" s="1"/>
  <c r="S61" i="5"/>
  <c r="AA61" i="5" s="1"/>
  <c r="U61" i="5"/>
  <c r="I62" i="5"/>
  <c r="J62" i="5"/>
  <c r="V62" i="5" s="1"/>
  <c r="K62" i="5"/>
  <c r="W62" i="5" s="1"/>
  <c r="N62" i="5"/>
  <c r="O62" i="5"/>
  <c r="Q62" i="5"/>
  <c r="R62" i="5" s="1"/>
  <c r="S62" i="5"/>
  <c r="AA62" i="5" s="1"/>
  <c r="U62" i="5"/>
  <c r="I63" i="5"/>
  <c r="U63" i="5" s="1"/>
  <c r="J63" i="5"/>
  <c r="V63" i="5" s="1"/>
  <c r="K63" i="5"/>
  <c r="W63" i="5" s="1"/>
  <c r="N63" i="5"/>
  <c r="O63" i="5"/>
  <c r="Q63" i="5"/>
  <c r="R63" i="5" s="1"/>
  <c r="S63" i="5"/>
  <c r="AA63" i="5" s="1"/>
  <c r="T63" i="5"/>
  <c r="I64" i="5"/>
  <c r="U64" i="5" s="1"/>
  <c r="J64" i="5"/>
  <c r="V64" i="5" s="1"/>
  <c r="K64" i="5"/>
  <c r="N64" i="5"/>
  <c r="O64" i="5"/>
  <c r="Q64" i="5"/>
  <c r="R64" i="5" s="1"/>
  <c r="S64" i="5"/>
  <c r="AA64" i="5" s="1"/>
  <c r="W64" i="5"/>
  <c r="I65" i="5"/>
  <c r="U65" i="5" s="1"/>
  <c r="J65" i="5"/>
  <c r="V65" i="5" s="1"/>
  <c r="K65" i="5"/>
  <c r="W65" i="5" s="1"/>
  <c r="N65" i="5"/>
  <c r="O65" i="5"/>
  <c r="Q65" i="5"/>
  <c r="R65" i="5" s="1"/>
  <c r="S65" i="5"/>
  <c r="AA65" i="5" s="1"/>
  <c r="I66" i="5"/>
  <c r="T66" i="5" s="1"/>
  <c r="J66" i="5"/>
  <c r="V66" i="5" s="1"/>
  <c r="K66" i="5"/>
  <c r="W66" i="5" s="1"/>
  <c r="N66" i="5"/>
  <c r="O66" i="5"/>
  <c r="Q66" i="5"/>
  <c r="R66" i="5" s="1"/>
  <c r="S66" i="5"/>
  <c r="AA66" i="5" s="1"/>
  <c r="I67" i="5"/>
  <c r="U67" i="5" s="1"/>
  <c r="J67" i="5"/>
  <c r="T67" i="5" s="1"/>
  <c r="K67" i="5"/>
  <c r="W67" i="5" s="1"/>
  <c r="N67" i="5"/>
  <c r="O67" i="5"/>
  <c r="Q67" i="5"/>
  <c r="R67" i="5" s="1"/>
  <c r="S67" i="5"/>
  <c r="AA67" i="5" s="1"/>
  <c r="I68" i="5"/>
  <c r="J68" i="5"/>
  <c r="V68" i="5" s="1"/>
  <c r="K68" i="5"/>
  <c r="W68" i="5" s="1"/>
  <c r="N68" i="5"/>
  <c r="O68" i="5"/>
  <c r="Q68" i="5"/>
  <c r="R68" i="5" s="1"/>
  <c r="S68" i="5"/>
  <c r="AA68" i="5" s="1"/>
  <c r="I69" i="5"/>
  <c r="J69" i="5"/>
  <c r="V69" i="5" s="1"/>
  <c r="K69" i="5"/>
  <c r="N69" i="5"/>
  <c r="O69" i="5"/>
  <c r="Q69" i="5"/>
  <c r="R69" i="5" s="1"/>
  <c r="S69" i="5"/>
  <c r="AA69" i="5" s="1"/>
  <c r="W69" i="5"/>
  <c r="I70" i="5"/>
  <c r="J70" i="5"/>
  <c r="V70" i="5" s="1"/>
  <c r="K70" i="5"/>
  <c r="W70" i="5" s="1"/>
  <c r="N70" i="5"/>
  <c r="O70" i="5"/>
  <c r="Q70" i="5"/>
  <c r="R70" i="5" s="1"/>
  <c r="S70" i="5"/>
  <c r="AA70" i="5" s="1"/>
  <c r="U70" i="5"/>
  <c r="I71" i="5"/>
  <c r="U71" i="5" s="1"/>
  <c r="J71" i="5"/>
  <c r="V71" i="5" s="1"/>
  <c r="K71" i="5"/>
  <c r="W71" i="5" s="1"/>
  <c r="N71" i="5"/>
  <c r="O71" i="5"/>
  <c r="Q71" i="5"/>
  <c r="R71" i="5" s="1"/>
  <c r="S71" i="5"/>
  <c r="AA71" i="5"/>
  <c r="I72" i="5"/>
  <c r="U72" i="5" s="1"/>
  <c r="J72" i="5"/>
  <c r="V72" i="5" s="1"/>
  <c r="K72" i="5"/>
  <c r="W72" i="5" s="1"/>
  <c r="N72" i="5"/>
  <c r="O72" i="5"/>
  <c r="Q72" i="5"/>
  <c r="R72" i="5" s="1"/>
  <c r="S72" i="5"/>
  <c r="AA72" i="5" s="1"/>
  <c r="I40" i="5"/>
  <c r="U40" i="5" s="1"/>
  <c r="J40" i="5"/>
  <c r="V40" i="5" s="1"/>
  <c r="K40" i="5"/>
  <c r="N40" i="5"/>
  <c r="O40" i="5"/>
  <c r="Q40" i="5"/>
  <c r="R40" i="5" s="1"/>
  <c r="S40" i="5"/>
  <c r="W40" i="5"/>
  <c r="AA40" i="5"/>
  <c r="I41" i="5"/>
  <c r="U41" i="5" s="1"/>
  <c r="J41" i="5"/>
  <c r="V41" i="5" s="1"/>
  <c r="K41" i="5"/>
  <c r="W41" i="5" s="1"/>
  <c r="N41" i="5"/>
  <c r="O41" i="5"/>
  <c r="Q41" i="5"/>
  <c r="R41" i="5" s="1"/>
  <c r="S41" i="5"/>
  <c r="AA41" i="5" s="1"/>
  <c r="I42" i="5"/>
  <c r="J42" i="5"/>
  <c r="V42" i="5" s="1"/>
  <c r="K42" i="5"/>
  <c r="W42" i="5" s="1"/>
  <c r="N42" i="5"/>
  <c r="O42" i="5"/>
  <c r="Q42" i="5"/>
  <c r="R42" i="5" s="1"/>
  <c r="S42" i="5"/>
  <c r="AA42" i="5" s="1"/>
  <c r="I43" i="5"/>
  <c r="U43" i="5" s="1"/>
  <c r="J43" i="5"/>
  <c r="V43" i="5" s="1"/>
  <c r="K43" i="5"/>
  <c r="W43" i="5" s="1"/>
  <c r="N43" i="5"/>
  <c r="O43" i="5"/>
  <c r="Q43" i="5"/>
  <c r="R43" i="5" s="1"/>
  <c r="S43" i="5"/>
  <c r="AA43" i="5" s="1"/>
  <c r="I44" i="5"/>
  <c r="U44" i="5" s="1"/>
  <c r="J44" i="5"/>
  <c r="V44" i="5" s="1"/>
  <c r="K44" i="5"/>
  <c r="W44" i="5" s="1"/>
  <c r="N44" i="5"/>
  <c r="O44" i="5"/>
  <c r="Q44" i="5"/>
  <c r="R44" i="5" s="1"/>
  <c r="S44" i="5"/>
  <c r="AA44" i="5" s="1"/>
  <c r="I45" i="5"/>
  <c r="J45" i="5"/>
  <c r="V45" i="5" s="1"/>
  <c r="K45" i="5"/>
  <c r="W45" i="5" s="1"/>
  <c r="N45" i="5"/>
  <c r="O45" i="5"/>
  <c r="Q45" i="5"/>
  <c r="R45" i="5" s="1"/>
  <c r="S45" i="5"/>
  <c r="AA45" i="5" s="1"/>
  <c r="I46" i="5"/>
  <c r="U46" i="5" s="1"/>
  <c r="J46" i="5"/>
  <c r="V46" i="5" s="1"/>
  <c r="K46" i="5"/>
  <c r="W46" i="5" s="1"/>
  <c r="N46" i="5"/>
  <c r="O46" i="5"/>
  <c r="Q46" i="5"/>
  <c r="R46" i="5" s="1"/>
  <c r="S46" i="5"/>
  <c r="AA46" i="5" s="1"/>
  <c r="I47" i="5"/>
  <c r="J47" i="5"/>
  <c r="V47" i="5" s="1"/>
  <c r="K47" i="5"/>
  <c r="W47" i="5" s="1"/>
  <c r="N47" i="5"/>
  <c r="O47" i="5"/>
  <c r="Q47" i="5"/>
  <c r="R47" i="5" s="1"/>
  <c r="S47" i="5"/>
  <c r="AA47" i="5" s="1"/>
  <c r="K39" i="5"/>
  <c r="O39" i="5"/>
  <c r="S39" i="5"/>
  <c r="AA39" i="5" s="1"/>
  <c r="Q39" i="5"/>
  <c r="R39" i="5" s="1"/>
  <c r="J39" i="5"/>
  <c r="V39" i="5" s="1"/>
  <c r="I39" i="5"/>
  <c r="U39" i="5" s="1"/>
  <c r="N39" i="5"/>
  <c r="K38" i="5"/>
  <c r="W38" i="5"/>
  <c r="X38" i="5"/>
  <c r="P38" i="5" s="1"/>
  <c r="O38" i="5"/>
  <c r="S38" i="5"/>
  <c r="AA38" i="5" s="1"/>
  <c r="Q38" i="5"/>
  <c r="R38" i="5" s="1"/>
  <c r="J38" i="5"/>
  <c r="V38" i="5" s="1"/>
  <c r="I38" i="5"/>
  <c r="U38" i="5" s="1"/>
  <c r="N38" i="5"/>
  <c r="K37" i="5"/>
  <c r="W37" i="5" s="1"/>
  <c r="O37" i="5"/>
  <c r="S37" i="5"/>
  <c r="AA37" i="5" s="1"/>
  <c r="Q37" i="5"/>
  <c r="R37" i="5" s="1"/>
  <c r="J37" i="5"/>
  <c r="V37" i="5" s="1"/>
  <c r="I37" i="5"/>
  <c r="U37" i="5" s="1"/>
  <c r="N37" i="5"/>
  <c r="T74" i="5" l="1"/>
  <c r="T40" i="5"/>
  <c r="X48" i="5"/>
  <c r="X37" i="5"/>
  <c r="M38" i="5"/>
  <c r="L38" i="5"/>
  <c r="Y38" i="5" s="1"/>
  <c r="Z38" i="5" s="1"/>
  <c r="T38" i="5"/>
  <c r="T37" i="5"/>
  <c r="X40" i="5"/>
  <c r="L40" i="5" s="1"/>
  <c r="T39" i="12"/>
  <c r="U39" i="12"/>
  <c r="X26" i="12"/>
  <c r="P26" i="12" s="1"/>
  <c r="T22" i="12"/>
  <c r="X79" i="13"/>
  <c r="V80" i="13"/>
  <c r="X80" i="13" s="1"/>
  <c r="T82" i="13"/>
  <c r="U82" i="13"/>
  <c r="X82" i="13" s="1"/>
  <c r="X27" i="13"/>
  <c r="L27" i="13" s="1"/>
  <c r="T27" i="13"/>
  <c r="T44" i="13"/>
  <c r="V44" i="13"/>
  <c r="X44" i="13" s="1"/>
  <c r="L44" i="13" s="1"/>
  <c r="X65" i="13"/>
  <c r="T66" i="13"/>
  <c r="X81" i="13"/>
  <c r="X11" i="13"/>
  <c r="L11" i="13" s="1"/>
  <c r="T11" i="13"/>
  <c r="X21" i="13"/>
  <c r="L21" i="13" s="1"/>
  <c r="X60" i="13"/>
  <c r="L60" i="13" s="1"/>
  <c r="T61" i="13"/>
  <c r="X73" i="13"/>
  <c r="U75" i="13"/>
  <c r="X75" i="13" s="1"/>
  <c r="X33" i="13"/>
  <c r="X38" i="13"/>
  <c r="M38" i="13" s="1"/>
  <c r="X84" i="13"/>
  <c r="P84" i="13" s="1"/>
  <c r="T85" i="13"/>
  <c r="X57" i="13"/>
  <c r="P57" i="13" s="1"/>
  <c r="X13" i="13"/>
  <c r="P13" i="13" s="1"/>
  <c r="T16" i="13"/>
  <c r="X68" i="13"/>
  <c r="T69" i="13"/>
  <c r="T77" i="13"/>
  <c r="T56" i="14"/>
  <c r="X40" i="14"/>
  <c r="L40" i="14" s="1"/>
  <c r="X58" i="14"/>
  <c r="T72" i="14"/>
  <c r="X67" i="14"/>
  <c r="L67" i="14" s="1"/>
  <c r="X55" i="14"/>
  <c r="M55" i="14" s="1"/>
  <c r="T67" i="14"/>
  <c r="X74" i="14"/>
  <c r="M74" i="14" s="1"/>
  <c r="T75" i="14"/>
  <c r="T63" i="14"/>
  <c r="V63" i="14"/>
  <c r="X63" i="14" s="1"/>
  <c r="X71" i="14"/>
  <c r="X43" i="14"/>
  <c r="P43" i="14" s="1"/>
  <c r="T29" i="14"/>
  <c r="T9" i="14"/>
  <c r="X54" i="13"/>
  <c r="P54" i="13" s="1"/>
  <c r="T51" i="13"/>
  <c r="X50" i="13"/>
  <c r="L50" i="13" s="1"/>
  <c r="T50" i="13"/>
  <c r="T49" i="13"/>
  <c r="X46" i="13"/>
  <c r="L46" i="13" s="1"/>
  <c r="T43" i="13"/>
  <c r="X42" i="13"/>
  <c r="X41" i="13"/>
  <c r="M41" i="13" s="1"/>
  <c r="X40" i="13"/>
  <c r="M40" i="13" s="1"/>
  <c r="T39" i="13"/>
  <c r="X86" i="12"/>
  <c r="T83" i="12"/>
  <c r="T75" i="12"/>
  <c r="X72" i="12"/>
  <c r="T70" i="12"/>
  <c r="U70" i="12"/>
  <c r="X70" i="12"/>
  <c r="L70" i="12" s="1"/>
  <c r="T60" i="12"/>
  <c r="T59" i="12"/>
  <c r="T64" i="14"/>
  <c r="T51" i="14"/>
  <c r="T59" i="14"/>
  <c r="T14" i="14"/>
  <c r="X51" i="14"/>
  <c r="L51" i="14" s="1"/>
  <c r="X59" i="14"/>
  <c r="X66" i="14"/>
  <c r="P66" i="14" s="1"/>
  <c r="X14" i="14"/>
  <c r="M14" i="14" s="1"/>
  <c r="T33" i="14"/>
  <c r="X46" i="14"/>
  <c r="L46" i="14" s="1"/>
  <c r="T55" i="14"/>
  <c r="X28" i="14"/>
  <c r="M28" i="14" s="1"/>
  <c r="X12" i="14"/>
  <c r="P12" i="14" s="1"/>
  <c r="X50" i="14"/>
  <c r="V33" i="14"/>
  <c r="X33" i="14" s="1"/>
  <c r="M33" i="14" s="1"/>
  <c r="T23" i="14"/>
  <c r="X38" i="14"/>
  <c r="M38" i="14" s="1"/>
  <c r="X17" i="14"/>
  <c r="P17" i="14" s="1"/>
  <c r="U29" i="14"/>
  <c r="X29" i="14" s="1"/>
  <c r="M29" i="14" s="1"/>
  <c r="T10" i="14"/>
  <c r="T15" i="14"/>
  <c r="U15" i="14"/>
  <c r="X15" i="14" s="1"/>
  <c r="M15" i="14" s="1"/>
  <c r="T47" i="14"/>
  <c r="X8" i="14"/>
  <c r="P8" i="14" s="1"/>
  <c r="U9" i="14"/>
  <c r="X9" i="14" s="1"/>
  <c r="X13" i="14"/>
  <c r="L13" i="14" s="1"/>
  <c r="X11" i="14"/>
  <c r="L11" i="14" s="1"/>
  <c r="X19" i="14"/>
  <c r="P19" i="14" s="1"/>
  <c r="T20" i="14"/>
  <c r="V47" i="14"/>
  <c r="X47" i="14" s="1"/>
  <c r="X44" i="14"/>
  <c r="M44" i="14" s="1"/>
  <c r="T7" i="14"/>
  <c r="T24" i="14"/>
  <c r="X27" i="14"/>
  <c r="M27" i="14" s="1"/>
  <c r="T16" i="14"/>
  <c r="T22" i="14"/>
  <c r="U22" i="14"/>
  <c r="X22" i="14" s="1"/>
  <c r="X18" i="14"/>
  <c r="M71" i="14"/>
  <c r="L71" i="14"/>
  <c r="P71" i="14"/>
  <c r="X20" i="14"/>
  <c r="X7" i="14"/>
  <c r="X21" i="14"/>
  <c r="V42" i="14"/>
  <c r="X42" i="14" s="1"/>
  <c r="T42" i="14"/>
  <c r="P59" i="14"/>
  <c r="M59" i="14"/>
  <c r="T8" i="14"/>
  <c r="V10" i="14"/>
  <c r="X10" i="14" s="1"/>
  <c r="V16" i="14"/>
  <c r="X16" i="14" s="1"/>
  <c r="T21" i="14"/>
  <c r="V23" i="14"/>
  <c r="X23" i="14" s="1"/>
  <c r="X30" i="14"/>
  <c r="T34" i="14"/>
  <c r="V34" i="14"/>
  <c r="X34" i="14" s="1"/>
  <c r="T48" i="14"/>
  <c r="V48" i="14"/>
  <c r="X48" i="14" s="1"/>
  <c r="T44" i="14"/>
  <c r="T11" i="14"/>
  <c r="T17" i="14"/>
  <c r="T30" i="14"/>
  <c r="X31" i="14"/>
  <c r="T31" i="14"/>
  <c r="X36" i="14"/>
  <c r="T41" i="14"/>
  <c r="V41" i="14"/>
  <c r="X41" i="14" s="1"/>
  <c r="U52" i="14"/>
  <c r="X52" i="14" s="1"/>
  <c r="T52" i="14"/>
  <c r="U60" i="14"/>
  <c r="X60" i="14" s="1"/>
  <c r="T60" i="14"/>
  <c r="U68" i="14"/>
  <c r="X68" i="14" s="1"/>
  <c r="T68" i="14"/>
  <c r="T13" i="14"/>
  <c r="T19" i="14"/>
  <c r="T36" i="14"/>
  <c r="T38" i="14"/>
  <c r="L59" i="14"/>
  <c r="T40" i="14"/>
  <c r="U45" i="14"/>
  <c r="X45" i="14" s="1"/>
  <c r="T45" i="14"/>
  <c r="V49" i="14"/>
  <c r="X49" i="14" s="1"/>
  <c r="T49" i="14"/>
  <c r="X53" i="14"/>
  <c r="X54" i="14"/>
  <c r="V57" i="14"/>
  <c r="X57" i="14" s="1"/>
  <c r="T57" i="14"/>
  <c r="X61" i="14"/>
  <c r="X62" i="14"/>
  <c r="V65" i="14"/>
  <c r="X65" i="14" s="1"/>
  <c r="T65" i="14"/>
  <c r="X69" i="14"/>
  <c r="X70" i="14"/>
  <c r="V73" i="14"/>
  <c r="X73" i="14" s="1"/>
  <c r="T73" i="14"/>
  <c r="T12" i="14"/>
  <c r="T18" i="14"/>
  <c r="X24" i="14"/>
  <c r="X25" i="14"/>
  <c r="T25" i="14"/>
  <c r="U26" i="14"/>
  <c r="X26" i="14" s="1"/>
  <c r="T26" i="14"/>
  <c r="T28" i="14"/>
  <c r="U32" i="14"/>
  <c r="X32" i="14" s="1"/>
  <c r="T32" i="14"/>
  <c r="M50" i="14"/>
  <c r="L50" i="14"/>
  <c r="P50" i="14"/>
  <c r="M58" i="14"/>
  <c r="L58" i="14"/>
  <c r="P58" i="14"/>
  <c r="T27" i="14"/>
  <c r="V35" i="14"/>
  <c r="X35" i="14" s="1"/>
  <c r="T35" i="14"/>
  <c r="X37" i="14"/>
  <c r="T37" i="14"/>
  <c r="U39" i="14"/>
  <c r="X39" i="14" s="1"/>
  <c r="T39" i="14"/>
  <c r="T43" i="14"/>
  <c r="X75" i="14"/>
  <c r="T46" i="14"/>
  <c r="T54" i="14"/>
  <c r="V56" i="14"/>
  <c r="X56" i="14" s="1"/>
  <c r="T62" i="14"/>
  <c r="V64" i="14"/>
  <c r="X64" i="14" s="1"/>
  <c r="T70" i="14"/>
  <c r="V72" i="14"/>
  <c r="X72" i="14" s="1"/>
  <c r="T71" i="14"/>
  <c r="T50" i="14"/>
  <c r="T58" i="14"/>
  <c r="T66" i="14"/>
  <c r="T74" i="14"/>
  <c r="T53" i="14"/>
  <c r="T61" i="14"/>
  <c r="T69" i="14"/>
  <c r="T36" i="13"/>
  <c r="T32" i="13"/>
  <c r="T30" i="13"/>
  <c r="T24" i="13"/>
  <c r="T23" i="13"/>
  <c r="U23" i="13"/>
  <c r="X23" i="13" s="1"/>
  <c r="X22" i="13"/>
  <c r="L22" i="13" s="1"/>
  <c r="T22" i="13"/>
  <c r="X19" i="13"/>
  <c r="L19" i="13" s="1"/>
  <c r="T19" i="13"/>
  <c r="T15" i="13"/>
  <c r="U15" i="13"/>
  <c r="X15" i="13" s="1"/>
  <c r="X14" i="13"/>
  <c r="T14" i="13"/>
  <c r="T8" i="13"/>
  <c r="T7" i="13"/>
  <c r="U7" i="13"/>
  <c r="X7" i="13" s="1"/>
  <c r="M7" i="13" s="1"/>
  <c r="T46" i="12"/>
  <c r="T44" i="12"/>
  <c r="T38" i="12"/>
  <c r="T33" i="12"/>
  <c r="U33" i="12"/>
  <c r="X33" i="12" s="1"/>
  <c r="X29" i="12"/>
  <c r="L29" i="12" s="1"/>
  <c r="T24" i="12"/>
  <c r="T19" i="12"/>
  <c r="T18" i="12"/>
  <c r="T14" i="12"/>
  <c r="U14" i="12"/>
  <c r="M21" i="13"/>
  <c r="U10" i="13"/>
  <c r="X10" i="13" s="1"/>
  <c r="T10" i="13"/>
  <c r="P33" i="13"/>
  <c r="M33" i="13"/>
  <c r="M42" i="13"/>
  <c r="L42" i="13"/>
  <c r="P42" i="13"/>
  <c r="P14" i="13"/>
  <c r="L14" i="13"/>
  <c r="M57" i="13"/>
  <c r="L57" i="13"/>
  <c r="U18" i="13"/>
  <c r="X18" i="13" s="1"/>
  <c r="T18" i="13"/>
  <c r="T31" i="13"/>
  <c r="U34" i="13"/>
  <c r="X34" i="13" s="1"/>
  <c r="T34" i="13"/>
  <c r="U26" i="13"/>
  <c r="X26" i="13" s="1"/>
  <c r="T26" i="13"/>
  <c r="M14" i="13"/>
  <c r="L33" i="13"/>
  <c r="L38" i="13"/>
  <c r="P38" i="13"/>
  <c r="M46" i="13"/>
  <c r="P46" i="13"/>
  <c r="M65" i="13"/>
  <c r="L65" i="13"/>
  <c r="P65" i="13"/>
  <c r="M81" i="13"/>
  <c r="L81" i="13"/>
  <c r="P81" i="13"/>
  <c r="T9" i="13"/>
  <c r="T12" i="13"/>
  <c r="U12" i="13"/>
  <c r="X12" i="13" s="1"/>
  <c r="T17" i="13"/>
  <c r="U20" i="13"/>
  <c r="X20" i="13" s="1"/>
  <c r="T20" i="13"/>
  <c r="T25" i="13"/>
  <c r="T28" i="13"/>
  <c r="U28" i="13"/>
  <c r="X28" i="13" s="1"/>
  <c r="U29" i="13"/>
  <c r="X29" i="13" s="1"/>
  <c r="T29" i="13"/>
  <c r="X37" i="13"/>
  <c r="M73" i="13"/>
  <c r="L73" i="13"/>
  <c r="P73" i="13"/>
  <c r="V32" i="13"/>
  <c r="X32" i="13" s="1"/>
  <c r="X9" i="13"/>
  <c r="X17" i="13"/>
  <c r="X25" i="13"/>
  <c r="T47" i="13"/>
  <c r="U47" i="13"/>
  <c r="X47" i="13" s="1"/>
  <c r="P53" i="13"/>
  <c r="M53" i="13"/>
  <c r="T53" i="13"/>
  <c r="X56" i="13"/>
  <c r="X63" i="13"/>
  <c r="X64" i="13"/>
  <c r="X71" i="13"/>
  <c r="X72" i="13"/>
  <c r="V8" i="13"/>
  <c r="X8" i="13" s="1"/>
  <c r="V16" i="13"/>
  <c r="X16" i="13" s="1"/>
  <c r="V24" i="13"/>
  <c r="X24" i="13" s="1"/>
  <c r="V30" i="13"/>
  <c r="X30" i="13" s="1"/>
  <c r="X31" i="13"/>
  <c r="T33" i="13"/>
  <c r="T35" i="13"/>
  <c r="T56" i="13"/>
  <c r="T64" i="13"/>
  <c r="T72" i="13"/>
  <c r="X76" i="13"/>
  <c r="X35" i="13"/>
  <c r="T37" i="13"/>
  <c r="T46" i="13"/>
  <c r="L53" i="13"/>
  <c r="T54" i="13"/>
  <c r="M60" i="13"/>
  <c r="P60" i="13"/>
  <c r="M68" i="13"/>
  <c r="L68" i="13"/>
  <c r="P68" i="13"/>
  <c r="T38" i="13"/>
  <c r="U39" i="13"/>
  <c r="X39" i="13" s="1"/>
  <c r="T40" i="13"/>
  <c r="T41" i="13"/>
  <c r="U43" i="13"/>
  <c r="X43" i="13" s="1"/>
  <c r="W49" i="13"/>
  <c r="X49" i="13" s="1"/>
  <c r="X52" i="13"/>
  <c r="T52" i="13"/>
  <c r="X61" i="13"/>
  <c r="X69" i="13"/>
  <c r="U78" i="13"/>
  <c r="X78" i="13" s="1"/>
  <c r="T78" i="13"/>
  <c r="T83" i="13"/>
  <c r="X83" i="13"/>
  <c r="P77" i="13"/>
  <c r="M77" i="13"/>
  <c r="W36" i="13"/>
  <c r="X36" i="13" s="1"/>
  <c r="T48" i="13"/>
  <c r="V48" i="13"/>
  <c r="X48" i="13" s="1"/>
  <c r="L77" i="13"/>
  <c r="M79" i="13"/>
  <c r="L79" i="13"/>
  <c r="P79" i="13"/>
  <c r="T13" i="13"/>
  <c r="T21" i="13"/>
  <c r="T42" i="13"/>
  <c r="X45" i="13"/>
  <c r="T45" i="13"/>
  <c r="L54" i="13"/>
  <c r="U62" i="13"/>
  <c r="X62" i="13" s="1"/>
  <c r="T62" i="13"/>
  <c r="U70" i="13"/>
  <c r="X70" i="13" s="1"/>
  <c r="T70" i="13"/>
  <c r="P75" i="13"/>
  <c r="M75" i="13"/>
  <c r="L75" i="13"/>
  <c r="L84" i="13"/>
  <c r="U51" i="13"/>
  <c r="X51" i="13" s="1"/>
  <c r="U55" i="13"/>
  <c r="X55" i="13" s="1"/>
  <c r="T55" i="13"/>
  <c r="T59" i="13"/>
  <c r="X59" i="13"/>
  <c r="T67" i="13"/>
  <c r="X67" i="13"/>
  <c r="X85" i="13"/>
  <c r="V58" i="13"/>
  <c r="X58" i="13" s="1"/>
  <c r="V66" i="13"/>
  <c r="X66" i="13" s="1"/>
  <c r="V74" i="13"/>
  <c r="X74" i="13" s="1"/>
  <c r="T57" i="13"/>
  <c r="T65" i="13"/>
  <c r="T73" i="13"/>
  <c r="T81" i="13"/>
  <c r="T60" i="13"/>
  <c r="T68" i="13"/>
  <c r="T76" i="13"/>
  <c r="T84" i="13"/>
  <c r="T63" i="13"/>
  <c r="T71" i="13"/>
  <c r="T79" i="13"/>
  <c r="X54" i="12"/>
  <c r="L54" i="12" s="1"/>
  <c r="X78" i="12"/>
  <c r="L78" i="12" s="1"/>
  <c r="U19" i="12"/>
  <c r="T31" i="12"/>
  <c r="T54" i="12"/>
  <c r="U83" i="12"/>
  <c r="X83" i="12" s="1"/>
  <c r="M83" i="12" s="1"/>
  <c r="X20" i="12"/>
  <c r="L20" i="12" s="1"/>
  <c r="X21" i="12"/>
  <c r="L21" i="12" s="1"/>
  <c r="X64" i="12"/>
  <c r="M64" i="12" s="1"/>
  <c r="T68" i="12"/>
  <c r="U46" i="12"/>
  <c r="X46" i="12" s="1"/>
  <c r="P46" i="12" s="1"/>
  <c r="X62" i="12"/>
  <c r="L62" i="12" s="1"/>
  <c r="U38" i="12"/>
  <c r="X38" i="12" s="1"/>
  <c r="M38" i="12" s="1"/>
  <c r="T27" i="12"/>
  <c r="U27" i="12"/>
  <c r="X27" i="12" s="1"/>
  <c r="M27" i="12" s="1"/>
  <c r="X42" i="12"/>
  <c r="P42" i="12" s="1"/>
  <c r="T43" i="12"/>
  <c r="T78" i="12"/>
  <c r="T30" i="12"/>
  <c r="T41" i="12"/>
  <c r="U59" i="12"/>
  <c r="X59" i="12" s="1"/>
  <c r="M59" i="12" s="1"/>
  <c r="T8" i="12"/>
  <c r="U8" i="12"/>
  <c r="X8" i="12" s="1"/>
  <c r="T16" i="12"/>
  <c r="U16" i="12"/>
  <c r="X16" i="12" s="1"/>
  <c r="X56" i="12"/>
  <c r="P56" i="12" s="1"/>
  <c r="U75" i="12"/>
  <c r="X75" i="12" s="1"/>
  <c r="M75" i="12" s="1"/>
  <c r="X80" i="12"/>
  <c r="M80" i="12" s="1"/>
  <c r="T86" i="12"/>
  <c r="U24" i="12"/>
  <c r="X24" i="12" s="1"/>
  <c r="V44" i="12"/>
  <c r="X44" i="12" s="1"/>
  <c r="T11" i="12"/>
  <c r="T51" i="12"/>
  <c r="T62" i="12"/>
  <c r="X13" i="12"/>
  <c r="M13" i="12" s="1"/>
  <c r="T10" i="12"/>
  <c r="T67" i="12"/>
  <c r="U67" i="12"/>
  <c r="X67" i="12" s="1"/>
  <c r="M67" i="12" s="1"/>
  <c r="P12" i="12"/>
  <c r="M12" i="12"/>
  <c r="L12" i="12"/>
  <c r="U55" i="12"/>
  <c r="X55" i="12" s="1"/>
  <c r="T55" i="12"/>
  <c r="W17" i="12"/>
  <c r="X17" i="12" s="1"/>
  <c r="T17" i="12"/>
  <c r="T25" i="12"/>
  <c r="W25" i="12"/>
  <c r="X25" i="12" s="1"/>
  <c r="X35" i="12"/>
  <c r="V50" i="12"/>
  <c r="X50" i="12" s="1"/>
  <c r="T50" i="12"/>
  <c r="T52" i="12"/>
  <c r="M56" i="12"/>
  <c r="L56" i="12"/>
  <c r="X22" i="12"/>
  <c r="W34" i="12"/>
  <c r="X34" i="12" s="1"/>
  <c r="T34" i="12"/>
  <c r="U63" i="12"/>
  <c r="X63" i="12" s="1"/>
  <c r="T63" i="12"/>
  <c r="W9" i="12"/>
  <c r="X9" i="12" s="1"/>
  <c r="T9" i="12"/>
  <c r="M26" i="12"/>
  <c r="L26" i="12"/>
  <c r="X14" i="12"/>
  <c r="X11" i="12"/>
  <c r="U15" i="12"/>
  <c r="X15" i="12" s="1"/>
  <c r="T15" i="12"/>
  <c r="X19" i="12"/>
  <c r="U23" i="12"/>
  <c r="X23" i="12" s="1"/>
  <c r="T23" i="12"/>
  <c r="V36" i="12"/>
  <c r="X36" i="12" s="1"/>
  <c r="T36" i="12"/>
  <c r="X48" i="12"/>
  <c r="U7" i="12"/>
  <c r="X7" i="12" s="1"/>
  <c r="T7" i="12"/>
  <c r="X28" i="12"/>
  <c r="U71" i="12"/>
  <c r="X71" i="12" s="1"/>
  <c r="T71" i="12"/>
  <c r="M72" i="12"/>
  <c r="L72" i="12"/>
  <c r="P72" i="12"/>
  <c r="T76" i="12"/>
  <c r="X31" i="12"/>
  <c r="X60" i="12"/>
  <c r="X84" i="12"/>
  <c r="T12" i="12"/>
  <c r="T20" i="12"/>
  <c r="T28" i="12"/>
  <c r="W30" i="12"/>
  <c r="X30" i="12" s="1"/>
  <c r="T49" i="12"/>
  <c r="V58" i="12"/>
  <c r="X58" i="12" s="1"/>
  <c r="T58" i="12"/>
  <c r="V66" i="12"/>
  <c r="X66" i="12" s="1"/>
  <c r="T66" i="12"/>
  <c r="V74" i="12"/>
  <c r="X74" i="12" s="1"/>
  <c r="T74" i="12"/>
  <c r="V82" i="12"/>
  <c r="X82" i="12" s="1"/>
  <c r="T82" i="12"/>
  <c r="X39" i="12"/>
  <c r="U43" i="12"/>
  <c r="X43" i="12" s="1"/>
  <c r="X68" i="12"/>
  <c r="U45" i="12"/>
  <c r="X45" i="12" s="1"/>
  <c r="T45" i="12"/>
  <c r="X49" i="12"/>
  <c r="U53" i="12"/>
  <c r="X53" i="12" s="1"/>
  <c r="T53" i="12"/>
  <c r="U61" i="12"/>
  <c r="X61" i="12" s="1"/>
  <c r="T61" i="12"/>
  <c r="U69" i="12"/>
  <c r="X69" i="12" s="1"/>
  <c r="T69" i="12"/>
  <c r="U77" i="12"/>
  <c r="X77" i="12" s="1"/>
  <c r="T77" i="12"/>
  <c r="U85" i="12"/>
  <c r="X85" i="12" s="1"/>
  <c r="T85" i="12"/>
  <c r="T26" i="12"/>
  <c r="T42" i="12"/>
  <c r="U51" i="12"/>
  <c r="X51" i="12" s="1"/>
  <c r="U10" i="12"/>
  <c r="X10" i="12" s="1"/>
  <c r="T13" i="12"/>
  <c r="U18" i="12"/>
  <c r="X18" i="12" s="1"/>
  <c r="T21" i="12"/>
  <c r="T29" i="12"/>
  <c r="U40" i="12"/>
  <c r="X40" i="12" s="1"/>
  <c r="T40" i="12"/>
  <c r="P86" i="12"/>
  <c r="M86" i="12"/>
  <c r="U79" i="12"/>
  <c r="X79" i="12" s="1"/>
  <c r="T79" i="12"/>
  <c r="X52" i="12"/>
  <c r="X76" i="12"/>
  <c r="U32" i="12"/>
  <c r="X32" i="12" s="1"/>
  <c r="T32" i="12"/>
  <c r="X41" i="12"/>
  <c r="T47" i="12"/>
  <c r="P54" i="12"/>
  <c r="M54" i="12"/>
  <c r="P70" i="12"/>
  <c r="M70" i="12"/>
  <c r="T84" i="12"/>
  <c r="T35" i="12"/>
  <c r="U37" i="12"/>
  <c r="X37" i="12" s="1"/>
  <c r="T37" i="12"/>
  <c r="X47" i="12"/>
  <c r="W57" i="12"/>
  <c r="X57" i="12" s="1"/>
  <c r="T57" i="12"/>
  <c r="W65" i="12"/>
  <c r="X65" i="12" s="1"/>
  <c r="T65" i="12"/>
  <c r="W73" i="12"/>
  <c r="X73" i="12" s="1"/>
  <c r="T73" i="12"/>
  <c r="W81" i="12"/>
  <c r="X81" i="12" s="1"/>
  <c r="T81" i="12"/>
  <c r="L86" i="12"/>
  <c r="T48" i="12"/>
  <c r="T56" i="12"/>
  <c r="T64" i="12"/>
  <c r="T72" i="12"/>
  <c r="T80" i="12"/>
  <c r="T86" i="5"/>
  <c r="X84" i="5"/>
  <c r="T83" i="5"/>
  <c r="X81" i="5"/>
  <c r="P81" i="5" s="1"/>
  <c r="T81" i="5"/>
  <c r="T80" i="5"/>
  <c r="T78" i="5"/>
  <c r="X76" i="5"/>
  <c r="P76" i="5" s="1"/>
  <c r="T75" i="5"/>
  <c r="X73" i="5"/>
  <c r="L73" i="5" s="1"/>
  <c r="T73" i="5"/>
  <c r="X72" i="5"/>
  <c r="L72" i="5" s="1"/>
  <c r="X71" i="5"/>
  <c r="T71" i="5"/>
  <c r="T70" i="5"/>
  <c r="T69" i="5"/>
  <c r="T68" i="5"/>
  <c r="V67" i="5"/>
  <c r="X64" i="5"/>
  <c r="T62" i="5"/>
  <c r="X61" i="5"/>
  <c r="T60" i="5"/>
  <c r="T58" i="5"/>
  <c r="T55" i="5"/>
  <c r="T53" i="5"/>
  <c r="T52" i="5"/>
  <c r="T76" i="5"/>
  <c r="U53" i="5"/>
  <c r="X53" i="5" s="1"/>
  <c r="P53" i="5" s="1"/>
  <c r="U68" i="5"/>
  <c r="X67" i="5"/>
  <c r="P67" i="5" s="1"/>
  <c r="X59" i="5"/>
  <c r="T77" i="5"/>
  <c r="T54" i="5"/>
  <c r="X69" i="5"/>
  <c r="M69" i="5" s="1"/>
  <c r="U69" i="5"/>
  <c r="T85" i="5"/>
  <c r="T65" i="5"/>
  <c r="T57" i="5"/>
  <c r="X83" i="5"/>
  <c r="L83" i="5" s="1"/>
  <c r="P73" i="5"/>
  <c r="T51" i="5"/>
  <c r="X51" i="5"/>
  <c r="M51" i="5" s="1"/>
  <c r="T49" i="5"/>
  <c r="T48" i="5"/>
  <c r="X74" i="5"/>
  <c r="X85" i="5"/>
  <c r="X79" i="5"/>
  <c r="X82" i="5"/>
  <c r="P84" i="5"/>
  <c r="L84" i="5"/>
  <c r="M84" i="5"/>
  <c r="X77" i="5"/>
  <c r="T82" i="5"/>
  <c r="T79" i="5"/>
  <c r="M81" i="5"/>
  <c r="M73" i="5"/>
  <c r="L81" i="5"/>
  <c r="U78" i="5"/>
  <c r="X78" i="5" s="1"/>
  <c r="U75" i="5"/>
  <c r="X75" i="5" s="1"/>
  <c r="U86" i="5"/>
  <c r="X86" i="5" s="1"/>
  <c r="U80" i="5"/>
  <c r="X80" i="5" s="1"/>
  <c r="X65" i="5"/>
  <c r="X57" i="5"/>
  <c r="X70" i="5"/>
  <c r="X62" i="5"/>
  <c r="P72" i="5"/>
  <c r="M61" i="5"/>
  <c r="L61" i="5"/>
  <c r="P61" i="5"/>
  <c r="L64" i="5"/>
  <c r="M64" i="5"/>
  <c r="P64" i="5"/>
  <c r="M71" i="5"/>
  <c r="P71" i="5"/>
  <c r="L71" i="5"/>
  <c r="X68" i="5"/>
  <c r="P59" i="5"/>
  <c r="L59" i="5"/>
  <c r="M59" i="5"/>
  <c r="L51" i="5"/>
  <c r="X63" i="5"/>
  <c r="X55" i="5"/>
  <c r="L48" i="5"/>
  <c r="M48" i="5"/>
  <c r="P48" i="5"/>
  <c r="U60" i="5"/>
  <c r="X60" i="5" s="1"/>
  <c r="U52" i="5"/>
  <c r="X52" i="5" s="1"/>
  <c r="V54" i="5"/>
  <c r="X54" i="5" s="1"/>
  <c r="U49" i="5"/>
  <c r="X49" i="5" s="1"/>
  <c r="U56" i="5"/>
  <c r="X56" i="5" s="1"/>
  <c r="T72" i="5"/>
  <c r="T64" i="5"/>
  <c r="U66" i="5"/>
  <c r="X66" i="5" s="1"/>
  <c r="U58" i="5"/>
  <c r="X58" i="5" s="1"/>
  <c r="U50" i="5"/>
  <c r="X50" i="5" s="1"/>
  <c r="T47" i="5"/>
  <c r="T46" i="5"/>
  <c r="T45" i="5"/>
  <c r="T44" i="5"/>
  <c r="T43" i="5"/>
  <c r="X43" i="5"/>
  <c r="P43" i="5" s="1"/>
  <c r="T42" i="5"/>
  <c r="M43" i="5"/>
  <c r="L43" i="5"/>
  <c r="X44" i="5"/>
  <c r="X41" i="5"/>
  <c r="X46" i="5"/>
  <c r="T41" i="5"/>
  <c r="U45" i="5"/>
  <c r="X45" i="5" s="1"/>
  <c r="U42" i="5"/>
  <c r="X42" i="5" s="1"/>
  <c r="U47" i="5"/>
  <c r="X47" i="5" s="1"/>
  <c r="T39" i="5"/>
  <c r="W39" i="5"/>
  <c r="X39" i="5" s="1"/>
  <c r="I8" i="5"/>
  <c r="U8" i="5" s="1"/>
  <c r="J8" i="5"/>
  <c r="V8" i="5" s="1"/>
  <c r="K8" i="5"/>
  <c r="W8" i="5" s="1"/>
  <c r="N8" i="5"/>
  <c r="O8" i="5"/>
  <c r="Q8" i="5"/>
  <c r="R8" i="5" s="1"/>
  <c r="S8" i="5"/>
  <c r="AA8" i="5"/>
  <c r="I9" i="5"/>
  <c r="U9" i="5" s="1"/>
  <c r="J9" i="5"/>
  <c r="K9" i="5"/>
  <c r="W9" i="5" s="1"/>
  <c r="N9" i="5"/>
  <c r="O9" i="5"/>
  <c r="Q9" i="5"/>
  <c r="R9" i="5"/>
  <c r="S9" i="5"/>
  <c r="AA9" i="5" s="1"/>
  <c r="I10" i="5"/>
  <c r="U10" i="5" s="1"/>
  <c r="J10" i="5"/>
  <c r="V10" i="5" s="1"/>
  <c r="K10" i="5"/>
  <c r="N10" i="5"/>
  <c r="O10" i="5"/>
  <c r="Q10" i="5"/>
  <c r="R10" i="5" s="1"/>
  <c r="S10" i="5"/>
  <c r="AA10" i="5" s="1"/>
  <c r="I11" i="5"/>
  <c r="U11" i="5" s="1"/>
  <c r="J11" i="5"/>
  <c r="V11" i="5" s="1"/>
  <c r="K11" i="5"/>
  <c r="W11" i="5" s="1"/>
  <c r="N11" i="5"/>
  <c r="O11" i="5"/>
  <c r="Q11" i="5"/>
  <c r="R11" i="5" s="1"/>
  <c r="S11" i="5"/>
  <c r="AA11" i="5" s="1"/>
  <c r="I12" i="5"/>
  <c r="J12" i="5"/>
  <c r="V12" i="5" s="1"/>
  <c r="K12" i="5"/>
  <c r="W12" i="5" s="1"/>
  <c r="N12" i="5"/>
  <c r="O12" i="5"/>
  <c r="Q12" i="5"/>
  <c r="R12" i="5" s="1"/>
  <c r="S12" i="5"/>
  <c r="AA12" i="5" s="1"/>
  <c r="I13" i="5"/>
  <c r="U13" i="5" s="1"/>
  <c r="J13" i="5"/>
  <c r="V13" i="5" s="1"/>
  <c r="K13" i="5"/>
  <c r="W13" i="5" s="1"/>
  <c r="N13" i="5"/>
  <c r="O13" i="5"/>
  <c r="Q13" i="5"/>
  <c r="R13" i="5" s="1"/>
  <c r="S13" i="5"/>
  <c r="AA13" i="5" s="1"/>
  <c r="I14" i="5"/>
  <c r="J14" i="5"/>
  <c r="V14" i="5" s="1"/>
  <c r="K14" i="5"/>
  <c r="W14" i="5" s="1"/>
  <c r="N14" i="5"/>
  <c r="O14" i="5"/>
  <c r="Q14" i="5"/>
  <c r="R14" i="5" s="1"/>
  <c r="S14" i="5"/>
  <c r="AA14" i="5" s="1"/>
  <c r="I15" i="5"/>
  <c r="J15" i="5"/>
  <c r="V15" i="5" s="1"/>
  <c r="K15" i="5"/>
  <c r="W15" i="5" s="1"/>
  <c r="N15" i="5"/>
  <c r="O15" i="5"/>
  <c r="Q15" i="5"/>
  <c r="R15" i="5" s="1"/>
  <c r="S15" i="5"/>
  <c r="AA15" i="5"/>
  <c r="I16" i="5"/>
  <c r="U16" i="5" s="1"/>
  <c r="J16" i="5"/>
  <c r="V16" i="5" s="1"/>
  <c r="K16" i="5"/>
  <c r="W16" i="5" s="1"/>
  <c r="N16" i="5"/>
  <c r="O16" i="5"/>
  <c r="Q16" i="5"/>
  <c r="R16" i="5" s="1"/>
  <c r="S16" i="5"/>
  <c r="AA16" i="5"/>
  <c r="I17" i="5"/>
  <c r="U17" i="5" s="1"/>
  <c r="J17" i="5"/>
  <c r="K17" i="5"/>
  <c r="W17" i="5"/>
  <c r="N17" i="5"/>
  <c r="O17" i="5"/>
  <c r="Q17" i="5"/>
  <c r="R17" i="5"/>
  <c r="S17" i="5"/>
  <c r="AA17" i="5" s="1"/>
  <c r="I18" i="5"/>
  <c r="U18" i="5" s="1"/>
  <c r="J18" i="5"/>
  <c r="V18" i="5" s="1"/>
  <c r="K18" i="5"/>
  <c r="N18" i="5"/>
  <c r="O18" i="5"/>
  <c r="Q18" i="5"/>
  <c r="R18" i="5" s="1"/>
  <c r="S18" i="5"/>
  <c r="AA18" i="5"/>
  <c r="I19" i="5"/>
  <c r="J19" i="5"/>
  <c r="K19" i="5"/>
  <c r="W19" i="5" s="1"/>
  <c r="V19" i="5"/>
  <c r="N19" i="5"/>
  <c r="O19" i="5"/>
  <c r="Q19" i="5"/>
  <c r="R19" i="5" s="1"/>
  <c r="S19" i="5"/>
  <c r="AA19" i="5" s="1"/>
  <c r="I20" i="5"/>
  <c r="T20" i="5" s="1"/>
  <c r="J20" i="5"/>
  <c r="K20" i="5"/>
  <c r="V20" i="5"/>
  <c r="W20" i="5"/>
  <c r="N20" i="5"/>
  <c r="O20" i="5"/>
  <c r="Q20" i="5"/>
  <c r="R20" i="5" s="1"/>
  <c r="S20" i="5"/>
  <c r="AA20" i="5" s="1"/>
  <c r="I21" i="5"/>
  <c r="U21" i="5" s="1"/>
  <c r="J21" i="5"/>
  <c r="V21" i="5" s="1"/>
  <c r="K21" i="5"/>
  <c r="W21" i="5" s="1"/>
  <c r="N21" i="5"/>
  <c r="O21" i="5"/>
  <c r="Q21" i="5"/>
  <c r="R21" i="5" s="1"/>
  <c r="S21" i="5"/>
  <c r="AA21" i="5" s="1"/>
  <c r="I22" i="5"/>
  <c r="J22" i="5"/>
  <c r="V22" i="5" s="1"/>
  <c r="K22" i="5"/>
  <c r="U22" i="5"/>
  <c r="W22" i="5"/>
  <c r="N22" i="5"/>
  <c r="O22" i="5"/>
  <c r="Q22" i="5"/>
  <c r="R22" i="5" s="1"/>
  <c r="S22" i="5"/>
  <c r="AA22" i="5" s="1"/>
  <c r="I23" i="5"/>
  <c r="U23" i="5" s="1"/>
  <c r="J23" i="5"/>
  <c r="V23" i="5" s="1"/>
  <c r="K23" i="5"/>
  <c r="W23" i="5" s="1"/>
  <c r="N23" i="5"/>
  <c r="O23" i="5"/>
  <c r="Q23" i="5"/>
  <c r="R23" i="5" s="1"/>
  <c r="S23" i="5"/>
  <c r="AA23" i="5" s="1"/>
  <c r="I24" i="5"/>
  <c r="U24" i="5" s="1"/>
  <c r="J24" i="5"/>
  <c r="V24" i="5" s="1"/>
  <c r="K24" i="5"/>
  <c r="W24" i="5" s="1"/>
  <c r="N24" i="5"/>
  <c r="O24" i="5"/>
  <c r="Q24" i="5"/>
  <c r="R24" i="5" s="1"/>
  <c r="S24" i="5"/>
  <c r="AA24" i="5" s="1"/>
  <c r="I25" i="5"/>
  <c r="U25" i="5" s="1"/>
  <c r="J25" i="5"/>
  <c r="K25" i="5"/>
  <c r="W25" i="5" s="1"/>
  <c r="V25" i="5"/>
  <c r="N25" i="5"/>
  <c r="O25" i="5"/>
  <c r="Q25" i="5"/>
  <c r="R25" i="5" s="1"/>
  <c r="S25" i="5"/>
  <c r="AA25" i="5" s="1"/>
  <c r="I26" i="5"/>
  <c r="J26" i="5"/>
  <c r="V26" i="5" s="1"/>
  <c r="K26" i="5"/>
  <c r="T26" i="5" s="1"/>
  <c r="U26" i="5"/>
  <c r="N26" i="5"/>
  <c r="O26" i="5"/>
  <c r="Q26" i="5"/>
  <c r="R26" i="5" s="1"/>
  <c r="S26" i="5"/>
  <c r="AA26" i="5" s="1"/>
  <c r="I27" i="5"/>
  <c r="J27" i="5"/>
  <c r="V27" i="5" s="1"/>
  <c r="K27" i="5"/>
  <c r="W27" i="5" s="1"/>
  <c r="N27" i="5"/>
  <c r="O27" i="5"/>
  <c r="Q27" i="5"/>
  <c r="R27" i="5" s="1"/>
  <c r="S27" i="5"/>
  <c r="AA27" i="5" s="1"/>
  <c r="I28" i="5"/>
  <c r="J28" i="5"/>
  <c r="V28" i="5" s="1"/>
  <c r="K28" i="5"/>
  <c r="W28" i="5" s="1"/>
  <c r="U28" i="5"/>
  <c r="N28" i="5"/>
  <c r="O28" i="5"/>
  <c r="Q28" i="5"/>
  <c r="R28" i="5" s="1"/>
  <c r="S28" i="5"/>
  <c r="AA28" i="5" s="1"/>
  <c r="I29" i="5"/>
  <c r="U29" i="5" s="1"/>
  <c r="J29" i="5"/>
  <c r="V29" i="5" s="1"/>
  <c r="K29" i="5"/>
  <c r="W29" i="5" s="1"/>
  <c r="N29" i="5"/>
  <c r="O29" i="5"/>
  <c r="Q29" i="5"/>
  <c r="R29" i="5" s="1"/>
  <c r="S29" i="5"/>
  <c r="AA29" i="5" s="1"/>
  <c r="I30" i="5"/>
  <c r="U30" i="5" s="1"/>
  <c r="J30" i="5"/>
  <c r="V30" i="5" s="1"/>
  <c r="K30" i="5"/>
  <c r="W30" i="5" s="1"/>
  <c r="N30" i="5"/>
  <c r="O30" i="5"/>
  <c r="Q30" i="5"/>
  <c r="R30" i="5" s="1"/>
  <c r="S30" i="5"/>
  <c r="AA30" i="5" s="1"/>
  <c r="I31" i="5"/>
  <c r="T31" i="5" s="1"/>
  <c r="J31" i="5"/>
  <c r="K31" i="5"/>
  <c r="W31" i="5" s="1"/>
  <c r="V31" i="5"/>
  <c r="N31" i="5"/>
  <c r="O31" i="5"/>
  <c r="Q31" i="5"/>
  <c r="R31" i="5" s="1"/>
  <c r="S31" i="5"/>
  <c r="AA31" i="5" s="1"/>
  <c r="I32" i="5"/>
  <c r="U32" i="5" s="1"/>
  <c r="J32" i="5"/>
  <c r="V32" i="5" s="1"/>
  <c r="K32" i="5"/>
  <c r="W32" i="5" s="1"/>
  <c r="N32" i="5"/>
  <c r="O32" i="5"/>
  <c r="Q32" i="5"/>
  <c r="R32" i="5" s="1"/>
  <c r="S32" i="5"/>
  <c r="AA32" i="5" s="1"/>
  <c r="I33" i="5"/>
  <c r="J33" i="5"/>
  <c r="V33" i="5" s="1"/>
  <c r="K33" i="5"/>
  <c r="U33" i="5"/>
  <c r="W33" i="5"/>
  <c r="N33" i="5"/>
  <c r="O33" i="5"/>
  <c r="Q33" i="5"/>
  <c r="R33" i="5" s="1"/>
  <c r="S33" i="5"/>
  <c r="AA33" i="5" s="1"/>
  <c r="I34" i="5"/>
  <c r="U34" i="5" s="1"/>
  <c r="J34" i="5"/>
  <c r="V34" i="5" s="1"/>
  <c r="K34" i="5"/>
  <c r="N34" i="5"/>
  <c r="O34" i="5"/>
  <c r="Q34" i="5"/>
  <c r="R34" i="5" s="1"/>
  <c r="S34" i="5"/>
  <c r="AA34" i="5"/>
  <c r="I35" i="5"/>
  <c r="J35" i="5"/>
  <c r="V35" i="5" s="1"/>
  <c r="K35" i="5"/>
  <c r="W35" i="5" s="1"/>
  <c r="N35" i="5"/>
  <c r="O35" i="5"/>
  <c r="Q35" i="5"/>
  <c r="R35" i="5" s="1"/>
  <c r="S35" i="5"/>
  <c r="AA35" i="5" s="1"/>
  <c r="I36" i="5"/>
  <c r="U36" i="5" s="1"/>
  <c r="J36" i="5"/>
  <c r="V36" i="5" s="1"/>
  <c r="K36" i="5"/>
  <c r="W36" i="5" s="1"/>
  <c r="N36" i="5"/>
  <c r="O36" i="5"/>
  <c r="Q36" i="5"/>
  <c r="R36" i="5"/>
  <c r="S36" i="5"/>
  <c r="AA36" i="5" s="1"/>
  <c r="I7" i="5"/>
  <c r="U7" i="5" s="1"/>
  <c r="J7" i="5"/>
  <c r="K7" i="5"/>
  <c r="W7" i="5" s="1"/>
  <c r="S7" i="5"/>
  <c r="AA7" i="5" s="1"/>
  <c r="O7" i="5"/>
  <c r="N7" i="5"/>
  <c r="Q7" i="5"/>
  <c r="R7" i="5"/>
  <c r="M72" i="5" l="1"/>
  <c r="P40" i="5"/>
  <c r="M40" i="5"/>
  <c r="Y40" i="5" s="1"/>
  <c r="Z40" i="5" s="1"/>
  <c r="T34" i="5"/>
  <c r="X33" i="5"/>
  <c r="L37" i="5"/>
  <c r="M37" i="5"/>
  <c r="P37" i="5"/>
  <c r="T22" i="5"/>
  <c r="T17" i="5"/>
  <c r="T9" i="5"/>
  <c r="P29" i="12"/>
  <c r="M29" i="12"/>
  <c r="Y26" i="12"/>
  <c r="Z26" i="12" s="1"/>
  <c r="P20" i="12"/>
  <c r="P44" i="13"/>
  <c r="P21" i="13"/>
  <c r="L13" i="13"/>
  <c r="M13" i="13"/>
  <c r="M44" i="13"/>
  <c r="M50" i="13"/>
  <c r="P50" i="13"/>
  <c r="P19" i="13"/>
  <c r="M11" i="13"/>
  <c r="L80" i="13"/>
  <c r="P80" i="13"/>
  <c r="M80" i="13"/>
  <c r="P40" i="13"/>
  <c r="M84" i="13"/>
  <c r="Y44" i="13"/>
  <c r="Z44" i="13" s="1"/>
  <c r="M54" i="13"/>
  <c r="Y54" i="13" s="1"/>
  <c r="Z54" i="13" s="1"/>
  <c r="M27" i="13"/>
  <c r="P11" i="13"/>
  <c r="Y33" i="13"/>
  <c r="Z33" i="13" s="1"/>
  <c r="P27" i="13"/>
  <c r="M22" i="13"/>
  <c r="P22" i="13"/>
  <c r="P41" i="13"/>
  <c r="Y41" i="13" s="1"/>
  <c r="Z41" i="13" s="1"/>
  <c r="M19" i="13"/>
  <c r="Y19" i="13" s="1"/>
  <c r="Z19" i="13" s="1"/>
  <c r="Y21" i="13"/>
  <c r="Z21" i="13" s="1"/>
  <c r="P40" i="14"/>
  <c r="M40" i="14"/>
  <c r="M67" i="14"/>
  <c r="M43" i="14"/>
  <c r="M11" i="14"/>
  <c r="P38" i="14"/>
  <c r="P67" i="14"/>
  <c r="Y67" i="14" s="1"/>
  <c r="Z67" i="14" s="1"/>
  <c r="P11" i="14"/>
  <c r="Y11" i="14" s="1"/>
  <c r="Z11" i="14" s="1"/>
  <c r="M46" i="14"/>
  <c r="L55" i="14"/>
  <c r="P46" i="14"/>
  <c r="P55" i="14"/>
  <c r="P74" i="14"/>
  <c r="L74" i="14"/>
  <c r="M13" i="14"/>
  <c r="L43" i="14"/>
  <c r="Y43" i="14" s="1"/>
  <c r="Z43" i="14" s="1"/>
  <c r="P28" i="14"/>
  <c r="P44" i="14"/>
  <c r="P13" i="14"/>
  <c r="M63" i="14"/>
  <c r="L63" i="14"/>
  <c r="P63" i="14"/>
  <c r="L28" i="14"/>
  <c r="L66" i="14"/>
  <c r="M51" i="14"/>
  <c r="Y59" i="14"/>
  <c r="Z59" i="14" s="1"/>
  <c r="P51" i="14"/>
  <c r="L44" i="14"/>
  <c r="P27" i="14"/>
  <c r="L27" i="14"/>
  <c r="M19" i="14"/>
  <c r="L19" i="14"/>
  <c r="L17" i="14"/>
  <c r="M17" i="14"/>
  <c r="P15" i="14"/>
  <c r="L15" i="14"/>
  <c r="P14" i="14"/>
  <c r="L14" i="14"/>
  <c r="L12" i="14"/>
  <c r="M12" i="14"/>
  <c r="M8" i="14"/>
  <c r="Y42" i="13"/>
  <c r="Z42" i="13" s="1"/>
  <c r="L41" i="13"/>
  <c r="L40" i="13"/>
  <c r="Y40" i="13" s="1"/>
  <c r="Z40" i="13" s="1"/>
  <c r="P83" i="12"/>
  <c r="L83" i="12"/>
  <c r="P80" i="12"/>
  <c r="L80" i="12"/>
  <c r="M78" i="12"/>
  <c r="P78" i="12"/>
  <c r="P75" i="12"/>
  <c r="L75" i="12"/>
  <c r="Y75" i="12" s="1"/>
  <c r="Z75" i="12" s="1"/>
  <c r="Y70" i="12"/>
  <c r="Z70" i="12" s="1"/>
  <c r="P64" i="12"/>
  <c r="L64" i="12"/>
  <c r="Y64" i="12" s="1"/>
  <c r="Z64" i="12" s="1"/>
  <c r="M62" i="12"/>
  <c r="P62" i="12"/>
  <c r="P59" i="12"/>
  <c r="L59" i="12"/>
  <c r="M66" i="14"/>
  <c r="M9" i="14"/>
  <c r="L9" i="14"/>
  <c r="P9" i="14"/>
  <c r="M22" i="14"/>
  <c r="L22" i="14"/>
  <c r="P22" i="14"/>
  <c r="L38" i="14"/>
  <c r="Y40" i="14"/>
  <c r="Z40" i="14" s="1"/>
  <c r="L33" i="14"/>
  <c r="P33" i="14"/>
  <c r="L47" i="14"/>
  <c r="P47" i="14"/>
  <c r="L8" i="14"/>
  <c r="P29" i="14"/>
  <c r="L29" i="14"/>
  <c r="M47" i="14"/>
  <c r="L35" i="14"/>
  <c r="P35" i="14"/>
  <c r="M35" i="14"/>
  <c r="L16" i="14"/>
  <c r="P16" i="14"/>
  <c r="M16" i="14"/>
  <c r="L72" i="14"/>
  <c r="P72" i="14"/>
  <c r="M72" i="14"/>
  <c r="L10" i="14"/>
  <c r="P10" i="14"/>
  <c r="M10" i="14"/>
  <c r="L64" i="14"/>
  <c r="P64" i="14"/>
  <c r="M64" i="14"/>
  <c r="L56" i="14"/>
  <c r="P56" i="14"/>
  <c r="M56" i="14"/>
  <c r="P65" i="14"/>
  <c r="M65" i="14"/>
  <c r="L65" i="14"/>
  <c r="L48" i="14"/>
  <c r="P48" i="14"/>
  <c r="M48" i="14"/>
  <c r="M61" i="14"/>
  <c r="L61" i="14"/>
  <c r="P61" i="14"/>
  <c r="Y58" i="14"/>
  <c r="Z58" i="14" s="1"/>
  <c r="M45" i="14"/>
  <c r="P45" i="14"/>
  <c r="L45" i="14"/>
  <c r="P57" i="14"/>
  <c r="M57" i="14"/>
  <c r="L57" i="14"/>
  <c r="P36" i="14"/>
  <c r="M36" i="14"/>
  <c r="L36" i="14"/>
  <c r="P30" i="14"/>
  <c r="M30" i="14"/>
  <c r="L30" i="14"/>
  <c r="L23" i="14"/>
  <c r="P23" i="14"/>
  <c r="M23" i="14"/>
  <c r="M39" i="14"/>
  <c r="L39" i="14"/>
  <c r="P39" i="14"/>
  <c r="M32" i="14"/>
  <c r="L32" i="14"/>
  <c r="P32" i="14"/>
  <c r="M26" i="14"/>
  <c r="L26" i="14"/>
  <c r="P26" i="14"/>
  <c r="P60" i="14"/>
  <c r="M60" i="14"/>
  <c r="L60" i="14"/>
  <c r="L42" i="14"/>
  <c r="P42" i="14"/>
  <c r="M42" i="14"/>
  <c r="P70" i="14"/>
  <c r="M70" i="14"/>
  <c r="L70" i="14"/>
  <c r="P54" i="14"/>
  <c r="M54" i="14"/>
  <c r="L54" i="14"/>
  <c r="P49" i="14"/>
  <c r="M49" i="14"/>
  <c r="L49" i="14"/>
  <c r="M31" i="14"/>
  <c r="P31" i="14"/>
  <c r="L31" i="14"/>
  <c r="L41" i="14"/>
  <c r="P41" i="14"/>
  <c r="M41" i="14"/>
  <c r="Y50" i="14"/>
  <c r="Z50" i="14" s="1"/>
  <c r="P25" i="14"/>
  <c r="M25" i="14"/>
  <c r="L25" i="14"/>
  <c r="M69" i="14"/>
  <c r="L69" i="14"/>
  <c r="P69" i="14"/>
  <c r="M53" i="14"/>
  <c r="L53" i="14"/>
  <c r="P53" i="14"/>
  <c r="P21" i="14"/>
  <c r="M21" i="14"/>
  <c r="L21" i="14"/>
  <c r="M20" i="14"/>
  <c r="L20" i="14"/>
  <c r="P20" i="14"/>
  <c r="Y71" i="14"/>
  <c r="Z71" i="14" s="1"/>
  <c r="M18" i="14"/>
  <c r="L18" i="14"/>
  <c r="P18" i="14"/>
  <c r="P24" i="14"/>
  <c r="L24" i="14"/>
  <c r="M24" i="14"/>
  <c r="P73" i="14"/>
  <c r="M73" i="14"/>
  <c r="L73" i="14"/>
  <c r="M7" i="14"/>
  <c r="L7" i="14"/>
  <c r="P7" i="14"/>
  <c r="P68" i="14"/>
  <c r="M68" i="14"/>
  <c r="L68" i="14"/>
  <c r="L34" i="14"/>
  <c r="P34" i="14"/>
  <c r="M34" i="14"/>
  <c r="P37" i="14"/>
  <c r="M37" i="14"/>
  <c r="L37" i="14"/>
  <c r="P52" i="14"/>
  <c r="M52" i="14"/>
  <c r="L52" i="14"/>
  <c r="P75" i="14"/>
  <c r="M75" i="14"/>
  <c r="L75" i="14"/>
  <c r="P62" i="14"/>
  <c r="M62" i="14"/>
  <c r="L62" i="14"/>
  <c r="M23" i="13"/>
  <c r="L23" i="13"/>
  <c r="Y23" i="13" s="1"/>
  <c r="Z23" i="13" s="1"/>
  <c r="P23" i="13"/>
  <c r="M15" i="13"/>
  <c r="L15" i="13"/>
  <c r="P15" i="13"/>
  <c r="L7" i="13"/>
  <c r="P7" i="13"/>
  <c r="Y54" i="12"/>
  <c r="Z54" i="12" s="1"/>
  <c r="M46" i="12"/>
  <c r="L46" i="12"/>
  <c r="L42" i="12"/>
  <c r="L38" i="12"/>
  <c r="P38" i="12"/>
  <c r="M21" i="12"/>
  <c r="M20" i="12"/>
  <c r="L13" i="12"/>
  <c r="P13" i="12"/>
  <c r="L24" i="13"/>
  <c r="P24" i="13"/>
  <c r="M24" i="13"/>
  <c r="M32" i="13"/>
  <c r="P32" i="13"/>
  <c r="L32" i="13"/>
  <c r="M36" i="13"/>
  <c r="P36" i="13"/>
  <c r="L36" i="13"/>
  <c r="L16" i="13"/>
  <c r="P16" i="13"/>
  <c r="M16" i="13"/>
  <c r="L74" i="13"/>
  <c r="P74" i="13"/>
  <c r="M74" i="13"/>
  <c r="L8" i="13"/>
  <c r="P8" i="13"/>
  <c r="M8" i="13"/>
  <c r="L30" i="13"/>
  <c r="P30" i="13"/>
  <c r="M30" i="13"/>
  <c r="L58" i="13"/>
  <c r="P58" i="13"/>
  <c r="M58" i="13"/>
  <c r="L49" i="13"/>
  <c r="P49" i="13"/>
  <c r="M49" i="13"/>
  <c r="P69" i="13"/>
  <c r="M69" i="13"/>
  <c r="L69" i="13"/>
  <c r="Y69" i="13" s="1"/>
  <c r="Z69" i="13" s="1"/>
  <c r="L39" i="13"/>
  <c r="P39" i="13"/>
  <c r="M39" i="13"/>
  <c r="M76" i="13"/>
  <c r="L76" i="13"/>
  <c r="P76" i="13"/>
  <c r="P17" i="13"/>
  <c r="M17" i="13"/>
  <c r="L17" i="13"/>
  <c r="M29" i="13"/>
  <c r="L29" i="13"/>
  <c r="P29" i="13"/>
  <c r="M10" i="13"/>
  <c r="L10" i="13"/>
  <c r="P10" i="13"/>
  <c r="M55" i="13"/>
  <c r="L55" i="13"/>
  <c r="P55" i="13"/>
  <c r="P45" i="13"/>
  <c r="M45" i="13"/>
  <c r="L45" i="13"/>
  <c r="P61" i="13"/>
  <c r="M61" i="13"/>
  <c r="L61" i="13"/>
  <c r="Y61" i="13" s="1"/>
  <c r="Z61" i="13" s="1"/>
  <c r="P9" i="13"/>
  <c r="M9" i="13"/>
  <c r="L9" i="13"/>
  <c r="P28" i="13"/>
  <c r="M28" i="13"/>
  <c r="L28" i="13"/>
  <c r="P12" i="13"/>
  <c r="M12" i="13"/>
  <c r="L12" i="13"/>
  <c r="Y65" i="13"/>
  <c r="Z65" i="13" s="1"/>
  <c r="P34" i="13"/>
  <c r="L34" i="13"/>
  <c r="M34" i="13"/>
  <c r="L82" i="13"/>
  <c r="P82" i="13"/>
  <c r="M82" i="13"/>
  <c r="L66" i="13"/>
  <c r="P66" i="13"/>
  <c r="M66" i="13"/>
  <c r="L47" i="13"/>
  <c r="P47" i="13"/>
  <c r="M47" i="13"/>
  <c r="Y13" i="13"/>
  <c r="Z13" i="13" s="1"/>
  <c r="P67" i="13"/>
  <c r="M67" i="13"/>
  <c r="L67" i="13"/>
  <c r="Y84" i="13"/>
  <c r="Z84" i="13" s="1"/>
  <c r="P83" i="13"/>
  <c r="M83" i="13"/>
  <c r="L83" i="13"/>
  <c r="Y83" i="13" s="1"/>
  <c r="Z83" i="13" s="1"/>
  <c r="Y68" i="13"/>
  <c r="Z68" i="13" s="1"/>
  <c r="Y53" i="13"/>
  <c r="Z53" i="13" s="1"/>
  <c r="M71" i="13"/>
  <c r="L71" i="13"/>
  <c r="P71" i="13"/>
  <c r="Y73" i="13"/>
  <c r="Z73" i="13" s="1"/>
  <c r="Y46" i="13"/>
  <c r="Z46" i="13" s="1"/>
  <c r="M18" i="13"/>
  <c r="L18" i="13"/>
  <c r="P18" i="13"/>
  <c r="Y57" i="13"/>
  <c r="Z57" i="13" s="1"/>
  <c r="P85" i="13"/>
  <c r="M85" i="13"/>
  <c r="L85" i="13"/>
  <c r="P72" i="13"/>
  <c r="M72" i="13"/>
  <c r="L72" i="13"/>
  <c r="P62" i="13"/>
  <c r="M62" i="13"/>
  <c r="L62" i="13"/>
  <c r="Y77" i="13"/>
  <c r="Z77" i="13" s="1"/>
  <c r="P43" i="13"/>
  <c r="L43" i="13"/>
  <c r="M43" i="13"/>
  <c r="P64" i="13"/>
  <c r="M64" i="13"/>
  <c r="L64" i="13"/>
  <c r="P51" i="13"/>
  <c r="L51" i="13"/>
  <c r="M51" i="13"/>
  <c r="P59" i="13"/>
  <c r="M59" i="13"/>
  <c r="L59" i="13"/>
  <c r="Y75" i="13"/>
  <c r="Z75" i="13" s="1"/>
  <c r="P31" i="13"/>
  <c r="L31" i="13"/>
  <c r="M31" i="13"/>
  <c r="M63" i="13"/>
  <c r="L63" i="13"/>
  <c r="P63" i="13"/>
  <c r="M37" i="13"/>
  <c r="L37" i="13"/>
  <c r="P37" i="13"/>
  <c r="P20" i="13"/>
  <c r="M20" i="13"/>
  <c r="L20" i="13"/>
  <c r="Y81" i="13"/>
  <c r="Z81" i="13" s="1"/>
  <c r="P70" i="13"/>
  <c r="M70" i="13"/>
  <c r="L70" i="13"/>
  <c r="Y79" i="13"/>
  <c r="Z79" i="13" s="1"/>
  <c r="M52" i="13"/>
  <c r="P52" i="13"/>
  <c r="L52" i="13"/>
  <c r="Y80" i="13"/>
  <c r="Z80" i="13" s="1"/>
  <c r="M48" i="13"/>
  <c r="L48" i="13"/>
  <c r="P48" i="13"/>
  <c r="P78" i="13"/>
  <c r="M78" i="13"/>
  <c r="L78" i="13"/>
  <c r="Y78" i="13" s="1"/>
  <c r="Z78" i="13" s="1"/>
  <c r="Y60" i="13"/>
  <c r="Z60" i="13" s="1"/>
  <c r="P35" i="13"/>
  <c r="L35" i="13"/>
  <c r="M35" i="13"/>
  <c r="P56" i="13"/>
  <c r="M56" i="13"/>
  <c r="L56" i="13"/>
  <c r="P25" i="13"/>
  <c r="M25" i="13"/>
  <c r="L25" i="13"/>
  <c r="Y38" i="13"/>
  <c r="Z38" i="13" s="1"/>
  <c r="M26" i="13"/>
  <c r="L26" i="13"/>
  <c r="P26" i="13"/>
  <c r="Y14" i="13"/>
  <c r="Z14" i="13" s="1"/>
  <c r="Y50" i="13"/>
  <c r="Z50" i="13" s="1"/>
  <c r="P67" i="12"/>
  <c r="Y67" i="12" s="1"/>
  <c r="Z67" i="12" s="1"/>
  <c r="P27" i="12"/>
  <c r="L67" i="12"/>
  <c r="L27" i="12"/>
  <c r="Y27" i="12" s="1"/>
  <c r="Z27" i="12" s="1"/>
  <c r="Y86" i="12"/>
  <c r="Z86" i="12" s="1"/>
  <c r="P21" i="12"/>
  <c r="M42" i="12"/>
  <c r="Y12" i="12"/>
  <c r="Z12" i="12" s="1"/>
  <c r="M82" i="12"/>
  <c r="L82" i="12"/>
  <c r="P82" i="12"/>
  <c r="L9" i="12"/>
  <c r="P9" i="12"/>
  <c r="M9" i="12"/>
  <c r="L17" i="12"/>
  <c r="P17" i="12"/>
  <c r="M17" i="12"/>
  <c r="P65" i="12"/>
  <c r="L65" i="12"/>
  <c r="M65" i="12"/>
  <c r="M30" i="12"/>
  <c r="P30" i="12"/>
  <c r="L30" i="12"/>
  <c r="P34" i="12"/>
  <c r="L34" i="12"/>
  <c r="M34" i="12"/>
  <c r="P57" i="12"/>
  <c r="L57" i="12"/>
  <c r="M57" i="12"/>
  <c r="M74" i="12"/>
  <c r="L74" i="12"/>
  <c r="P74" i="12"/>
  <c r="M66" i="12"/>
  <c r="L66" i="12"/>
  <c r="P66" i="12"/>
  <c r="P73" i="12"/>
  <c r="L73" i="12"/>
  <c r="M73" i="12"/>
  <c r="M58" i="12"/>
  <c r="L58" i="12"/>
  <c r="P58" i="12"/>
  <c r="P25" i="12"/>
  <c r="L25" i="12"/>
  <c r="M25" i="12"/>
  <c r="P31" i="12"/>
  <c r="L31" i="12"/>
  <c r="M31" i="12"/>
  <c r="P55" i="12"/>
  <c r="M55" i="12"/>
  <c r="L55" i="12"/>
  <c r="P47" i="12"/>
  <c r="L47" i="12"/>
  <c r="M47" i="12"/>
  <c r="M18" i="12"/>
  <c r="L18" i="12"/>
  <c r="P18" i="12"/>
  <c r="P49" i="12"/>
  <c r="M49" i="12"/>
  <c r="L49" i="12"/>
  <c r="Y38" i="12"/>
  <c r="Z38" i="12" s="1"/>
  <c r="L19" i="12"/>
  <c r="P19" i="12"/>
  <c r="M19" i="12"/>
  <c r="Y13" i="12"/>
  <c r="Z13" i="12" s="1"/>
  <c r="P44" i="12"/>
  <c r="M44" i="12"/>
  <c r="L44" i="12"/>
  <c r="P79" i="12"/>
  <c r="M79" i="12"/>
  <c r="L79" i="12"/>
  <c r="M77" i="12"/>
  <c r="L77" i="12"/>
  <c r="P77" i="12"/>
  <c r="Y72" i="12"/>
  <c r="Z72" i="12" s="1"/>
  <c r="M16" i="12"/>
  <c r="L16" i="12"/>
  <c r="P16" i="12"/>
  <c r="L35" i="12"/>
  <c r="P35" i="12"/>
  <c r="M35" i="12"/>
  <c r="Y56" i="12"/>
  <c r="Z56" i="12" s="1"/>
  <c r="M45" i="12"/>
  <c r="L45" i="12"/>
  <c r="P45" i="12"/>
  <c r="P28" i="12"/>
  <c r="M28" i="12"/>
  <c r="L28" i="12"/>
  <c r="M48" i="12"/>
  <c r="L48" i="12"/>
  <c r="P48" i="12"/>
  <c r="Y42" i="12"/>
  <c r="Z42" i="12" s="1"/>
  <c r="P81" i="12"/>
  <c r="L81" i="12"/>
  <c r="M81" i="12"/>
  <c r="P76" i="12"/>
  <c r="M76" i="12"/>
  <c r="L76" i="12"/>
  <c r="M85" i="12"/>
  <c r="L85" i="12"/>
  <c r="P85" i="12"/>
  <c r="P36" i="12"/>
  <c r="M36" i="12"/>
  <c r="L36" i="12"/>
  <c r="M33" i="12"/>
  <c r="P33" i="12"/>
  <c r="L33" i="12"/>
  <c r="Y33" i="12" s="1"/>
  <c r="Z33" i="12" s="1"/>
  <c r="M37" i="12"/>
  <c r="P37" i="12"/>
  <c r="L37" i="12"/>
  <c r="L51" i="12"/>
  <c r="P51" i="12"/>
  <c r="M51" i="12"/>
  <c r="M69" i="12"/>
  <c r="L69" i="12"/>
  <c r="P69" i="12"/>
  <c r="P68" i="12"/>
  <c r="M68" i="12"/>
  <c r="L68" i="12"/>
  <c r="M8" i="12"/>
  <c r="L8" i="12"/>
  <c r="P8" i="12"/>
  <c r="P15" i="12"/>
  <c r="M15" i="12"/>
  <c r="L15" i="12"/>
  <c r="M50" i="12"/>
  <c r="P50" i="12"/>
  <c r="L50" i="12"/>
  <c r="P52" i="12"/>
  <c r="M52" i="12"/>
  <c r="L52" i="12"/>
  <c r="M53" i="12"/>
  <c r="L53" i="12"/>
  <c r="P53" i="12"/>
  <c r="P23" i="12"/>
  <c r="M23" i="12"/>
  <c r="L23" i="12"/>
  <c r="Y83" i="12"/>
  <c r="Z83" i="12" s="1"/>
  <c r="L43" i="12"/>
  <c r="P43" i="12"/>
  <c r="M43" i="12"/>
  <c r="P84" i="12"/>
  <c r="M84" i="12"/>
  <c r="L84" i="12"/>
  <c r="P71" i="12"/>
  <c r="M71" i="12"/>
  <c r="L71" i="12"/>
  <c r="L11" i="12"/>
  <c r="P11" i="12"/>
  <c r="M11" i="12"/>
  <c r="P63" i="12"/>
  <c r="M63" i="12"/>
  <c r="L63" i="12"/>
  <c r="Y29" i="12"/>
  <c r="Z29" i="12" s="1"/>
  <c r="M10" i="12"/>
  <c r="L10" i="12"/>
  <c r="P10" i="12"/>
  <c r="P41" i="12"/>
  <c r="M41" i="12"/>
  <c r="L41" i="12"/>
  <c r="M32" i="12"/>
  <c r="L32" i="12"/>
  <c r="P32" i="12"/>
  <c r="M40" i="12"/>
  <c r="L40" i="12"/>
  <c r="P40" i="12"/>
  <c r="M61" i="12"/>
  <c r="L61" i="12"/>
  <c r="P61" i="12"/>
  <c r="P39" i="12"/>
  <c r="M39" i="12"/>
  <c r="L39" i="12"/>
  <c r="P60" i="12"/>
  <c r="M60" i="12"/>
  <c r="L60" i="12"/>
  <c r="P7" i="12"/>
  <c r="M7" i="12"/>
  <c r="L7" i="12"/>
  <c r="M24" i="12"/>
  <c r="L24" i="12"/>
  <c r="P24" i="12"/>
  <c r="P14" i="12"/>
  <c r="M14" i="12"/>
  <c r="L14" i="12"/>
  <c r="P22" i="12"/>
  <c r="M22" i="12"/>
  <c r="L22" i="12"/>
  <c r="P83" i="5"/>
  <c r="M83" i="5"/>
  <c r="Y83" i="5" s="1"/>
  <c r="Z83" i="5" s="1"/>
  <c r="Y81" i="5"/>
  <c r="Z81" i="5" s="1"/>
  <c r="M76" i="5"/>
  <c r="L76" i="5"/>
  <c r="Y73" i="5"/>
  <c r="Z73" i="5" s="1"/>
  <c r="M67" i="5"/>
  <c r="L67" i="5"/>
  <c r="Y61" i="5"/>
  <c r="Z61" i="5" s="1"/>
  <c r="M53" i="5"/>
  <c r="Y53" i="5" s="1"/>
  <c r="Z53" i="5" s="1"/>
  <c r="L53" i="5"/>
  <c r="P69" i="5"/>
  <c r="L69" i="5"/>
  <c r="P51" i="5"/>
  <c r="M85" i="5"/>
  <c r="P85" i="5"/>
  <c r="L85" i="5"/>
  <c r="M86" i="5"/>
  <c r="L86" i="5"/>
  <c r="P86" i="5"/>
  <c r="M77" i="5"/>
  <c r="P77" i="5"/>
  <c r="L77" i="5"/>
  <c r="L75" i="5"/>
  <c r="M75" i="5"/>
  <c r="P75" i="5"/>
  <c r="L78" i="5"/>
  <c r="M78" i="5"/>
  <c r="P78" i="5"/>
  <c r="Y84" i="5"/>
  <c r="Z84" i="5" s="1"/>
  <c r="P82" i="5"/>
  <c r="M82" i="5"/>
  <c r="L82" i="5"/>
  <c r="L80" i="5"/>
  <c r="M80" i="5"/>
  <c r="P80" i="5"/>
  <c r="P79" i="5"/>
  <c r="L79" i="5"/>
  <c r="M79" i="5"/>
  <c r="P74" i="5"/>
  <c r="M74" i="5"/>
  <c r="L74" i="5"/>
  <c r="Y74" i="5" s="1"/>
  <c r="Z74" i="5" s="1"/>
  <c r="L50" i="5"/>
  <c r="M50" i="5"/>
  <c r="P50" i="5"/>
  <c r="L58" i="5"/>
  <c r="M58" i="5"/>
  <c r="P58" i="5"/>
  <c r="P60" i="5"/>
  <c r="L60" i="5"/>
  <c r="M60" i="5"/>
  <c r="Y51" i="5"/>
  <c r="Z51" i="5" s="1"/>
  <c r="Y71" i="5"/>
  <c r="Z71" i="5" s="1"/>
  <c r="P68" i="5"/>
  <c r="L68" i="5"/>
  <c r="M68" i="5"/>
  <c r="L66" i="5"/>
  <c r="M66" i="5"/>
  <c r="P66" i="5"/>
  <c r="Y59" i="5"/>
  <c r="Z59" i="5" s="1"/>
  <c r="Y72" i="5"/>
  <c r="Z72" i="5" s="1"/>
  <c r="Y48" i="5"/>
  <c r="Z48" i="5" s="1"/>
  <c r="P54" i="5"/>
  <c r="L54" i="5"/>
  <c r="M54" i="5"/>
  <c r="P62" i="5"/>
  <c r="L62" i="5"/>
  <c r="M62" i="5"/>
  <c r="P52" i="5"/>
  <c r="L52" i="5"/>
  <c r="M52" i="5"/>
  <c r="L56" i="5"/>
  <c r="M56" i="5"/>
  <c r="P56" i="5"/>
  <c r="M55" i="5"/>
  <c r="P55" i="5"/>
  <c r="L55" i="5"/>
  <c r="P70" i="5"/>
  <c r="L70" i="5"/>
  <c r="M70" i="5"/>
  <c r="Y64" i="5"/>
  <c r="Z64" i="5" s="1"/>
  <c r="P49" i="5"/>
  <c r="L49" i="5"/>
  <c r="M49" i="5"/>
  <c r="L63" i="5"/>
  <c r="M63" i="5"/>
  <c r="P63" i="5"/>
  <c r="P57" i="5"/>
  <c r="L57" i="5"/>
  <c r="M57" i="5"/>
  <c r="P65" i="5"/>
  <c r="L65" i="5"/>
  <c r="M65" i="5"/>
  <c r="Y43" i="5"/>
  <c r="Z43" i="5" s="1"/>
  <c r="L46" i="5"/>
  <c r="P46" i="5"/>
  <c r="M46" i="5"/>
  <c r="L47" i="5"/>
  <c r="M47" i="5"/>
  <c r="P47" i="5"/>
  <c r="P41" i="5"/>
  <c r="L41" i="5"/>
  <c r="M41" i="5"/>
  <c r="L42" i="5"/>
  <c r="P42" i="5"/>
  <c r="M42" i="5"/>
  <c r="M44" i="5"/>
  <c r="P44" i="5"/>
  <c r="L44" i="5"/>
  <c r="L45" i="5"/>
  <c r="M45" i="5"/>
  <c r="P45" i="5"/>
  <c r="L39" i="5"/>
  <c r="M39" i="5"/>
  <c r="P39" i="5"/>
  <c r="T36" i="5"/>
  <c r="T33" i="5"/>
  <c r="U31" i="5"/>
  <c r="X31" i="5" s="1"/>
  <c r="X30" i="5"/>
  <c r="M30" i="5" s="1"/>
  <c r="T30" i="5"/>
  <c r="T28" i="5"/>
  <c r="T25" i="5"/>
  <c r="X25" i="5"/>
  <c r="P25" i="5" s="1"/>
  <c r="T23" i="5"/>
  <c r="X22" i="5"/>
  <c r="P22" i="5" s="1"/>
  <c r="U20" i="5"/>
  <c r="X20" i="5" s="1"/>
  <c r="M20" i="5" s="1"/>
  <c r="T18" i="5"/>
  <c r="V17" i="5"/>
  <c r="X17" i="5" s="1"/>
  <c r="X16" i="5"/>
  <c r="M16" i="5" s="1"/>
  <c r="T15" i="5"/>
  <c r="U15" i="5"/>
  <c r="X15" i="5" s="1"/>
  <c r="T14" i="5"/>
  <c r="U14" i="5"/>
  <c r="X14" i="5" s="1"/>
  <c r="T12" i="5"/>
  <c r="U12" i="5"/>
  <c r="X12" i="5" s="1"/>
  <c r="P12" i="5" s="1"/>
  <c r="X11" i="5"/>
  <c r="P11" i="5" s="1"/>
  <c r="T10" i="5"/>
  <c r="X8" i="5"/>
  <c r="U19" i="5"/>
  <c r="X19" i="5" s="1"/>
  <c r="T19" i="5"/>
  <c r="P16" i="5"/>
  <c r="M11" i="5"/>
  <c r="X21" i="5"/>
  <c r="V7" i="5"/>
  <c r="X7" i="5" s="1"/>
  <c r="T7" i="5"/>
  <c r="U35" i="5"/>
  <c r="X35" i="5" s="1"/>
  <c r="T35" i="5"/>
  <c r="T27" i="5"/>
  <c r="U27" i="5"/>
  <c r="X27" i="5" s="1"/>
  <c r="X24" i="5"/>
  <c r="X32" i="5"/>
  <c r="L22" i="5"/>
  <c r="X23" i="5"/>
  <c r="L33" i="5"/>
  <c r="M33" i="5"/>
  <c r="P33" i="5"/>
  <c r="X36" i="5"/>
  <c r="X29" i="5"/>
  <c r="X28" i="5"/>
  <c r="X13" i="5"/>
  <c r="M12" i="5"/>
  <c r="L12" i="5"/>
  <c r="P8" i="5"/>
  <c r="L8" i="5"/>
  <c r="M8" i="5"/>
  <c r="T11" i="5"/>
  <c r="T32" i="5"/>
  <c r="T24" i="5"/>
  <c r="T16" i="5"/>
  <c r="V9" i="5"/>
  <c r="X9" i="5" s="1"/>
  <c r="T8" i="5"/>
  <c r="T29" i="5"/>
  <c r="T21" i="5"/>
  <c r="T13" i="5"/>
  <c r="W34" i="5"/>
  <c r="X34" i="5" s="1"/>
  <c r="W26" i="5"/>
  <c r="X26" i="5" s="1"/>
  <c r="W18" i="5"/>
  <c r="X18" i="5" s="1"/>
  <c r="W10" i="5"/>
  <c r="X10" i="5" s="1"/>
  <c r="P30" i="5"/>
  <c r="Y69" i="5" l="1"/>
  <c r="Z69" i="5" s="1"/>
  <c r="Y76" i="5"/>
  <c r="Z76" i="5" s="1"/>
  <c r="Y86" i="5"/>
  <c r="Z86" i="5" s="1"/>
  <c r="Y67" i="5"/>
  <c r="Z67" i="5" s="1"/>
  <c r="Y37" i="5"/>
  <c r="Z37" i="5" s="1"/>
  <c r="M25" i="5"/>
  <c r="L30" i="5"/>
  <c r="M22" i="5"/>
  <c r="L16" i="5"/>
  <c r="Y16" i="5" s="1"/>
  <c r="Z16" i="5" s="1"/>
  <c r="L11" i="5"/>
  <c r="Y20" i="12"/>
  <c r="Z20" i="12" s="1"/>
  <c r="Y46" i="12"/>
  <c r="Z46" i="12" s="1"/>
  <c r="Y21" i="12"/>
  <c r="Z21" i="12" s="1"/>
  <c r="Y36" i="12"/>
  <c r="Z36" i="12" s="1"/>
  <c r="Y7" i="12"/>
  <c r="Z7" i="12" s="1"/>
  <c r="Y78" i="12"/>
  <c r="Z78" i="12" s="1"/>
  <c r="Y80" i="12"/>
  <c r="Z80" i="12" s="1"/>
  <c r="Y22" i="13"/>
  <c r="Z22" i="13" s="1"/>
  <c r="Y25" i="13"/>
  <c r="Z25" i="13" s="1"/>
  <c r="Y11" i="13"/>
  <c r="Z11" i="13" s="1"/>
  <c r="Y26" i="13"/>
  <c r="Z26" i="13" s="1"/>
  <c r="Y37" i="13"/>
  <c r="Z37" i="13" s="1"/>
  <c r="Y7" i="13"/>
  <c r="Z7" i="13" s="1"/>
  <c r="Y27" i="13"/>
  <c r="Z27" i="13" s="1"/>
  <c r="Y76" i="13"/>
  <c r="Z76" i="13" s="1"/>
  <c r="Y66" i="13"/>
  <c r="Z66" i="13" s="1"/>
  <c r="Y58" i="13"/>
  <c r="Z58" i="13" s="1"/>
  <c r="Y14" i="14"/>
  <c r="Z14" i="14" s="1"/>
  <c r="Y38" i="14"/>
  <c r="Z38" i="14" s="1"/>
  <c r="Y51" i="14"/>
  <c r="Z51" i="14" s="1"/>
  <c r="Y46" i="14"/>
  <c r="Z46" i="14" s="1"/>
  <c r="Y55" i="14"/>
  <c r="Z55" i="14" s="1"/>
  <c r="Y13" i="14"/>
  <c r="Z13" i="14" s="1"/>
  <c r="Y63" i="14"/>
  <c r="Z63" i="14" s="1"/>
  <c r="Y74" i="14"/>
  <c r="Z74" i="14" s="1"/>
  <c r="Y28" i="14"/>
  <c r="Z28" i="14" s="1"/>
  <c r="Y44" i="14"/>
  <c r="Z44" i="14" s="1"/>
  <c r="Y22" i="14"/>
  <c r="Z22" i="14" s="1"/>
  <c r="Y27" i="14"/>
  <c r="Z27" i="14" s="1"/>
  <c r="Y15" i="14"/>
  <c r="Z15" i="14" s="1"/>
  <c r="Y66" i="14"/>
  <c r="Z66" i="14" s="1"/>
  <c r="Y17" i="14"/>
  <c r="Z17" i="14" s="1"/>
  <c r="Y70" i="14"/>
  <c r="Z70" i="14" s="1"/>
  <c r="Y29" i="14"/>
  <c r="Z29" i="14" s="1"/>
  <c r="Y19" i="14"/>
  <c r="Z19" i="14" s="1"/>
  <c r="Y12" i="14"/>
  <c r="Z12" i="14" s="1"/>
  <c r="Y9" i="14"/>
  <c r="Z9" i="14" s="1"/>
  <c r="Y8" i="14"/>
  <c r="Z8" i="14" s="1"/>
  <c r="Y56" i="13"/>
  <c r="Z56" i="13" s="1"/>
  <c r="Y52" i="13"/>
  <c r="Z52" i="13" s="1"/>
  <c r="Y51" i="13"/>
  <c r="Z51" i="13" s="1"/>
  <c r="Y45" i="13"/>
  <c r="Z45" i="13" s="1"/>
  <c r="Y84" i="12"/>
  <c r="Z84" i="12" s="1"/>
  <c r="Y71" i="12"/>
  <c r="Z71" i="12" s="1"/>
  <c r="Y65" i="12"/>
  <c r="Z65" i="12" s="1"/>
  <c r="Y62" i="12"/>
  <c r="Z62" i="12" s="1"/>
  <c r="Y59" i="12"/>
  <c r="Z59" i="12" s="1"/>
  <c r="Y68" i="14"/>
  <c r="Z68" i="14" s="1"/>
  <c r="Y18" i="14"/>
  <c r="Z18" i="14" s="1"/>
  <c r="Y25" i="14"/>
  <c r="Z25" i="14" s="1"/>
  <c r="Y54" i="14"/>
  <c r="Z54" i="14" s="1"/>
  <c r="Y56" i="14"/>
  <c r="Z56" i="14" s="1"/>
  <c r="Y33" i="14"/>
  <c r="Z33" i="14" s="1"/>
  <c r="Y7" i="14"/>
  <c r="Z7" i="14" s="1"/>
  <c r="Y53" i="14"/>
  <c r="Z53" i="14" s="1"/>
  <c r="Y36" i="14"/>
  <c r="Z36" i="14" s="1"/>
  <c r="Y65" i="14"/>
  <c r="Z65" i="14" s="1"/>
  <c r="Y64" i="14"/>
  <c r="Z64" i="14" s="1"/>
  <c r="Y47" i="14"/>
  <c r="Z47" i="14" s="1"/>
  <c r="Y23" i="14"/>
  <c r="Z23" i="14" s="1"/>
  <c r="Y49" i="14"/>
  <c r="Z49" i="14" s="1"/>
  <c r="Y52" i="14"/>
  <c r="Z52" i="14" s="1"/>
  <c r="Y41" i="14"/>
  <c r="Z41" i="14" s="1"/>
  <c r="Y60" i="14"/>
  <c r="Z60" i="14" s="1"/>
  <c r="Y32" i="14"/>
  <c r="Z32" i="14" s="1"/>
  <c r="Y30" i="14"/>
  <c r="Z30" i="14" s="1"/>
  <c r="Y45" i="14"/>
  <c r="Z45" i="14" s="1"/>
  <c r="Y72" i="14"/>
  <c r="Z72" i="14" s="1"/>
  <c r="Y62" i="14"/>
  <c r="Z62" i="14" s="1"/>
  <c r="Y24" i="14"/>
  <c r="Z24" i="14" s="1"/>
  <c r="Y31" i="14"/>
  <c r="Z31" i="14" s="1"/>
  <c r="Y48" i="14"/>
  <c r="Z48" i="14" s="1"/>
  <c r="Y37" i="14"/>
  <c r="Z37" i="14" s="1"/>
  <c r="Y34" i="14"/>
  <c r="Z34" i="14" s="1"/>
  <c r="Y20" i="14"/>
  <c r="Z20" i="14" s="1"/>
  <c r="Y39" i="14"/>
  <c r="Z39" i="14" s="1"/>
  <c r="Y16" i="14"/>
  <c r="Z16" i="14" s="1"/>
  <c r="Y42" i="14"/>
  <c r="Z42" i="14" s="1"/>
  <c r="Y75" i="14"/>
  <c r="Z75" i="14" s="1"/>
  <c r="Y73" i="14"/>
  <c r="Z73" i="14" s="1"/>
  <c r="Y21" i="14"/>
  <c r="Z21" i="14" s="1"/>
  <c r="Y69" i="14"/>
  <c r="Z69" i="14" s="1"/>
  <c r="Y26" i="14"/>
  <c r="Z26" i="14" s="1"/>
  <c r="Y57" i="14"/>
  <c r="Z57" i="14" s="1"/>
  <c r="Y61" i="14"/>
  <c r="Z61" i="14" s="1"/>
  <c r="Y10" i="14"/>
  <c r="Z10" i="14" s="1"/>
  <c r="Y35" i="14"/>
  <c r="Z35" i="14" s="1"/>
  <c r="Y32" i="13"/>
  <c r="Z32" i="13" s="1"/>
  <c r="Y18" i="13"/>
  <c r="Z18" i="13" s="1"/>
  <c r="Y15" i="13"/>
  <c r="Z15" i="13" s="1"/>
  <c r="Y8" i="13"/>
  <c r="Z8" i="13" s="1"/>
  <c r="Y52" i="12"/>
  <c r="Z52" i="12" s="1"/>
  <c r="Y50" i="12"/>
  <c r="Z50" i="12" s="1"/>
  <c r="Y25" i="12"/>
  <c r="Z25" i="12" s="1"/>
  <c r="Y59" i="13"/>
  <c r="Z59" i="13" s="1"/>
  <c r="Y72" i="13"/>
  <c r="Z72" i="13" s="1"/>
  <c r="Y12" i="13"/>
  <c r="Z12" i="13" s="1"/>
  <c r="Y55" i="13"/>
  <c r="Z55" i="13" s="1"/>
  <c r="Y17" i="13"/>
  <c r="Z17" i="13" s="1"/>
  <c r="Y39" i="13"/>
  <c r="Z39" i="13" s="1"/>
  <c r="Y20" i="13"/>
  <c r="Z20" i="13" s="1"/>
  <c r="Y85" i="13"/>
  <c r="Z85" i="13" s="1"/>
  <c r="Y28" i="13"/>
  <c r="Z28" i="13" s="1"/>
  <c r="Y10" i="13"/>
  <c r="Z10" i="13" s="1"/>
  <c r="Y63" i="13"/>
  <c r="Z63" i="13" s="1"/>
  <c r="Y47" i="13"/>
  <c r="Z47" i="13" s="1"/>
  <c r="Y30" i="13"/>
  <c r="Z30" i="13" s="1"/>
  <c r="Y48" i="13"/>
  <c r="Z48" i="13" s="1"/>
  <c r="Y70" i="13"/>
  <c r="Z70" i="13" s="1"/>
  <c r="Y31" i="13"/>
  <c r="Z31" i="13" s="1"/>
  <c r="Y62" i="13"/>
  <c r="Z62" i="13" s="1"/>
  <c r="Y34" i="13"/>
  <c r="Z34" i="13" s="1"/>
  <c r="Y16" i="13"/>
  <c r="Z16" i="13" s="1"/>
  <c r="Y43" i="13"/>
  <c r="Z43" i="13" s="1"/>
  <c r="Y82" i="13"/>
  <c r="Z82" i="13" s="1"/>
  <c r="Y74" i="13"/>
  <c r="Z74" i="13" s="1"/>
  <c r="Y35" i="13"/>
  <c r="Z35" i="13" s="1"/>
  <c r="Y64" i="13"/>
  <c r="Z64" i="13" s="1"/>
  <c r="Y71" i="13"/>
  <c r="Z71" i="13" s="1"/>
  <c r="Y67" i="13"/>
  <c r="Z67" i="13" s="1"/>
  <c r="Y9" i="13"/>
  <c r="Z9" i="13" s="1"/>
  <c r="Y29" i="13"/>
  <c r="Z29" i="13" s="1"/>
  <c r="Y49" i="13"/>
  <c r="Z49" i="13" s="1"/>
  <c r="Y36" i="13"/>
  <c r="Z36" i="13" s="1"/>
  <c r="Y24" i="13"/>
  <c r="Z24" i="13" s="1"/>
  <c r="Y31" i="12"/>
  <c r="Z31" i="12" s="1"/>
  <c r="Y45" i="12"/>
  <c r="Z45" i="12" s="1"/>
  <c r="Y69" i="12"/>
  <c r="Z69" i="12" s="1"/>
  <c r="Y16" i="12"/>
  <c r="Z16" i="12" s="1"/>
  <c r="Y53" i="12"/>
  <c r="Z53" i="12" s="1"/>
  <c r="Y15" i="12"/>
  <c r="Z15" i="12" s="1"/>
  <c r="Y35" i="12"/>
  <c r="Z35" i="12" s="1"/>
  <c r="Y79" i="12"/>
  <c r="Z79" i="12" s="1"/>
  <c r="Y58" i="12"/>
  <c r="Z58" i="12" s="1"/>
  <c r="Y32" i="12"/>
  <c r="Z32" i="12" s="1"/>
  <c r="Y11" i="12"/>
  <c r="Z11" i="12" s="1"/>
  <c r="Y85" i="12"/>
  <c r="Z85" i="12" s="1"/>
  <c r="Y18" i="12"/>
  <c r="Z18" i="12" s="1"/>
  <c r="Y74" i="12"/>
  <c r="Z74" i="12" s="1"/>
  <c r="Y30" i="12"/>
  <c r="Z30" i="12" s="1"/>
  <c r="Y17" i="12"/>
  <c r="Z17" i="12" s="1"/>
  <c r="Y14" i="12"/>
  <c r="Z14" i="12" s="1"/>
  <c r="Y61" i="12"/>
  <c r="Z61" i="12" s="1"/>
  <c r="Y41" i="12"/>
  <c r="Z41" i="12" s="1"/>
  <c r="Y76" i="12"/>
  <c r="Z76" i="12" s="1"/>
  <c r="Y44" i="12"/>
  <c r="Z44" i="12" s="1"/>
  <c r="Y73" i="12"/>
  <c r="Z73" i="12" s="1"/>
  <c r="Y43" i="12"/>
  <c r="Z43" i="12" s="1"/>
  <c r="Y60" i="12"/>
  <c r="Z60" i="12" s="1"/>
  <c r="Y63" i="12"/>
  <c r="Z63" i="12" s="1"/>
  <c r="Y23" i="12"/>
  <c r="Z23" i="12" s="1"/>
  <c r="Y8" i="12"/>
  <c r="Z8" i="12" s="1"/>
  <c r="Y48" i="12"/>
  <c r="Z48" i="12" s="1"/>
  <c r="Y49" i="12"/>
  <c r="Z49" i="12" s="1"/>
  <c r="Y47" i="12"/>
  <c r="Z47" i="12" s="1"/>
  <c r="Y57" i="12"/>
  <c r="Z57" i="12" s="1"/>
  <c r="Y9" i="12"/>
  <c r="Z9" i="12" s="1"/>
  <c r="Y40" i="12"/>
  <c r="Z40" i="12" s="1"/>
  <c r="Y68" i="12"/>
  <c r="Z68" i="12" s="1"/>
  <c r="Y51" i="12"/>
  <c r="Z51" i="12" s="1"/>
  <c r="Y28" i="12"/>
  <c r="Z28" i="12" s="1"/>
  <c r="Y77" i="12"/>
  <c r="Z77" i="12" s="1"/>
  <c r="Y55" i="12"/>
  <c r="Z55" i="12" s="1"/>
  <c r="Y66" i="12"/>
  <c r="Z66" i="12" s="1"/>
  <c r="Y82" i="12"/>
  <c r="Z82" i="12" s="1"/>
  <c r="Y19" i="12"/>
  <c r="Z19" i="12" s="1"/>
  <c r="Y22" i="12"/>
  <c r="Z22" i="12" s="1"/>
  <c r="Y24" i="12"/>
  <c r="Z24" i="12" s="1"/>
  <c r="Y39" i="12"/>
  <c r="Z39" i="12" s="1"/>
  <c r="Y10" i="12"/>
  <c r="Z10" i="12" s="1"/>
  <c r="Y37" i="12"/>
  <c r="Z37" i="12" s="1"/>
  <c r="Y81" i="12"/>
  <c r="Z81" i="12" s="1"/>
  <c r="Y34" i="12"/>
  <c r="Z34" i="12" s="1"/>
  <c r="Y78" i="5"/>
  <c r="Z78" i="5" s="1"/>
  <c r="Y85" i="5"/>
  <c r="Z85" i="5" s="1"/>
  <c r="Y82" i="5"/>
  <c r="Z82" i="5" s="1"/>
  <c r="Y60" i="5"/>
  <c r="Z60" i="5" s="1"/>
  <c r="Y52" i="5"/>
  <c r="Z52" i="5" s="1"/>
  <c r="Y58" i="5"/>
  <c r="Z58" i="5" s="1"/>
  <c r="Y80" i="5"/>
  <c r="Z80" i="5" s="1"/>
  <c r="Y75" i="5"/>
  <c r="Z75" i="5" s="1"/>
  <c r="Y79" i="5"/>
  <c r="Z79" i="5" s="1"/>
  <c r="Y77" i="5"/>
  <c r="Z77" i="5" s="1"/>
  <c r="Y56" i="5"/>
  <c r="Z56" i="5" s="1"/>
  <c r="Y54" i="5"/>
  <c r="Z54" i="5" s="1"/>
  <c r="Y66" i="5"/>
  <c r="Z66" i="5" s="1"/>
  <c r="Y65" i="5"/>
  <c r="Z65" i="5" s="1"/>
  <c r="Y70" i="5"/>
  <c r="Z70" i="5" s="1"/>
  <c r="Y68" i="5"/>
  <c r="Z68" i="5" s="1"/>
  <c r="Y55" i="5"/>
  <c r="Z55" i="5" s="1"/>
  <c r="Y63" i="5"/>
  <c r="Z63" i="5" s="1"/>
  <c r="Y57" i="5"/>
  <c r="Z57" i="5" s="1"/>
  <c r="Y49" i="5"/>
  <c r="Z49" i="5" s="1"/>
  <c r="Y62" i="5"/>
  <c r="Z62" i="5" s="1"/>
  <c r="Y50" i="5"/>
  <c r="Z50" i="5" s="1"/>
  <c r="Y45" i="5"/>
  <c r="Z45" i="5" s="1"/>
  <c r="Y44" i="5"/>
  <c r="Z44" i="5" s="1"/>
  <c r="Y41" i="5"/>
  <c r="Z41" i="5" s="1"/>
  <c r="Y47" i="5"/>
  <c r="Z47" i="5" s="1"/>
  <c r="Y42" i="5"/>
  <c r="Z42" i="5" s="1"/>
  <c r="Y46" i="5"/>
  <c r="Z46" i="5" s="1"/>
  <c r="Y39" i="5"/>
  <c r="Z39" i="5" s="1"/>
  <c r="Y30" i="5"/>
  <c r="Z30" i="5" s="1"/>
  <c r="L25" i="5"/>
  <c r="Y22" i="5"/>
  <c r="Z22" i="5" s="1"/>
  <c r="P20" i="5"/>
  <c r="L20" i="5"/>
  <c r="L17" i="5"/>
  <c r="M17" i="5"/>
  <c r="P17" i="5"/>
  <c r="M14" i="5"/>
  <c r="P14" i="5"/>
  <c r="L14" i="5"/>
  <c r="Y14" i="5" s="1"/>
  <c r="Z14" i="5" s="1"/>
  <c r="Y12" i="5"/>
  <c r="Z12" i="5" s="1"/>
  <c r="P7" i="5"/>
  <c r="M7" i="5"/>
  <c r="L7" i="5"/>
  <c r="L10" i="5"/>
  <c r="P10" i="5"/>
  <c r="M10" i="5"/>
  <c r="L18" i="5"/>
  <c r="M18" i="5"/>
  <c r="P18" i="5"/>
  <c r="L34" i="5"/>
  <c r="M34" i="5"/>
  <c r="P34" i="5"/>
  <c r="L27" i="5"/>
  <c r="P27" i="5"/>
  <c r="M27" i="5"/>
  <c r="Y33" i="5"/>
  <c r="Z33" i="5" s="1"/>
  <c r="L23" i="5"/>
  <c r="M23" i="5"/>
  <c r="P23" i="5"/>
  <c r="Y11" i="5"/>
  <c r="Z11" i="5" s="1"/>
  <c r="P29" i="5"/>
  <c r="L29" i="5"/>
  <c r="M29" i="5"/>
  <c r="L26" i="5"/>
  <c r="M26" i="5"/>
  <c r="P26" i="5"/>
  <c r="P35" i="5"/>
  <c r="L35" i="5"/>
  <c r="M35" i="5"/>
  <c r="Y25" i="5"/>
  <c r="Z25" i="5" s="1"/>
  <c r="P24" i="5"/>
  <c r="M24" i="5"/>
  <c r="L24" i="5"/>
  <c r="P21" i="5"/>
  <c r="L21" i="5"/>
  <c r="M21" i="5"/>
  <c r="P13" i="5"/>
  <c r="L13" i="5"/>
  <c r="M13" i="5"/>
  <c r="Y17" i="5"/>
  <c r="Z17" i="5" s="1"/>
  <c r="L28" i="5"/>
  <c r="M28" i="5"/>
  <c r="P28" i="5"/>
  <c r="M36" i="5"/>
  <c r="L36" i="5"/>
  <c r="P36" i="5"/>
  <c r="P32" i="5"/>
  <c r="L32" i="5"/>
  <c r="M32" i="5"/>
  <c r="Y8" i="5"/>
  <c r="Z8" i="5" s="1"/>
  <c r="L9" i="5"/>
  <c r="M9" i="5"/>
  <c r="P9" i="5"/>
  <c r="M15" i="5"/>
  <c r="L15" i="5"/>
  <c r="P15" i="5"/>
  <c r="L31" i="5"/>
  <c r="M31" i="5"/>
  <c r="P31" i="5"/>
  <c r="P19" i="5"/>
  <c r="L19" i="5"/>
  <c r="M19" i="5"/>
  <c r="Y32" i="5" l="1"/>
  <c r="Z32" i="5" s="1"/>
  <c r="Y29" i="5"/>
  <c r="Z29" i="5" s="1"/>
  <c r="Y26" i="5"/>
  <c r="Z26" i="5" s="1"/>
  <c r="Y20" i="5"/>
  <c r="Z20" i="5" s="1"/>
  <c r="Y13" i="5"/>
  <c r="Z13" i="5" s="1"/>
  <c r="Y7" i="5"/>
  <c r="Z7" i="5" s="1"/>
  <c r="Y19" i="5"/>
  <c r="Z19" i="5" s="1"/>
  <c r="Y15" i="5"/>
  <c r="Z15" i="5" s="1"/>
  <c r="Y18" i="5"/>
  <c r="Z18" i="5" s="1"/>
  <c r="Y36" i="5"/>
  <c r="Z36" i="5" s="1"/>
  <c r="Y10" i="5"/>
  <c r="Z10" i="5" s="1"/>
  <c r="Y35" i="5"/>
  <c r="Z35" i="5" s="1"/>
  <c r="Y21" i="5"/>
  <c r="Z21" i="5" s="1"/>
  <c r="Y9" i="5"/>
  <c r="Z9" i="5" s="1"/>
  <c r="Y34" i="5"/>
  <c r="Z34" i="5" s="1"/>
  <c r="Y27" i="5"/>
  <c r="Z27" i="5" s="1"/>
  <c r="Y31" i="5"/>
  <c r="Z31" i="5" s="1"/>
  <c r="Y28" i="5"/>
  <c r="Z28" i="5" s="1"/>
  <c r="Y24" i="5"/>
  <c r="Z24" i="5" s="1"/>
  <c r="Y23" i="5"/>
  <c r="Z23" i="5" s="1"/>
</calcChain>
</file>

<file path=xl/sharedStrings.xml><?xml version="1.0" encoding="utf-8"?>
<sst xmlns="http://schemas.openxmlformats.org/spreadsheetml/2006/main" count="449" uniqueCount="124">
  <si>
    <t>Days</t>
  </si>
  <si>
    <t>Category</t>
  </si>
  <si>
    <t>If not moderate or vigorous.</t>
  </si>
  <si>
    <t>a) 3 or more days of vigorous-intensity activity of at least 20 minutes per day</t>
  </si>
  <si>
    <t>OR</t>
  </si>
  <si>
    <t>b) 5 or more days of moderate-intensity activity and/or walking of at least 30</t>
  </si>
  <si>
    <t>minutes per day</t>
  </si>
  <si>
    <t>c) 5 or more days of any combination of walking, moderate-intensity or vigorous</t>
  </si>
  <si>
    <t>MET-minutes/week.</t>
  </si>
  <si>
    <t>b) 7 or more days of any combination of walking, moderate-intensity or</t>
  </si>
  <si>
    <t>vigorous-intensity activities achieving a minimum Total physical activity</t>
  </si>
  <si>
    <t>of at least 3000 MET-minutes/week.</t>
  </si>
  <si>
    <t>Moderate</t>
  </si>
  <si>
    <t>HIGH</t>
  </si>
  <si>
    <t>Categorical Score Criteria</t>
  </si>
  <si>
    <t>Moderate Activity Criteria</t>
  </si>
  <si>
    <t>High Activity Criteria</t>
  </si>
  <si>
    <t>≥3 Days Vig (≥1500 MET-min/wk)</t>
  </si>
  <si>
    <t>≥5 Days Mod/Walk (≥30 min/d)</t>
  </si>
  <si>
    <t>Sitting</t>
  </si>
  <si>
    <t>PHYSICAL ACTIVITY CATEGORY</t>
  </si>
  <si>
    <t>MET-MINUTES PER WEEK</t>
  </si>
  <si>
    <t>Min</t>
  </si>
  <si>
    <t>Vigorous Activity</t>
  </si>
  <si>
    <t>Moderate Activity</t>
  </si>
  <si>
    <t>Walking Activity</t>
  </si>
  <si>
    <t>TOTAL ACTIVITY (min/wk)</t>
  </si>
  <si>
    <t>TOTAL DAYS OF ACTIVITY</t>
  </si>
  <si>
    <t>Total</t>
  </si>
  <si>
    <t>Category (Recoded)</t>
  </si>
  <si>
    <t>≥7 Days Any (≥3000 MET-min/wk)</t>
  </si>
  <si>
    <t>≥5 Days Any (≥600 MET-min/wk)</t>
  </si>
  <si>
    <t>≥3 Days Vig (≥20 min/d)</t>
  </si>
  <si>
    <t>MODERATE</t>
  </si>
  <si>
    <t>LOW</t>
  </si>
  <si>
    <t>minimum Total physical activity of at least 1500 MET-minutes/week</t>
  </si>
  <si>
    <t>a) Vigorous-intensity activity on at least 3 days (20min minimum, achieving a</t>
  </si>
  <si>
    <t>intensity activities achieving a minimum T=total physical activity of at least 600</t>
  </si>
  <si>
    <t>Vigorous</t>
  </si>
  <si>
    <t>Walk</t>
  </si>
  <si>
    <t>Q1</t>
  </si>
  <si>
    <t>Q2</t>
  </si>
  <si>
    <t>Q3</t>
  </si>
  <si>
    <t>Q4</t>
  </si>
  <si>
    <t>Q5</t>
  </si>
  <si>
    <t>Q6</t>
  </si>
  <si>
    <t>Q7</t>
  </si>
  <si>
    <t>Hours</t>
  </si>
  <si>
    <t>(Q2 Truncated)</t>
  </si>
  <si>
    <t>(Q4 Truncated)</t>
  </si>
  <si>
    <t>(Q6 Truncated)</t>
  </si>
  <si>
    <t>(Truncated)</t>
  </si>
  <si>
    <t>Days (Recoded)</t>
  </si>
  <si>
    <t>Participant ID</t>
  </si>
  <si>
    <r>
      <t>IPAQ-SF Responses</t>
    </r>
    <r>
      <rPr>
        <b/>
        <sz val="12"/>
        <color rgb="FFFF0000"/>
        <rFont val="Calibri"/>
        <family val="2"/>
      </rPr>
      <t xml:space="preserve"> </t>
    </r>
    <r>
      <rPr>
        <b/>
        <sz val="12"/>
        <color theme="1"/>
        <rFont val="Calibri"/>
        <family val="2"/>
      </rPr>
      <t>(ENTER RAW DATA HERE)</t>
    </r>
  </si>
  <si>
    <t>IPAQ-SF Intermediary Calculations</t>
  </si>
  <si>
    <t>IPAQ-SF Final MET-Minutes and Categorical Scores</t>
  </si>
  <si>
    <t>(Self-Reported)</t>
  </si>
  <si>
    <t>OUTLIER (Self-Reported Total Activity &gt;960 min)</t>
  </si>
  <si>
    <r>
      <rPr>
        <b/>
        <sz val="12"/>
        <rFont val="Calibri"/>
        <family val="2"/>
      </rPr>
      <t xml:space="preserve">3. </t>
    </r>
    <r>
      <rPr>
        <sz val="12"/>
        <rFont val="Calibri"/>
        <family val="2"/>
      </rPr>
      <t xml:space="preserve">The </t>
    </r>
    <r>
      <rPr>
        <sz val="12"/>
        <color theme="0" tint="-0.499984740745262"/>
        <rFont val="Calibri"/>
        <family val="2"/>
      </rPr>
      <t>GREY</t>
    </r>
    <r>
      <rPr>
        <sz val="12"/>
        <rFont val="Calibri"/>
        <family val="2"/>
      </rPr>
      <t xml:space="preserve"> section (Columns I to P) includes intermediary calculations required for scoring and must not be modified.</t>
    </r>
  </si>
  <si>
    <r>
      <rPr>
        <b/>
        <sz val="12"/>
        <rFont val="Calibri"/>
        <family val="2"/>
      </rPr>
      <t xml:space="preserve">4. </t>
    </r>
    <r>
      <rPr>
        <sz val="12"/>
        <rFont val="Calibri"/>
        <family val="2"/>
      </rPr>
      <t xml:space="preserve">Outcomes of the scoring process are presented in the </t>
    </r>
    <r>
      <rPr>
        <sz val="12"/>
        <color rgb="FFFF9900"/>
        <rFont val="Calibri"/>
        <family val="2"/>
      </rPr>
      <t>ORANGE</t>
    </r>
    <r>
      <rPr>
        <sz val="12"/>
        <rFont val="Calibri"/>
        <family val="2"/>
      </rPr>
      <t xml:space="preserve"> section (Columns Q to AA). Physical activity in MET-minutes per week (Column X) and Physical Activity Category (Column Y) are calculated using truncated responses, as per the "</t>
    </r>
    <r>
      <rPr>
        <i/>
        <sz val="12"/>
        <rFont val="Calibri"/>
        <family val="2"/>
      </rPr>
      <t>Guidelines for Data Processing and Analysis of the International Physical Activity Questionnaire (IPAQ) – Short and Long Forms</t>
    </r>
    <r>
      <rPr>
        <sz val="12"/>
        <rFont val="Calibri"/>
        <family val="2"/>
      </rPr>
      <t>".</t>
    </r>
    <r>
      <rPr>
        <vertAlign val="superscript"/>
        <sz val="12"/>
        <rFont val="Calibri"/>
        <family val="2"/>
      </rPr>
      <t>1</t>
    </r>
  </si>
  <si>
    <r>
      <rPr>
        <b/>
        <sz val="12"/>
        <rFont val="Calibri"/>
        <family val="2"/>
      </rPr>
      <t>6.</t>
    </r>
    <r>
      <rPr>
        <sz val="12"/>
        <rFont val="Calibri"/>
        <family val="2"/>
      </rPr>
      <t xml:space="preserve"> Column AA assesses whether the reported total minutes of activity would be considered as an outlier and should be excluded, as per the "</t>
    </r>
    <r>
      <rPr>
        <i/>
        <sz val="12"/>
        <rFont val="Calibri"/>
        <family val="2"/>
      </rPr>
      <t>Guidelines for Data Processing and Analysis of the International Physical Activity Questionnaire (IPAQ) – Short and Long Forms</t>
    </r>
    <r>
      <rPr>
        <sz val="12"/>
        <rFont val="Calibri"/>
        <family val="2"/>
      </rPr>
      <t>".</t>
    </r>
    <r>
      <rPr>
        <vertAlign val="superscript"/>
        <sz val="12"/>
        <rFont val="Calibri"/>
        <family val="2"/>
      </rPr>
      <t>1</t>
    </r>
  </si>
  <si>
    <r>
      <rPr>
        <vertAlign val="superscript"/>
        <sz val="12"/>
        <rFont val="Calibri"/>
        <family val="2"/>
      </rPr>
      <t xml:space="preserve">1 </t>
    </r>
    <r>
      <rPr>
        <sz val="12"/>
        <rFont val="Calibri"/>
        <family val="2"/>
      </rPr>
      <t>IPAQ Group. Guidelines for Data Processing and Analysis of the International Physical Activity Questionnaire (IPAQ) – Short and Long Forms. IPAQ Group, 2005.</t>
    </r>
  </si>
  <si>
    <t>Reference</t>
  </si>
  <si>
    <t>A simple, easy-to-use spreadsheet for automatic scoring of the International Physical Activity Questionnaire (IPAQ) Short Form - Note to Users</t>
  </si>
  <si>
    <t>IPAQ SHORT FORM CATEGORICAL SCORING</t>
  </si>
  <si>
    <t>Vigorous (min/d)</t>
  </si>
  <si>
    <t>Moderate (min/d)</t>
  </si>
  <si>
    <t>Walking (min/d)</t>
  </si>
  <si>
    <t>Cheng, HL. A simple, easy-to-use spreadsheet for automatic scoring of the International Physical Activity Questionnaire (IPAQ) Short Form (updated November 2016). ResearchGate, 2016.</t>
  </si>
  <si>
    <t>This research tool, developed by Dr Hoi Lun Cheng PhD, is provided for all to use freely. In addition to citing the IPAQ itself, please cite this resource in any publication/output that uses data generated from this spreadsheet.</t>
  </si>
  <si>
    <r>
      <rPr>
        <b/>
        <sz val="12"/>
        <rFont val="Calibri"/>
        <family val="2"/>
      </rPr>
      <t xml:space="preserve">1. </t>
    </r>
    <r>
      <rPr>
        <sz val="12"/>
        <rFont val="Calibri"/>
        <family val="2"/>
      </rPr>
      <t>This is a Microsoft Excel spreadsheet that enables automatic scoring of the IPAQ Short Form. This spreadsheet has the capacity to score multiple questionnaires at one time. Select cells with pre-filled formulae and drag the fill handle (+ sign on the bottom right hand corner of each cell) to enable scoring of as many questionnaires as required.</t>
    </r>
  </si>
  <si>
    <r>
      <rPr>
        <b/>
        <sz val="12"/>
        <rFont val="Calibri"/>
        <family val="2"/>
      </rPr>
      <t>2.</t>
    </r>
    <r>
      <rPr>
        <sz val="12"/>
        <rFont val="Calibri"/>
        <family val="2"/>
      </rPr>
      <t xml:space="preserve"> Input responses for each questionnaire into one row, under into the </t>
    </r>
    <r>
      <rPr>
        <sz val="12"/>
        <color rgb="FF538DD5"/>
        <rFont val="Calibri"/>
        <family val="2"/>
      </rPr>
      <t>BLUE</t>
    </r>
    <r>
      <rPr>
        <sz val="12"/>
        <rFont val="Calibri"/>
        <family val="2"/>
      </rPr>
      <t xml:space="preserve"> section titled "</t>
    </r>
    <r>
      <rPr>
        <i/>
        <sz val="12"/>
        <rFont val="Calibri"/>
        <family val="2"/>
      </rPr>
      <t>IPAQ-SF Responses (ENTER RAW DATA HERE)</t>
    </r>
    <r>
      <rPr>
        <sz val="12"/>
        <rFont val="Calibri"/>
        <family val="2"/>
      </rPr>
      <t>" (Columns A to H). Columns B to H specifically correspond to each of the seven questions in the IPAQ Short Form. Q2, 4 &amp; 6 (Columns C, E and G) require responses in minutes per day. Thus, any responses expressed in hours per day will need to be converted prior to data entry.</t>
    </r>
  </si>
  <si>
    <r>
      <rPr>
        <b/>
        <sz val="12"/>
        <rFont val="Calibri"/>
        <family val="2"/>
      </rPr>
      <t xml:space="preserve">5. </t>
    </r>
    <r>
      <rPr>
        <sz val="12"/>
        <rFont val="Calibri"/>
        <family val="2"/>
      </rPr>
      <t>Column Z recodes physical activity category scores into numerical values for ease of analysis (1 = Low; 2 = Moderate; 3 = High).</t>
    </r>
  </si>
  <si>
    <r>
      <rPr>
        <b/>
        <i/>
        <sz val="12"/>
        <rFont val="Calibri"/>
        <family val="2"/>
      </rPr>
      <t>N.B.</t>
    </r>
    <r>
      <rPr>
        <sz val="12"/>
        <rFont val="Calibri"/>
        <family val="2"/>
      </rPr>
      <t xml:space="preserve"> Some extreme patterns of physical activity (e.g. very long durations of vigorous activity totaling ≥1500 MET-min, over &lt;3 days per week) may yield incorrect scores for physical activity category.</t>
    </r>
  </si>
  <si>
    <t>Citing this resource</t>
  </si>
  <si>
    <t>IDA-02</t>
  </si>
  <si>
    <t>IDA-03</t>
  </si>
  <si>
    <t>IDA-04</t>
  </si>
  <si>
    <t>IDA-05</t>
  </si>
  <si>
    <t>IDA-07</t>
  </si>
  <si>
    <t>IDA-09</t>
  </si>
  <si>
    <t>IDA-10</t>
  </si>
  <si>
    <t>IDA-12</t>
  </si>
  <si>
    <t>IDA-13</t>
  </si>
  <si>
    <t>IDA-14</t>
  </si>
  <si>
    <t>IDA-15</t>
  </si>
  <si>
    <t>IDA-17</t>
  </si>
  <si>
    <t>IDA-18</t>
  </si>
  <si>
    <t>IDA-19</t>
  </si>
  <si>
    <t>IDA-24</t>
  </si>
  <si>
    <t>IDA-25</t>
  </si>
  <si>
    <t>IDA-27</t>
  </si>
  <si>
    <t>IDA-29</t>
  </si>
  <si>
    <t>IDA-31</t>
  </si>
  <si>
    <t>IDA-32</t>
  </si>
  <si>
    <t>IDA-34</t>
  </si>
  <si>
    <t>IDA-35</t>
  </si>
  <si>
    <t>IDA-36</t>
  </si>
  <si>
    <t>IDA-37</t>
  </si>
  <si>
    <t>IDA-38</t>
  </si>
  <si>
    <t>IDA-40</t>
  </si>
  <si>
    <t>IDA-41</t>
  </si>
  <si>
    <t>IDA-42</t>
  </si>
  <si>
    <t>IDA-43</t>
  </si>
  <si>
    <t>IDA-44</t>
  </si>
  <si>
    <t>IDA-45</t>
  </si>
  <si>
    <t>IDA-46</t>
  </si>
  <si>
    <t>IDA-47</t>
  </si>
  <si>
    <t>IDA-49</t>
  </si>
  <si>
    <t>IDA-50</t>
  </si>
  <si>
    <t>IDA-51</t>
  </si>
  <si>
    <t>Vig_M</t>
  </si>
  <si>
    <t>Vig_m2</t>
  </si>
  <si>
    <t>Vig_m3</t>
  </si>
  <si>
    <t>Vig_m4</t>
  </si>
  <si>
    <t>Mod_m1</t>
  </si>
  <si>
    <t>Mod_m2</t>
  </si>
  <si>
    <t>Mod_m3</t>
  </si>
  <si>
    <t>Mod_m4</t>
  </si>
  <si>
    <t>MVPA_m1</t>
  </si>
  <si>
    <t>MVPA_m2</t>
  </si>
  <si>
    <t>MVPA_m3</t>
  </si>
  <si>
    <t>MVPA_m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sz val="10"/>
      <name val="Arial"/>
      <family val="2"/>
    </font>
    <font>
      <b/>
      <sz val="10"/>
      <name val="Calibri"/>
      <family val="2"/>
    </font>
    <font>
      <b/>
      <sz val="10"/>
      <color indexed="8"/>
      <name val="Calibri"/>
      <family val="2"/>
    </font>
    <font>
      <sz val="10"/>
      <color indexed="8"/>
      <name val="Calibri"/>
      <family val="2"/>
    </font>
    <font>
      <sz val="14"/>
      <name val="Calibri"/>
      <family val="2"/>
    </font>
    <font>
      <u/>
      <sz val="11"/>
      <color theme="10"/>
      <name val="Calibri"/>
      <family val="2"/>
      <scheme val="minor"/>
    </font>
    <font>
      <u/>
      <sz val="11"/>
      <color theme="11"/>
      <name val="Calibri"/>
      <family val="2"/>
      <scheme val="minor"/>
    </font>
    <font>
      <b/>
      <sz val="12"/>
      <color indexed="8"/>
      <name val="Calibri"/>
      <family val="2"/>
    </font>
    <font>
      <b/>
      <sz val="12"/>
      <name val="Calibri"/>
      <family val="2"/>
    </font>
    <font>
      <b/>
      <sz val="12"/>
      <color theme="1"/>
      <name val="Calibri"/>
      <family val="2"/>
    </font>
    <font>
      <b/>
      <u/>
      <sz val="10"/>
      <color indexed="8"/>
      <name val="Calibri"/>
      <family val="2"/>
    </font>
    <font>
      <b/>
      <sz val="12"/>
      <color rgb="FFFF0000"/>
      <name val="Calibri"/>
      <family val="2"/>
    </font>
    <font>
      <sz val="12"/>
      <name val="Calibri"/>
      <family val="2"/>
    </font>
    <font>
      <sz val="12"/>
      <color rgb="FF538DD5"/>
      <name val="Calibri"/>
      <family val="2"/>
    </font>
    <font>
      <sz val="12"/>
      <color theme="0" tint="-0.499984740745262"/>
      <name val="Calibri"/>
      <family val="2"/>
    </font>
    <font>
      <sz val="12"/>
      <color rgb="FFFF9900"/>
      <name val="Calibri"/>
      <family val="2"/>
    </font>
    <font>
      <sz val="12"/>
      <color indexed="8"/>
      <name val="Calibri"/>
      <family val="2"/>
    </font>
    <font>
      <b/>
      <u/>
      <sz val="16"/>
      <name val="Calibri"/>
      <family val="2"/>
    </font>
    <font>
      <i/>
      <sz val="12"/>
      <name val="Calibri"/>
      <family val="2"/>
    </font>
    <font>
      <vertAlign val="superscript"/>
      <sz val="12"/>
      <name val="Calibri"/>
      <family val="2"/>
    </font>
    <font>
      <b/>
      <i/>
      <sz val="12"/>
      <name val="Calibri"/>
      <family val="2"/>
    </font>
    <font>
      <sz val="8"/>
      <name val="Calibri"/>
      <family val="2"/>
      <scheme val="minor"/>
    </font>
  </fonts>
  <fills count="12">
    <fill>
      <patternFill patternType="none"/>
    </fill>
    <fill>
      <patternFill patternType="gray125"/>
    </fill>
    <fill>
      <patternFill patternType="solid">
        <fgColor indexed="52"/>
        <bgColor indexed="64"/>
      </patternFill>
    </fill>
    <fill>
      <patternFill patternType="solid">
        <fgColor indexed="47"/>
        <bgColor indexed="64"/>
      </patternFill>
    </fill>
    <fill>
      <patternFill patternType="solid">
        <fgColor theme="3" tint="0.39997558519241921"/>
        <bgColor indexed="64"/>
      </patternFill>
    </fill>
    <fill>
      <patternFill patternType="solid">
        <fgColor theme="3" tint="0.59999389629810485"/>
        <bgColor indexed="64"/>
      </patternFill>
    </fill>
    <fill>
      <patternFill patternType="solid">
        <fgColor theme="3" tint="0.79998168889431442"/>
        <bgColor indexed="64"/>
      </patternFill>
    </fill>
    <fill>
      <patternFill patternType="solid">
        <fgColor theme="0" tint="-0.249977111117893"/>
        <bgColor indexed="64"/>
      </patternFill>
    </fill>
    <fill>
      <patternFill patternType="solid">
        <fgColor theme="0" tint="-0.499984740745262"/>
        <bgColor indexed="64"/>
      </patternFill>
    </fill>
    <fill>
      <patternFill patternType="solid">
        <fgColor theme="0"/>
        <bgColor indexed="64"/>
      </patternFill>
    </fill>
    <fill>
      <patternFill patternType="solid">
        <fgColor rgb="FFFFCC99"/>
        <bgColor indexed="64"/>
      </patternFill>
    </fill>
    <fill>
      <patternFill patternType="solid">
        <fgColor rgb="FFFF9900"/>
        <bgColor indexed="64"/>
      </patternFill>
    </fill>
  </fills>
  <borders count="22">
    <border>
      <left/>
      <right/>
      <top/>
      <bottom/>
      <diagonal/>
    </border>
    <border>
      <left/>
      <right/>
      <top style="medium">
        <color auto="1"/>
      </top>
      <bottom/>
      <diagonal/>
    </border>
    <border>
      <left/>
      <right/>
      <top/>
      <bottom style="medium">
        <color auto="1"/>
      </bottom>
      <diagonal/>
    </border>
    <border>
      <left/>
      <right/>
      <top/>
      <bottom style="thin">
        <color auto="1"/>
      </bottom>
      <diagonal/>
    </border>
    <border>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
      <left/>
      <right style="thin">
        <color auto="1"/>
      </right>
      <top/>
      <bottom/>
      <diagonal/>
    </border>
    <border>
      <left style="thin">
        <color auto="1"/>
      </left>
      <right/>
      <top/>
      <bottom/>
      <diagonal/>
    </border>
    <border>
      <left/>
      <right style="thin">
        <color auto="1"/>
      </right>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auto="1"/>
      </left>
      <right/>
      <top style="medium">
        <color auto="1"/>
      </top>
      <bottom/>
      <diagonal/>
    </border>
    <border>
      <left/>
      <right style="thin">
        <color auto="1"/>
      </right>
      <top style="medium">
        <color auto="1"/>
      </top>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style="medium">
        <color auto="1"/>
      </left>
      <right/>
      <top/>
      <bottom style="dashed">
        <color auto="1"/>
      </bottom>
      <diagonal/>
    </border>
    <border>
      <left/>
      <right/>
      <top/>
      <bottom style="dashed">
        <color auto="1"/>
      </bottom>
      <diagonal/>
    </border>
    <border>
      <left/>
      <right style="medium">
        <color auto="1"/>
      </right>
      <top/>
      <bottom style="dashed">
        <color auto="1"/>
      </bottom>
      <diagonal/>
    </border>
    <border>
      <left style="thin">
        <color indexed="64"/>
      </left>
      <right style="thin">
        <color indexed="64"/>
      </right>
      <top style="thin">
        <color indexed="64"/>
      </top>
      <bottom/>
      <diagonal/>
    </border>
  </borders>
  <cellStyleXfs count="4">
    <xf numFmtId="0" fontId="0" fillId="0" borderId="0"/>
    <xf numFmtId="0" fontId="1" fillId="0" borderId="0"/>
    <xf numFmtId="0" fontId="6" fillId="0" borderId="0" applyNumberFormat="0" applyFill="0" applyBorder="0" applyAlignment="0" applyProtection="0"/>
    <xf numFmtId="0" fontId="7" fillId="0" borderId="0" applyNumberFormat="0" applyFill="0" applyBorder="0" applyAlignment="0" applyProtection="0"/>
  </cellStyleXfs>
  <cellXfs count="91">
    <xf numFmtId="0" fontId="0" fillId="0" borderId="0" xfId="0"/>
    <xf numFmtId="0" fontId="4" fillId="0" borderId="0" xfId="0" applyFont="1" applyAlignment="1">
      <alignment horizontal="center" vertical="center"/>
    </xf>
    <xf numFmtId="0" fontId="3" fillId="0" borderId="0" xfId="0" applyFont="1" applyAlignment="1">
      <alignment horizontal="center" vertical="center"/>
    </xf>
    <xf numFmtId="1" fontId="4" fillId="3" borderId="7" xfId="0" applyNumberFormat="1" applyFont="1" applyFill="1" applyBorder="1" applyAlignment="1">
      <alignment horizontal="center" vertical="center"/>
    </xf>
    <xf numFmtId="0" fontId="4" fillId="3" borderId="0" xfId="0" applyFont="1" applyFill="1" applyAlignment="1">
      <alignment horizontal="center" vertical="center"/>
    </xf>
    <xf numFmtId="0" fontId="4" fillId="3" borderId="7" xfId="0" applyFont="1" applyFill="1" applyBorder="1" applyAlignment="1">
      <alignment horizontal="center" vertical="center"/>
    </xf>
    <xf numFmtId="0" fontId="4" fillId="6" borderId="0" xfId="0" applyFont="1" applyFill="1" applyAlignment="1">
      <alignment horizontal="center" vertical="center"/>
    </xf>
    <xf numFmtId="0" fontId="4" fillId="5" borderId="0" xfId="0" applyFont="1" applyFill="1" applyAlignment="1">
      <alignment horizontal="center" vertical="center"/>
    </xf>
    <xf numFmtId="0" fontId="3" fillId="4" borderId="3" xfId="0" applyFont="1" applyFill="1" applyBorder="1" applyAlignment="1">
      <alignment horizontal="center"/>
    </xf>
    <xf numFmtId="0" fontId="3" fillId="4" borderId="9" xfId="0" applyFont="1" applyFill="1" applyBorder="1" applyAlignment="1">
      <alignment horizontal="center"/>
    </xf>
    <xf numFmtId="0" fontId="4" fillId="6" borderId="7" xfId="0" applyFont="1" applyFill="1" applyBorder="1" applyAlignment="1">
      <alignment horizontal="center" vertical="center"/>
    </xf>
    <xf numFmtId="0" fontId="3" fillId="4" borderId="0" xfId="0" applyFont="1" applyFill="1" applyAlignment="1">
      <alignment horizontal="center" wrapText="1"/>
    </xf>
    <xf numFmtId="0" fontId="2" fillId="4" borderId="0" xfId="0" applyFont="1" applyFill="1" applyAlignment="1">
      <alignment horizontal="center" wrapText="1"/>
    </xf>
    <xf numFmtId="0" fontId="3" fillId="4" borderId="7" xfId="0" applyFont="1" applyFill="1" applyBorder="1" applyAlignment="1">
      <alignment horizontal="center" wrapText="1"/>
    </xf>
    <xf numFmtId="0" fontId="4" fillId="7" borderId="0" xfId="0" applyFont="1" applyFill="1" applyAlignment="1">
      <alignment horizontal="center" vertical="center"/>
    </xf>
    <xf numFmtId="0" fontId="4" fillId="7" borderId="7" xfId="0" applyFont="1" applyFill="1" applyBorder="1" applyAlignment="1">
      <alignment horizontal="center" vertical="center"/>
    </xf>
    <xf numFmtId="1" fontId="4" fillId="7" borderId="0" xfId="0" applyNumberFormat="1" applyFont="1" applyFill="1" applyAlignment="1">
      <alignment horizontal="center" vertical="center"/>
    </xf>
    <xf numFmtId="1" fontId="4" fillId="7" borderId="7" xfId="0" applyNumberFormat="1" applyFont="1" applyFill="1" applyBorder="1" applyAlignment="1">
      <alignment horizontal="center" vertical="center"/>
    </xf>
    <xf numFmtId="0" fontId="3" fillId="0" borderId="0" xfId="0" applyFont="1" applyAlignment="1">
      <alignment horizontal="center" vertical="center" wrapText="1"/>
    </xf>
    <xf numFmtId="0" fontId="3" fillId="9" borderId="16" xfId="0" applyFont="1" applyFill="1" applyBorder="1" applyAlignment="1">
      <alignment horizontal="left" vertical="center"/>
    </xf>
    <xf numFmtId="0" fontId="3" fillId="9" borderId="0" xfId="0" applyFont="1" applyFill="1" applyAlignment="1">
      <alignment horizontal="left" vertical="center"/>
    </xf>
    <xf numFmtId="0" fontId="3" fillId="9" borderId="17" xfId="0" applyFont="1" applyFill="1" applyBorder="1" applyAlignment="1">
      <alignment horizontal="left" vertical="center"/>
    </xf>
    <xf numFmtId="0" fontId="3" fillId="9" borderId="2" xfId="0" applyFont="1" applyFill="1" applyBorder="1" applyAlignment="1">
      <alignment horizontal="left" vertical="center"/>
    </xf>
    <xf numFmtId="0" fontId="3" fillId="0" borderId="0" xfId="0" applyFont="1" applyAlignment="1">
      <alignment horizontal="left" vertical="center"/>
    </xf>
    <xf numFmtId="0" fontId="4" fillId="0" borderId="0" xfId="0" applyFont="1" applyAlignment="1">
      <alignment horizontal="left" vertical="center"/>
    </xf>
    <xf numFmtId="0" fontId="4" fillId="0" borderId="1" xfId="0" applyFont="1" applyBorder="1" applyAlignment="1">
      <alignment horizontal="center" vertical="center"/>
    </xf>
    <xf numFmtId="0" fontId="3" fillId="9" borderId="18" xfId="0" applyFont="1" applyFill="1" applyBorder="1" applyAlignment="1">
      <alignment horizontal="left" vertical="center"/>
    </xf>
    <xf numFmtId="0" fontId="3" fillId="9" borderId="19" xfId="0" applyFont="1" applyFill="1" applyBorder="1" applyAlignment="1">
      <alignment horizontal="left" vertical="center"/>
    </xf>
    <xf numFmtId="0" fontId="11" fillId="9" borderId="15" xfId="0" applyFont="1" applyFill="1" applyBorder="1" applyAlignment="1">
      <alignment horizontal="left" vertical="center"/>
    </xf>
    <xf numFmtId="0" fontId="4" fillId="9" borderId="1" xfId="0" applyFont="1" applyFill="1" applyBorder="1" applyAlignment="1">
      <alignment horizontal="center" vertical="center"/>
    </xf>
    <xf numFmtId="0" fontId="4" fillId="9" borderId="4" xfId="0" applyFont="1" applyFill="1" applyBorder="1" applyAlignment="1">
      <alignment horizontal="center" vertical="center"/>
    </xf>
    <xf numFmtId="0" fontId="11" fillId="9" borderId="1" xfId="0" applyFont="1" applyFill="1" applyBorder="1" applyAlignment="1">
      <alignment horizontal="left" vertical="center"/>
    </xf>
    <xf numFmtId="0" fontId="3" fillId="9" borderId="20" xfId="0" applyFont="1" applyFill="1" applyBorder="1" applyAlignment="1">
      <alignment horizontal="left" vertical="center"/>
    </xf>
    <xf numFmtId="0" fontId="3" fillId="9" borderId="5" xfId="0" applyFont="1" applyFill="1" applyBorder="1" applyAlignment="1">
      <alignment horizontal="left" vertical="center"/>
    </xf>
    <xf numFmtId="0" fontId="3" fillId="9" borderId="6" xfId="0" applyFont="1" applyFill="1" applyBorder="1" applyAlignment="1">
      <alignment horizontal="left" vertical="center"/>
    </xf>
    <xf numFmtId="0" fontId="4" fillId="10" borderId="10" xfId="0" applyFont="1" applyFill="1" applyBorder="1" applyAlignment="1">
      <alignment horizontal="center" vertical="center"/>
    </xf>
    <xf numFmtId="0" fontId="13" fillId="0" borderId="0" xfId="0" applyFont="1" applyAlignment="1">
      <alignment wrapText="1"/>
    </xf>
    <xf numFmtId="0" fontId="4" fillId="0" borderId="0" xfId="0" applyFont="1" applyAlignment="1">
      <alignment wrapText="1"/>
    </xf>
    <xf numFmtId="0" fontId="5" fillId="0" borderId="0" xfId="0" applyFont="1" applyAlignment="1">
      <alignment wrapText="1"/>
    </xf>
    <xf numFmtId="0" fontId="13" fillId="9" borderId="10" xfId="0" applyFont="1" applyFill="1" applyBorder="1" applyAlignment="1">
      <alignment wrapText="1"/>
    </xf>
    <xf numFmtId="0" fontId="13" fillId="9" borderId="11" xfId="0" applyFont="1" applyFill="1" applyBorder="1" applyAlignment="1">
      <alignment wrapText="1"/>
    </xf>
    <xf numFmtId="0" fontId="9" fillId="9" borderId="10" xfId="0" applyFont="1" applyFill="1" applyBorder="1" applyAlignment="1">
      <alignment wrapText="1"/>
    </xf>
    <xf numFmtId="0" fontId="18" fillId="9" borderId="21" xfId="0" applyFont="1" applyFill="1" applyBorder="1" applyAlignment="1">
      <alignment wrapText="1"/>
    </xf>
    <xf numFmtId="0" fontId="17" fillId="9" borderId="10" xfId="0" applyFont="1" applyFill="1" applyBorder="1" applyAlignment="1">
      <alignment wrapText="1"/>
    </xf>
    <xf numFmtId="0" fontId="17" fillId="9" borderId="11" xfId="0" applyFont="1" applyFill="1" applyBorder="1" applyAlignment="1">
      <alignment wrapText="1"/>
    </xf>
    <xf numFmtId="0" fontId="3" fillId="6" borderId="7" xfId="1" applyFont="1" applyFill="1" applyBorder="1" applyAlignment="1">
      <alignment horizontal="center"/>
    </xf>
    <xf numFmtId="0" fontId="3" fillId="6" borderId="7" xfId="0" applyFont="1" applyFill="1" applyBorder="1" applyAlignment="1">
      <alignment horizontal="center"/>
    </xf>
    <xf numFmtId="0" fontId="2" fillId="6" borderId="7" xfId="0" applyFont="1" applyFill="1" applyBorder="1" applyAlignment="1" applyProtection="1">
      <alignment horizontal="center"/>
      <protection locked="0"/>
    </xf>
    <xf numFmtId="0" fontId="3" fillId="6" borderId="7" xfId="1" applyFont="1" applyFill="1" applyBorder="1" applyAlignment="1">
      <alignment horizontal="center" vertical="center"/>
    </xf>
    <xf numFmtId="0" fontId="3" fillId="6" borderId="7" xfId="0" applyFont="1" applyFill="1" applyBorder="1" applyAlignment="1">
      <alignment horizontal="center" vertical="center"/>
    </xf>
    <xf numFmtId="0" fontId="2" fillId="6" borderId="7" xfId="0" applyFont="1" applyFill="1" applyBorder="1" applyAlignment="1" applyProtection="1">
      <alignment horizontal="center" vertical="center"/>
      <protection locked="0"/>
    </xf>
    <xf numFmtId="0" fontId="3" fillId="8" borderId="7" xfId="0" applyFont="1" applyFill="1" applyBorder="1" applyAlignment="1">
      <alignment horizontal="center" wrapText="1"/>
    </xf>
    <xf numFmtId="0" fontId="3" fillId="8" borderId="9" xfId="0" applyFont="1" applyFill="1" applyBorder="1" applyAlignment="1">
      <alignment horizontal="center" wrapText="1"/>
    </xf>
    <xf numFmtId="0" fontId="3" fillId="2" borderId="8" xfId="0" applyFont="1" applyFill="1" applyBorder="1" applyAlignment="1">
      <alignment horizontal="center" vertical="center" wrapText="1"/>
    </xf>
    <xf numFmtId="0" fontId="3" fillId="2" borderId="0" xfId="0" applyFont="1" applyFill="1" applyAlignment="1">
      <alignment horizontal="center" vertical="center" wrapText="1"/>
    </xf>
    <xf numFmtId="0" fontId="3" fillId="2" borderId="7" xfId="0" applyFont="1" applyFill="1" applyBorder="1" applyAlignment="1">
      <alignment horizontal="center" wrapText="1"/>
    </xf>
    <xf numFmtId="0" fontId="3" fillId="2" borderId="9" xfId="0" applyFont="1" applyFill="1" applyBorder="1" applyAlignment="1">
      <alignment horizontal="center" wrapText="1"/>
    </xf>
    <xf numFmtId="0" fontId="3" fillId="8" borderId="0" xfId="0" applyFont="1" applyFill="1" applyAlignment="1">
      <alignment horizontal="center" wrapText="1"/>
    </xf>
    <xf numFmtId="0" fontId="3" fillId="8" borderId="3" xfId="0" applyFont="1" applyFill="1" applyBorder="1" applyAlignment="1">
      <alignment horizontal="center" wrapText="1"/>
    </xf>
    <xf numFmtId="0" fontId="3" fillId="8" borderId="8" xfId="0" applyFont="1" applyFill="1" applyBorder="1" applyAlignment="1">
      <alignment horizontal="center" wrapText="1"/>
    </xf>
    <xf numFmtId="0" fontId="3" fillId="8" borderId="12" xfId="0" applyFont="1" applyFill="1" applyBorder="1" applyAlignment="1">
      <alignment horizontal="center" wrapText="1"/>
    </xf>
    <xf numFmtId="0" fontId="3" fillId="2" borderId="0" xfId="0" applyFont="1" applyFill="1" applyAlignment="1">
      <alignment horizontal="center" wrapText="1"/>
    </xf>
    <xf numFmtId="0" fontId="3" fillId="2" borderId="3" xfId="0" applyFont="1" applyFill="1" applyBorder="1" applyAlignment="1">
      <alignment horizontal="center" wrapText="1"/>
    </xf>
    <xf numFmtId="0" fontId="3" fillId="8" borderId="8" xfId="0" applyFont="1" applyFill="1" applyBorder="1" applyAlignment="1">
      <alignment horizontal="center" vertical="center"/>
    </xf>
    <xf numFmtId="0" fontId="3" fillId="8" borderId="0" xfId="0" applyFont="1" applyFill="1" applyAlignment="1">
      <alignment horizontal="center" vertical="center"/>
    </xf>
    <xf numFmtId="0" fontId="3" fillId="2" borderId="8" xfId="0" applyFont="1" applyFill="1" applyBorder="1" applyAlignment="1">
      <alignment horizontal="center" wrapText="1"/>
    </xf>
    <xf numFmtId="0" fontId="3" fillId="2" borderId="12" xfId="0" applyFont="1" applyFill="1" applyBorder="1" applyAlignment="1">
      <alignment horizontal="center" wrapText="1"/>
    </xf>
    <xf numFmtId="0" fontId="3" fillId="2" borderId="8" xfId="0" applyFont="1" applyFill="1" applyBorder="1" applyAlignment="1">
      <alignment horizontal="center"/>
    </xf>
    <xf numFmtId="0" fontId="3" fillId="2" borderId="12" xfId="0" applyFont="1" applyFill="1" applyBorder="1" applyAlignment="1">
      <alignment horizontal="center"/>
    </xf>
    <xf numFmtId="0" fontId="3" fillId="2" borderId="7" xfId="0" applyFont="1" applyFill="1" applyBorder="1" applyAlignment="1">
      <alignment horizontal="center" vertical="center" wrapText="1"/>
    </xf>
    <xf numFmtId="0" fontId="8" fillId="4" borderId="7" xfId="0" applyFont="1" applyFill="1" applyBorder="1" applyAlignment="1">
      <alignment horizontal="center" vertical="center" wrapText="1"/>
    </xf>
    <xf numFmtId="0" fontId="8" fillId="4" borderId="9" xfId="0" applyFont="1" applyFill="1" applyBorder="1" applyAlignment="1">
      <alignment horizontal="center" vertical="center" wrapText="1"/>
    </xf>
    <xf numFmtId="0" fontId="8" fillId="4" borderId="13" xfId="0" applyFont="1" applyFill="1" applyBorder="1" applyAlignment="1">
      <alignment horizontal="center" vertical="center"/>
    </xf>
    <xf numFmtId="0" fontId="8" fillId="4" borderId="1" xfId="0" applyFont="1" applyFill="1" applyBorder="1" applyAlignment="1">
      <alignment horizontal="center" vertical="center"/>
    </xf>
    <xf numFmtId="0" fontId="8" fillId="4" borderId="14" xfId="0" applyFont="1" applyFill="1" applyBorder="1" applyAlignment="1">
      <alignment horizontal="center" vertical="center"/>
    </xf>
    <xf numFmtId="0" fontId="3" fillId="8" borderId="7" xfId="0" applyFont="1" applyFill="1" applyBorder="1" applyAlignment="1">
      <alignment horizontal="center" vertical="center"/>
    </xf>
    <xf numFmtId="0" fontId="8" fillId="8" borderId="0" xfId="0" applyFont="1" applyFill="1" applyAlignment="1">
      <alignment horizontal="center" vertical="center"/>
    </xf>
    <xf numFmtId="0" fontId="8" fillId="8" borderId="7" xfId="0" applyFont="1" applyFill="1" applyBorder="1" applyAlignment="1">
      <alignment horizontal="center" vertical="center"/>
    </xf>
    <xf numFmtId="0" fontId="3" fillId="4" borderId="8" xfId="0" applyFont="1" applyFill="1" applyBorder="1" applyAlignment="1">
      <alignment horizontal="center" vertical="center" wrapText="1"/>
    </xf>
    <xf numFmtId="0" fontId="3" fillId="4" borderId="0" xfId="0" applyFont="1" applyFill="1" applyAlignment="1">
      <alignment horizontal="center" vertical="center" wrapText="1"/>
    </xf>
    <xf numFmtId="0" fontId="3" fillId="8" borderId="7" xfId="0" applyFont="1" applyFill="1" applyBorder="1" applyAlignment="1">
      <alignment horizontal="center" vertical="center" wrapText="1"/>
    </xf>
    <xf numFmtId="0" fontId="3" fillId="8" borderId="0" xfId="0" applyFont="1" applyFill="1" applyAlignment="1">
      <alignment horizontal="center" vertical="center" wrapText="1"/>
    </xf>
    <xf numFmtId="0" fontId="3" fillId="4" borderId="7" xfId="0" applyFont="1" applyFill="1" applyBorder="1" applyAlignment="1">
      <alignment horizontal="center" vertical="center" wrapText="1"/>
    </xf>
    <xf numFmtId="0" fontId="3" fillId="11" borderId="10" xfId="0" applyFont="1" applyFill="1" applyBorder="1" applyAlignment="1">
      <alignment horizontal="center" vertical="center" wrapText="1"/>
    </xf>
    <xf numFmtId="0" fontId="3" fillId="11" borderId="11" xfId="0" applyFont="1" applyFill="1" applyBorder="1" applyAlignment="1">
      <alignment horizontal="center" vertical="center" wrapText="1"/>
    </xf>
    <xf numFmtId="0" fontId="3" fillId="2" borderId="8" xfId="0" applyFont="1" applyFill="1" applyBorder="1" applyAlignment="1">
      <alignment horizontal="center" vertical="center"/>
    </xf>
    <xf numFmtId="0" fontId="3" fillId="2" borderId="0" xfId="0" applyFont="1" applyFill="1" applyAlignment="1">
      <alignment horizontal="center" vertical="center"/>
    </xf>
    <xf numFmtId="0" fontId="3" fillId="2" borderId="7" xfId="0" applyFont="1" applyFill="1" applyBorder="1" applyAlignment="1">
      <alignment horizontal="center" vertical="center"/>
    </xf>
    <xf numFmtId="0" fontId="8" fillId="2" borderId="0" xfId="0" applyFont="1" applyFill="1" applyAlignment="1">
      <alignment horizontal="center" vertical="center"/>
    </xf>
    <xf numFmtId="0" fontId="8" fillId="4" borderId="7" xfId="0" applyFont="1" applyFill="1" applyBorder="1" applyAlignment="1">
      <alignment horizontal="center" wrapText="1"/>
    </xf>
    <xf numFmtId="0" fontId="8" fillId="4" borderId="9" xfId="0" applyFont="1" applyFill="1" applyBorder="1" applyAlignment="1">
      <alignment horizontal="center" wrapText="1"/>
    </xf>
  </cellXfs>
  <cellStyles count="4">
    <cellStyle name="Followed Hyperlink" xfId="3" builtinId="9" hidden="1"/>
    <cellStyle name="Hyperlink" xfId="2" builtinId="8" hidden="1"/>
    <cellStyle name="Normal" xfId="0" builtinId="0"/>
    <cellStyle name="Normal 2" xfId="1" xr:uid="{00000000-0005-0000-0000-000003000000}"/>
  </cellStyles>
  <dxfs count="0"/>
  <tableStyles count="0" defaultTableStyle="TableStyleMedium9" defaultPivotStyle="PivotStyleLight16"/>
  <colors>
    <mruColors>
      <color rgb="FF538DD5"/>
      <color rgb="FFFF9900"/>
      <color rgb="FFFFCC99"/>
      <color rgb="FF33CCCC"/>
      <color rgb="FFCCFFFF"/>
      <color rgb="FFCC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7"/>
  <sheetViews>
    <sheetView workbookViewId="0">
      <selection activeCell="A17" sqref="A17"/>
    </sheetView>
  </sheetViews>
  <sheetFormatPr defaultColWidth="8.88671875" defaultRowHeight="13.8" x14ac:dyDescent="0.3"/>
  <cols>
    <col min="1" max="1" width="181.44140625" style="37" customWidth="1"/>
    <col min="2" max="16384" width="8.88671875" style="37"/>
  </cols>
  <sheetData>
    <row r="1" spans="1:1" ht="42" x14ac:dyDescent="0.4">
      <c r="A1" s="42" t="s">
        <v>64</v>
      </c>
    </row>
    <row r="2" spans="1:1" s="38" customFormat="1" ht="31.8" x14ac:dyDescent="0.35">
      <c r="A2" s="39" t="s">
        <v>71</v>
      </c>
    </row>
    <row r="3" spans="1:1" s="38" customFormat="1" ht="47.4" x14ac:dyDescent="0.35">
      <c r="A3" s="39" t="s">
        <v>72</v>
      </c>
    </row>
    <row r="4" spans="1:1" s="38" customFormat="1" ht="18" x14ac:dyDescent="0.35">
      <c r="A4" s="39" t="s">
        <v>59</v>
      </c>
    </row>
    <row r="5" spans="1:1" ht="33" x14ac:dyDescent="0.3">
      <c r="A5" s="39" t="s">
        <v>60</v>
      </c>
    </row>
    <row r="6" spans="1:1" ht="15.6" x14ac:dyDescent="0.3">
      <c r="A6" s="39" t="s">
        <v>73</v>
      </c>
    </row>
    <row r="7" spans="1:1" ht="33" x14ac:dyDescent="0.3">
      <c r="A7" s="39" t="s">
        <v>61</v>
      </c>
    </row>
    <row r="8" spans="1:1" ht="9" customHeight="1" x14ac:dyDescent="0.3">
      <c r="A8" s="39"/>
    </row>
    <row r="9" spans="1:1" ht="31.2" x14ac:dyDescent="0.3">
      <c r="A9" s="39" t="s">
        <v>74</v>
      </c>
    </row>
    <row r="10" spans="1:1" ht="9" customHeight="1" x14ac:dyDescent="0.3">
      <c r="A10" s="39"/>
    </row>
    <row r="11" spans="1:1" ht="15.6" x14ac:dyDescent="0.3">
      <c r="A11" s="41" t="s">
        <v>63</v>
      </c>
    </row>
    <row r="12" spans="1:1" ht="17.399999999999999" x14ac:dyDescent="0.3">
      <c r="A12" s="40" t="s">
        <v>62</v>
      </c>
    </row>
    <row r="13" spans="1:1" ht="15.6" x14ac:dyDescent="0.3">
      <c r="A13" s="36"/>
    </row>
    <row r="14" spans="1:1" ht="21" x14ac:dyDescent="0.4">
      <c r="A14" s="42" t="s">
        <v>75</v>
      </c>
    </row>
    <row r="15" spans="1:1" ht="31.2" x14ac:dyDescent="0.3">
      <c r="A15" s="43" t="s">
        <v>70</v>
      </c>
    </row>
    <row r="16" spans="1:1" ht="9" customHeight="1" x14ac:dyDescent="0.3">
      <c r="A16" s="43"/>
    </row>
    <row r="17" spans="1:1" ht="15.6" x14ac:dyDescent="0.3">
      <c r="A17" s="44" t="s">
        <v>69</v>
      </c>
    </row>
  </sheetData>
  <phoneticPr fontId="0" type="noConversion"/>
  <pageMargins left="0.7" right="0.7" top="0.75" bottom="0.75" header="0.3" footer="0.3"/>
  <pageSetup paperSize="9" orientation="portrait" horizontalDpi="4294967294"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L179"/>
  <sheetViews>
    <sheetView zoomScale="90" zoomScaleNormal="90" zoomScalePageLayoutView="84" workbookViewId="0">
      <selection activeCell="AE35" sqref="AE35"/>
    </sheetView>
  </sheetViews>
  <sheetFormatPr defaultColWidth="8.88671875" defaultRowHeight="13.8" x14ac:dyDescent="0.3"/>
  <cols>
    <col min="1" max="1" width="12.88671875" style="49" customWidth="1"/>
    <col min="2" max="3" width="6.6640625" style="7" customWidth="1"/>
    <col min="4" max="5" width="6.6640625" style="6" customWidth="1"/>
    <col min="6" max="7" width="6.6640625" style="7" customWidth="1"/>
    <col min="8" max="8" width="6.6640625" style="10" customWidth="1"/>
    <col min="9" max="10" width="10" style="14" customWidth="1"/>
    <col min="11" max="11" width="10" style="15" customWidth="1"/>
    <col min="12" max="12" width="10.6640625" style="14" customWidth="1"/>
    <col min="13" max="13" width="10.6640625" style="15" customWidth="1"/>
    <col min="14" max="14" width="9.88671875" style="14" customWidth="1"/>
    <col min="15" max="15" width="10.5546875" style="14" customWidth="1"/>
    <col min="16" max="16" width="10.5546875" style="15" customWidth="1"/>
    <col min="17" max="17" width="5" style="4" customWidth="1"/>
    <col min="18" max="18" width="9.33203125" style="5" customWidth="1"/>
    <col min="19" max="19" width="9.88671875" style="4" customWidth="1"/>
    <col min="20" max="20" width="10" style="5" customWidth="1"/>
    <col min="21" max="21" width="8.33203125" style="4" customWidth="1"/>
    <col min="22" max="22" width="10.44140625" style="4" bestFit="1" customWidth="1"/>
    <col min="23" max="23" width="7.6640625" style="4" bestFit="1" customWidth="1"/>
    <col min="24" max="24" width="7.109375" style="5" bestFit="1" customWidth="1"/>
    <col min="25" max="25" width="9.44140625" style="4" customWidth="1"/>
    <col min="26" max="26" width="9.33203125" style="5" customWidth="1"/>
    <col min="27" max="27" width="10" style="35" customWidth="1"/>
    <col min="28" max="28" width="6.109375" style="1" customWidth="1"/>
    <col min="29" max="29" width="11.6640625" style="1" customWidth="1"/>
    <col min="30" max="36" width="9.109375" style="1" customWidth="1"/>
    <col min="37" max="16384" width="8.88671875" style="1"/>
  </cols>
  <sheetData>
    <row r="1" spans="1:38" ht="15.75" customHeight="1" x14ac:dyDescent="0.3">
      <c r="A1" s="70" t="s">
        <v>53</v>
      </c>
      <c r="B1" s="72" t="s">
        <v>54</v>
      </c>
      <c r="C1" s="73"/>
      <c r="D1" s="73"/>
      <c r="E1" s="73"/>
      <c r="F1" s="73"/>
      <c r="G1" s="73"/>
      <c r="H1" s="74"/>
      <c r="I1" s="76" t="s">
        <v>55</v>
      </c>
      <c r="J1" s="76"/>
      <c r="K1" s="76"/>
      <c r="L1" s="76"/>
      <c r="M1" s="76"/>
      <c r="N1" s="76"/>
      <c r="O1" s="76"/>
      <c r="P1" s="77"/>
      <c r="Q1" s="88" t="s">
        <v>56</v>
      </c>
      <c r="R1" s="88"/>
      <c r="S1" s="88"/>
      <c r="T1" s="88"/>
      <c r="U1" s="88"/>
      <c r="V1" s="88"/>
      <c r="W1" s="88"/>
      <c r="X1" s="88"/>
      <c r="Y1" s="88"/>
      <c r="Z1" s="88"/>
      <c r="AA1" s="83" t="s">
        <v>58</v>
      </c>
      <c r="AB1" s="18"/>
    </row>
    <row r="2" spans="1:38" ht="12.75" customHeight="1" x14ac:dyDescent="0.3">
      <c r="A2" s="70"/>
      <c r="B2" s="78" t="s">
        <v>23</v>
      </c>
      <c r="C2" s="79"/>
      <c r="D2" s="79" t="s">
        <v>24</v>
      </c>
      <c r="E2" s="79"/>
      <c r="F2" s="79" t="s">
        <v>25</v>
      </c>
      <c r="G2" s="79"/>
      <c r="H2" s="82" t="s">
        <v>19</v>
      </c>
      <c r="I2" s="81" t="s">
        <v>66</v>
      </c>
      <c r="J2" s="81" t="s">
        <v>67</v>
      </c>
      <c r="K2" s="80" t="s">
        <v>68</v>
      </c>
      <c r="L2" s="63" t="s">
        <v>14</v>
      </c>
      <c r="M2" s="64"/>
      <c r="N2" s="64"/>
      <c r="O2" s="64"/>
      <c r="P2" s="75"/>
      <c r="Q2" s="53" t="s">
        <v>27</v>
      </c>
      <c r="R2" s="69"/>
      <c r="S2" s="53" t="s">
        <v>26</v>
      </c>
      <c r="T2" s="69"/>
      <c r="U2" s="85" t="s">
        <v>21</v>
      </c>
      <c r="V2" s="86"/>
      <c r="W2" s="86"/>
      <c r="X2" s="87"/>
      <c r="Y2" s="53" t="s">
        <v>20</v>
      </c>
      <c r="Z2" s="54"/>
      <c r="AA2" s="83"/>
      <c r="AB2" s="18"/>
      <c r="AC2" s="2"/>
      <c r="AD2" s="2"/>
      <c r="AE2" s="2"/>
      <c r="AF2" s="2"/>
      <c r="AG2" s="2"/>
      <c r="AH2" s="2"/>
      <c r="AI2" s="2"/>
      <c r="AJ2" s="2"/>
      <c r="AK2" s="2"/>
    </row>
    <row r="3" spans="1:38" ht="12.75" customHeight="1" x14ac:dyDescent="0.3">
      <c r="A3" s="70"/>
      <c r="B3" s="78"/>
      <c r="C3" s="79"/>
      <c r="D3" s="79"/>
      <c r="E3" s="79"/>
      <c r="F3" s="79"/>
      <c r="G3" s="79"/>
      <c r="H3" s="82"/>
      <c r="I3" s="81"/>
      <c r="J3" s="81"/>
      <c r="K3" s="80"/>
      <c r="L3" s="64" t="s">
        <v>16</v>
      </c>
      <c r="M3" s="75"/>
      <c r="N3" s="63" t="s">
        <v>15</v>
      </c>
      <c r="O3" s="64"/>
      <c r="P3" s="64"/>
      <c r="Q3" s="53"/>
      <c r="R3" s="69"/>
      <c r="S3" s="53"/>
      <c r="T3" s="69"/>
      <c r="U3" s="85"/>
      <c r="V3" s="86"/>
      <c r="W3" s="86"/>
      <c r="X3" s="87"/>
      <c r="Y3" s="53"/>
      <c r="Z3" s="54"/>
      <c r="AA3" s="83"/>
      <c r="AB3" s="18"/>
      <c r="AK3" s="2"/>
    </row>
    <row r="4" spans="1:38" x14ac:dyDescent="0.3">
      <c r="A4" s="70"/>
      <c r="B4" s="78"/>
      <c r="C4" s="79"/>
      <c r="D4" s="79"/>
      <c r="E4" s="79"/>
      <c r="F4" s="79"/>
      <c r="G4" s="79"/>
      <c r="H4" s="82"/>
      <c r="I4" s="81"/>
      <c r="J4" s="81"/>
      <c r="K4" s="80"/>
      <c r="L4" s="59" t="s">
        <v>17</v>
      </c>
      <c r="M4" s="51" t="s">
        <v>30</v>
      </c>
      <c r="N4" s="59" t="s">
        <v>32</v>
      </c>
      <c r="O4" s="57" t="s">
        <v>18</v>
      </c>
      <c r="P4" s="51" t="s">
        <v>31</v>
      </c>
      <c r="Q4" s="53"/>
      <c r="R4" s="69"/>
      <c r="S4" s="53"/>
      <c r="T4" s="69"/>
      <c r="U4" s="85"/>
      <c r="V4" s="86"/>
      <c r="W4" s="86"/>
      <c r="X4" s="87"/>
      <c r="Y4" s="53"/>
      <c r="Z4" s="54"/>
      <c r="AA4" s="83"/>
      <c r="AB4" s="18"/>
      <c r="AK4" s="2"/>
    </row>
    <row r="5" spans="1:38" ht="12.75" customHeight="1" x14ac:dyDescent="0.3">
      <c r="A5" s="70"/>
      <c r="B5" s="11" t="s">
        <v>0</v>
      </c>
      <c r="C5" s="11" t="s">
        <v>22</v>
      </c>
      <c r="D5" s="12" t="s">
        <v>0</v>
      </c>
      <c r="E5" s="11" t="s">
        <v>22</v>
      </c>
      <c r="F5" s="11" t="s">
        <v>0</v>
      </c>
      <c r="G5" s="11" t="s">
        <v>22</v>
      </c>
      <c r="H5" s="13" t="s">
        <v>47</v>
      </c>
      <c r="I5" s="57" t="s">
        <v>48</v>
      </c>
      <c r="J5" s="57" t="s">
        <v>49</v>
      </c>
      <c r="K5" s="57" t="s">
        <v>50</v>
      </c>
      <c r="L5" s="59"/>
      <c r="M5" s="51"/>
      <c r="N5" s="59"/>
      <c r="O5" s="57"/>
      <c r="P5" s="51"/>
      <c r="Q5" s="67" t="s">
        <v>0</v>
      </c>
      <c r="R5" s="55" t="s">
        <v>52</v>
      </c>
      <c r="S5" s="65" t="s">
        <v>57</v>
      </c>
      <c r="T5" s="55" t="s">
        <v>51</v>
      </c>
      <c r="U5" s="65" t="s">
        <v>38</v>
      </c>
      <c r="V5" s="61" t="s">
        <v>12</v>
      </c>
      <c r="W5" s="61" t="s">
        <v>39</v>
      </c>
      <c r="X5" s="55" t="s">
        <v>28</v>
      </c>
      <c r="Y5" s="65" t="s">
        <v>1</v>
      </c>
      <c r="Z5" s="61" t="s">
        <v>29</v>
      </c>
      <c r="AA5" s="83"/>
      <c r="AB5" s="18"/>
      <c r="AK5" s="2"/>
    </row>
    <row r="6" spans="1:38" ht="13.5" customHeight="1" thickBot="1" x14ac:dyDescent="0.35">
      <c r="A6" s="71"/>
      <c r="B6" s="8" t="s">
        <v>40</v>
      </c>
      <c r="C6" s="8" t="s">
        <v>41</v>
      </c>
      <c r="D6" s="8" t="s">
        <v>42</v>
      </c>
      <c r="E6" s="8" t="s">
        <v>43</v>
      </c>
      <c r="F6" s="8" t="s">
        <v>44</v>
      </c>
      <c r="G6" s="8" t="s">
        <v>45</v>
      </c>
      <c r="H6" s="9" t="s">
        <v>46</v>
      </c>
      <c r="I6" s="58"/>
      <c r="J6" s="58"/>
      <c r="K6" s="58"/>
      <c r="L6" s="60"/>
      <c r="M6" s="52"/>
      <c r="N6" s="60"/>
      <c r="O6" s="58"/>
      <c r="P6" s="52"/>
      <c r="Q6" s="68"/>
      <c r="R6" s="56"/>
      <c r="S6" s="66"/>
      <c r="T6" s="56"/>
      <c r="U6" s="66"/>
      <c r="V6" s="62"/>
      <c r="W6" s="62"/>
      <c r="X6" s="56"/>
      <c r="Y6" s="66"/>
      <c r="Z6" s="62"/>
      <c r="AA6" s="84"/>
      <c r="AB6" s="18"/>
      <c r="AK6" s="2"/>
    </row>
    <row r="7" spans="1:38" x14ac:dyDescent="0.3">
      <c r="A7" s="48" t="s">
        <v>76</v>
      </c>
      <c r="B7" s="7">
        <v>0</v>
      </c>
      <c r="C7" s="7">
        <v>0</v>
      </c>
      <c r="D7" s="6">
        <v>6</v>
      </c>
      <c r="E7" s="6">
        <v>30</v>
      </c>
      <c r="F7" s="7">
        <v>6</v>
      </c>
      <c r="G7" s="7">
        <v>30</v>
      </c>
      <c r="H7" s="10">
        <v>4</v>
      </c>
      <c r="I7" s="14">
        <f>IF(C7&gt;180,"180", IF(C7&lt;10,0,(C7)))</f>
        <v>0</v>
      </c>
      <c r="J7" s="14">
        <f>IF(E7&gt;180,"180", IF(E7&lt;10,0,(E7)))</f>
        <v>30</v>
      </c>
      <c r="K7" s="15">
        <f>IF(G7&gt;180,"180", IF(G7&lt;10,0,(G7)))</f>
        <v>30</v>
      </c>
      <c r="L7" s="16" t="str">
        <f>IF(AND(B7&gt;=3,X7&gt;=1500),"Y","N")</f>
        <v>N</v>
      </c>
      <c r="M7" s="17" t="str">
        <f>IF(AND((B7+D7+F7)&gt;=7,X7&gt;=3000),"Y","N")</f>
        <v>N</v>
      </c>
      <c r="N7" s="16" t="str">
        <f>IF(AND(B7&gt;=3,C7&gt;=20),"Y","N")</f>
        <v>N</v>
      </c>
      <c r="O7" s="16" t="str">
        <f>IF(AND(E7&gt;=30,G7&gt;=30,(D7+F7)&gt;=5),"Y",IF(AND(E7&gt;=30,D7&gt;=5),"Y",IF(AND(G7&gt;=30,F7&gt;=5),"Y","N")))</f>
        <v>Y</v>
      </c>
      <c r="P7" s="17" t="str">
        <f>IF(AND((B7+D7+F7)&gt;=5,X7&gt;=600),"Y","N")</f>
        <v>Y</v>
      </c>
      <c r="Q7" s="4">
        <f>SUM(B7+D7+F7)</f>
        <v>12</v>
      </c>
      <c r="R7" s="5">
        <f>IF(Q7&lt;=7,Q7,7)</f>
        <v>7</v>
      </c>
      <c r="S7" s="4">
        <f>SUM(C7+E7+G7)</f>
        <v>60</v>
      </c>
      <c r="T7" s="5">
        <f>SUM(I7+J7+K7)</f>
        <v>60</v>
      </c>
      <c r="U7" s="4">
        <f>8*I7*B7</f>
        <v>0</v>
      </c>
      <c r="V7" s="4">
        <f>4*J7*D7</f>
        <v>720</v>
      </c>
      <c r="W7" s="4">
        <f>3.3*K7*F7</f>
        <v>594</v>
      </c>
      <c r="X7" s="3">
        <f>SUM(U7:W7)</f>
        <v>1314</v>
      </c>
      <c r="Y7" s="4" t="str">
        <f>IF(OR(L7="Y",M7="Y"),"High",IF(OR(N7="Y",O7="Y",P7="Y"),"Moderate","Low"))</f>
        <v>Moderate</v>
      </c>
      <c r="Z7" s="5" t="str">
        <f>IF(Y7="Low","1",IF(Y7="Moderate","2","3"))</f>
        <v>2</v>
      </c>
      <c r="AA7" s="35" t="str">
        <f>IF(S7&gt;960,"Y","N")</f>
        <v>N</v>
      </c>
      <c r="AC7" s="28"/>
      <c r="AD7" s="29"/>
      <c r="AE7" s="31" t="s">
        <v>65</v>
      </c>
      <c r="AF7" s="31"/>
      <c r="AG7" s="25"/>
      <c r="AH7" s="29"/>
      <c r="AI7" s="29"/>
      <c r="AJ7" s="30"/>
    </row>
    <row r="8" spans="1:38" x14ac:dyDescent="0.3">
      <c r="A8" s="48" t="s">
        <v>77</v>
      </c>
      <c r="B8" s="7">
        <v>0</v>
      </c>
      <c r="C8" s="7">
        <v>0</v>
      </c>
      <c r="D8" s="6">
        <v>2</v>
      </c>
      <c r="E8" s="6">
        <v>120</v>
      </c>
      <c r="F8" s="7">
        <v>3</v>
      </c>
      <c r="G8" s="7">
        <v>15</v>
      </c>
      <c r="H8" s="10">
        <v>4</v>
      </c>
      <c r="I8" s="14">
        <f t="shared" ref="I8:I39" si="0">IF(C8&gt;180,"180", IF(C8&lt;10,0,(C8)))</f>
        <v>0</v>
      </c>
      <c r="J8" s="14">
        <f t="shared" ref="J8:J39" si="1">IF(E8&gt;180,"180", IF(E8&lt;10,0,(E8)))</f>
        <v>120</v>
      </c>
      <c r="K8" s="15">
        <f t="shared" ref="K8:K39" si="2">IF(G8&gt;180,"180", IF(G8&lt;10,0,(G8)))</f>
        <v>15</v>
      </c>
      <c r="L8" s="16" t="str">
        <f t="shared" ref="L8:L39" si="3">IF(AND(B8&gt;=3,X8&gt;=1500),"Y","N")</f>
        <v>N</v>
      </c>
      <c r="M8" s="17" t="str">
        <f t="shared" ref="M8:M39" si="4">IF(AND((B8+D8+F8)&gt;=7,X8&gt;=3000),"Y","N")</f>
        <v>N</v>
      </c>
      <c r="N8" s="16" t="str">
        <f t="shared" ref="N8:N39" si="5">IF(AND(B8&gt;=3,C8&gt;=20),"Y","N")</f>
        <v>N</v>
      </c>
      <c r="O8" s="16" t="str">
        <f t="shared" ref="O8:O39" si="6">IF(AND(E8&gt;=30,G8&gt;=30,(D8+F8)&gt;=5),"Y",IF(AND(E8&gt;=30,D8&gt;=5),"Y",IF(AND(G8&gt;=30,F8&gt;=5),"Y","N")))</f>
        <v>N</v>
      </c>
      <c r="P8" s="17" t="str">
        <f t="shared" ref="P8:P39" si="7">IF(AND((B8+D8+F8)&gt;=5,X8&gt;=600),"Y","N")</f>
        <v>Y</v>
      </c>
      <c r="Q8" s="4">
        <f t="shared" ref="Q8:Q39" si="8">SUM(B8+D8+F8)</f>
        <v>5</v>
      </c>
      <c r="R8" s="5">
        <f t="shared" ref="R8:R39" si="9">IF(Q8&lt;=7,Q8,7)</f>
        <v>5</v>
      </c>
      <c r="S8" s="4">
        <f t="shared" ref="S8:S39" si="10">SUM(C8+E8+G8)</f>
        <v>135</v>
      </c>
      <c r="T8" s="5">
        <f t="shared" ref="T8:T39" si="11">SUM(I8+J8+K8)</f>
        <v>135</v>
      </c>
      <c r="U8" s="4">
        <f t="shared" ref="U8:U39" si="12">8*I8*B8</f>
        <v>0</v>
      </c>
      <c r="V8" s="4">
        <f t="shared" ref="V8:V39" si="13">4*J8*D8</f>
        <v>960</v>
      </c>
      <c r="W8" s="4">
        <f t="shared" ref="W8:W39" si="14">3.3*K8*F8</f>
        <v>148.5</v>
      </c>
      <c r="X8" s="3">
        <f t="shared" ref="X8:X39" si="15">SUM(U8:W8)</f>
        <v>1108.5</v>
      </c>
      <c r="Y8" s="4" t="str">
        <f t="shared" ref="Y8:Y39" si="16">IF(OR(L8="Y",M8="Y"),"High",IF(OR(N8="Y",O8="Y",P8="Y"),"Moderate","Low"))</f>
        <v>Moderate</v>
      </c>
      <c r="Z8" s="5" t="str">
        <f t="shared" ref="Z8:Z39" si="17">IF(Y8="Low","1",IF(Y8="Moderate","2","3"))</f>
        <v>2</v>
      </c>
      <c r="AA8" s="35" t="str">
        <f t="shared" ref="AA8:AA39" si="18">IF(S8&gt;960,"Y","N")</f>
        <v>N</v>
      </c>
      <c r="AC8" s="26" t="s">
        <v>34</v>
      </c>
      <c r="AD8" s="27" t="s">
        <v>2</v>
      </c>
      <c r="AE8" s="27"/>
      <c r="AF8" s="27"/>
      <c r="AG8" s="27"/>
      <c r="AH8" s="27"/>
      <c r="AI8" s="27"/>
      <c r="AJ8" s="32"/>
      <c r="AK8" s="23"/>
      <c r="AL8" s="24"/>
    </row>
    <row r="9" spans="1:38" x14ac:dyDescent="0.3">
      <c r="A9" s="48" t="s">
        <v>78</v>
      </c>
      <c r="B9" s="7">
        <v>0</v>
      </c>
      <c r="C9" s="7">
        <v>0</v>
      </c>
      <c r="D9" s="6">
        <v>3</v>
      </c>
      <c r="E9" s="6">
        <v>60</v>
      </c>
      <c r="F9" s="7">
        <v>7</v>
      </c>
      <c r="G9" s="7">
        <v>30</v>
      </c>
      <c r="H9" s="10">
        <v>5</v>
      </c>
      <c r="I9" s="14">
        <f t="shared" si="0"/>
        <v>0</v>
      </c>
      <c r="J9" s="14">
        <f t="shared" si="1"/>
        <v>60</v>
      </c>
      <c r="K9" s="15">
        <f t="shared" si="2"/>
        <v>30</v>
      </c>
      <c r="L9" s="16" t="str">
        <f t="shared" si="3"/>
        <v>N</v>
      </c>
      <c r="M9" s="17" t="str">
        <f t="shared" si="4"/>
        <v>N</v>
      </c>
      <c r="N9" s="16" t="str">
        <f t="shared" si="5"/>
        <v>N</v>
      </c>
      <c r="O9" s="16" t="str">
        <f t="shared" si="6"/>
        <v>Y</v>
      </c>
      <c r="P9" s="17" t="str">
        <f t="shared" si="7"/>
        <v>Y</v>
      </c>
      <c r="Q9" s="4">
        <f t="shared" si="8"/>
        <v>10</v>
      </c>
      <c r="R9" s="5">
        <f t="shared" si="9"/>
        <v>7</v>
      </c>
      <c r="S9" s="4">
        <f t="shared" si="10"/>
        <v>90</v>
      </c>
      <c r="T9" s="5">
        <f t="shared" si="11"/>
        <v>90</v>
      </c>
      <c r="U9" s="4">
        <f t="shared" si="12"/>
        <v>0</v>
      </c>
      <c r="V9" s="4">
        <f t="shared" si="13"/>
        <v>720</v>
      </c>
      <c r="W9" s="4">
        <f t="shared" si="14"/>
        <v>693</v>
      </c>
      <c r="X9" s="3">
        <f t="shared" si="15"/>
        <v>1413</v>
      </c>
      <c r="Y9" s="4" t="str">
        <f t="shared" si="16"/>
        <v>Moderate</v>
      </c>
      <c r="Z9" s="5" t="str">
        <f t="shared" si="17"/>
        <v>2</v>
      </c>
      <c r="AA9" s="35" t="str">
        <f t="shared" si="18"/>
        <v>N</v>
      </c>
      <c r="AC9" s="19" t="s">
        <v>33</v>
      </c>
      <c r="AD9" s="20" t="s">
        <v>3</v>
      </c>
      <c r="AE9" s="20"/>
      <c r="AF9" s="20"/>
      <c r="AG9" s="20"/>
      <c r="AH9" s="20"/>
      <c r="AI9" s="20"/>
      <c r="AJ9" s="33"/>
      <c r="AK9" s="23"/>
      <c r="AL9" s="24"/>
    </row>
    <row r="10" spans="1:38" x14ac:dyDescent="0.3">
      <c r="A10" s="48" t="s">
        <v>79</v>
      </c>
      <c r="B10" s="7">
        <v>0</v>
      </c>
      <c r="C10" s="7">
        <v>0</v>
      </c>
      <c r="D10" s="6">
        <v>5</v>
      </c>
      <c r="E10" s="6">
        <v>60</v>
      </c>
      <c r="F10" s="7">
        <v>5</v>
      </c>
      <c r="G10" s="7">
        <v>20</v>
      </c>
      <c r="H10" s="10">
        <v>4</v>
      </c>
      <c r="I10" s="14">
        <f t="shared" si="0"/>
        <v>0</v>
      </c>
      <c r="J10" s="14">
        <f t="shared" si="1"/>
        <v>60</v>
      </c>
      <c r="K10" s="15">
        <f t="shared" si="2"/>
        <v>20</v>
      </c>
      <c r="L10" s="16" t="str">
        <f t="shared" si="3"/>
        <v>N</v>
      </c>
      <c r="M10" s="17" t="str">
        <f t="shared" si="4"/>
        <v>N</v>
      </c>
      <c r="N10" s="16" t="str">
        <f t="shared" si="5"/>
        <v>N</v>
      </c>
      <c r="O10" s="16" t="str">
        <f t="shared" si="6"/>
        <v>Y</v>
      </c>
      <c r="P10" s="17" t="str">
        <f t="shared" si="7"/>
        <v>Y</v>
      </c>
      <c r="Q10" s="4">
        <f t="shared" si="8"/>
        <v>10</v>
      </c>
      <c r="R10" s="5">
        <f t="shared" si="9"/>
        <v>7</v>
      </c>
      <c r="S10" s="4">
        <f t="shared" si="10"/>
        <v>80</v>
      </c>
      <c r="T10" s="5">
        <f t="shared" si="11"/>
        <v>80</v>
      </c>
      <c r="U10" s="4">
        <f t="shared" si="12"/>
        <v>0</v>
      </c>
      <c r="V10" s="4">
        <f t="shared" si="13"/>
        <v>1200</v>
      </c>
      <c r="W10" s="4">
        <f t="shared" si="14"/>
        <v>330</v>
      </c>
      <c r="X10" s="3">
        <f t="shared" si="15"/>
        <v>1530</v>
      </c>
      <c r="Y10" s="4" t="str">
        <f t="shared" si="16"/>
        <v>Moderate</v>
      </c>
      <c r="Z10" s="5" t="str">
        <f t="shared" si="17"/>
        <v>2</v>
      </c>
      <c r="AA10" s="35" t="str">
        <f t="shared" si="18"/>
        <v>N</v>
      </c>
      <c r="AC10" s="19"/>
      <c r="AD10" s="20" t="s">
        <v>4</v>
      </c>
      <c r="AE10" s="20"/>
      <c r="AF10" s="20"/>
      <c r="AG10" s="20"/>
      <c r="AH10" s="20"/>
      <c r="AI10" s="20"/>
      <c r="AJ10" s="33"/>
      <c r="AK10" s="23"/>
      <c r="AL10" s="24"/>
    </row>
    <row r="11" spans="1:38" x14ac:dyDescent="0.3">
      <c r="A11" s="48" t="s">
        <v>80</v>
      </c>
      <c r="B11" s="7">
        <v>0</v>
      </c>
      <c r="C11" s="7">
        <v>0</v>
      </c>
      <c r="D11" s="6">
        <v>3</v>
      </c>
      <c r="E11" s="6">
        <v>60</v>
      </c>
      <c r="F11" s="7">
        <v>4</v>
      </c>
      <c r="G11" s="7">
        <v>40</v>
      </c>
      <c r="H11" s="10">
        <v>5</v>
      </c>
      <c r="I11" s="14">
        <f t="shared" si="0"/>
        <v>0</v>
      </c>
      <c r="J11" s="14">
        <f t="shared" si="1"/>
        <v>60</v>
      </c>
      <c r="K11" s="15">
        <f t="shared" si="2"/>
        <v>40</v>
      </c>
      <c r="L11" s="16" t="str">
        <f t="shared" si="3"/>
        <v>N</v>
      </c>
      <c r="M11" s="17" t="str">
        <f t="shared" si="4"/>
        <v>N</v>
      </c>
      <c r="N11" s="16" t="str">
        <f t="shared" si="5"/>
        <v>N</v>
      </c>
      <c r="O11" s="16" t="str">
        <f t="shared" si="6"/>
        <v>Y</v>
      </c>
      <c r="P11" s="17" t="str">
        <f t="shared" si="7"/>
        <v>Y</v>
      </c>
      <c r="Q11" s="4">
        <f t="shared" si="8"/>
        <v>7</v>
      </c>
      <c r="R11" s="5">
        <f t="shared" si="9"/>
        <v>7</v>
      </c>
      <c r="S11" s="4">
        <f t="shared" si="10"/>
        <v>100</v>
      </c>
      <c r="T11" s="5">
        <f t="shared" si="11"/>
        <v>100</v>
      </c>
      <c r="U11" s="4">
        <f t="shared" si="12"/>
        <v>0</v>
      </c>
      <c r="V11" s="4">
        <f t="shared" si="13"/>
        <v>720</v>
      </c>
      <c r="W11" s="4">
        <f t="shared" si="14"/>
        <v>528</v>
      </c>
      <c r="X11" s="3">
        <f t="shared" si="15"/>
        <v>1248</v>
      </c>
      <c r="Y11" s="4" t="str">
        <f t="shared" si="16"/>
        <v>Moderate</v>
      </c>
      <c r="Z11" s="5" t="str">
        <f t="shared" si="17"/>
        <v>2</v>
      </c>
      <c r="AA11" s="35" t="str">
        <f t="shared" si="18"/>
        <v>N</v>
      </c>
      <c r="AC11" s="19"/>
      <c r="AD11" s="20" t="s">
        <v>5</v>
      </c>
      <c r="AE11" s="20"/>
      <c r="AF11" s="20"/>
      <c r="AG11" s="20"/>
      <c r="AH11" s="20"/>
      <c r="AI11" s="20"/>
      <c r="AJ11" s="33"/>
      <c r="AK11" s="23"/>
      <c r="AL11" s="24"/>
    </row>
    <row r="12" spans="1:38" x14ac:dyDescent="0.3">
      <c r="A12" s="48" t="s">
        <v>81</v>
      </c>
      <c r="B12" s="7">
        <v>0</v>
      </c>
      <c r="C12" s="7">
        <v>0</v>
      </c>
      <c r="D12" s="6">
        <v>4</v>
      </c>
      <c r="E12" s="6">
        <v>50</v>
      </c>
      <c r="F12" s="7">
        <v>3</v>
      </c>
      <c r="G12" s="7">
        <v>20</v>
      </c>
      <c r="H12" s="10">
        <v>3</v>
      </c>
      <c r="I12" s="14">
        <f t="shared" si="0"/>
        <v>0</v>
      </c>
      <c r="J12" s="14">
        <f t="shared" si="1"/>
        <v>50</v>
      </c>
      <c r="K12" s="15">
        <f t="shared" si="2"/>
        <v>20</v>
      </c>
      <c r="L12" s="16" t="str">
        <f t="shared" si="3"/>
        <v>N</v>
      </c>
      <c r="M12" s="17" t="str">
        <f t="shared" si="4"/>
        <v>N</v>
      </c>
      <c r="N12" s="16" t="str">
        <f t="shared" si="5"/>
        <v>N</v>
      </c>
      <c r="O12" s="16" t="str">
        <f t="shared" si="6"/>
        <v>N</v>
      </c>
      <c r="P12" s="17" t="str">
        <f t="shared" si="7"/>
        <v>Y</v>
      </c>
      <c r="Q12" s="4">
        <f t="shared" si="8"/>
        <v>7</v>
      </c>
      <c r="R12" s="5">
        <f t="shared" si="9"/>
        <v>7</v>
      </c>
      <c r="S12" s="4">
        <f t="shared" si="10"/>
        <v>70</v>
      </c>
      <c r="T12" s="5">
        <f t="shared" si="11"/>
        <v>70</v>
      </c>
      <c r="U12" s="4">
        <f t="shared" si="12"/>
        <v>0</v>
      </c>
      <c r="V12" s="4">
        <f t="shared" si="13"/>
        <v>800</v>
      </c>
      <c r="W12" s="4">
        <f t="shared" si="14"/>
        <v>198</v>
      </c>
      <c r="X12" s="3">
        <f t="shared" si="15"/>
        <v>998</v>
      </c>
      <c r="Y12" s="4" t="str">
        <f t="shared" si="16"/>
        <v>Moderate</v>
      </c>
      <c r="Z12" s="5" t="str">
        <f t="shared" si="17"/>
        <v>2</v>
      </c>
      <c r="AA12" s="35" t="str">
        <f t="shared" si="18"/>
        <v>N</v>
      </c>
      <c r="AC12" s="19"/>
      <c r="AD12" s="20" t="s">
        <v>6</v>
      </c>
      <c r="AE12" s="20"/>
      <c r="AF12" s="20"/>
      <c r="AG12" s="20"/>
      <c r="AH12" s="20"/>
      <c r="AI12" s="20"/>
      <c r="AJ12" s="33"/>
      <c r="AK12" s="23"/>
      <c r="AL12" s="24"/>
    </row>
    <row r="13" spans="1:38" x14ac:dyDescent="0.3">
      <c r="A13" s="48" t="s">
        <v>82</v>
      </c>
      <c r="B13" s="7">
        <v>0</v>
      </c>
      <c r="C13" s="7">
        <v>0</v>
      </c>
      <c r="D13" s="6">
        <v>3</v>
      </c>
      <c r="E13" s="6">
        <v>120</v>
      </c>
      <c r="F13" s="7">
        <v>2</v>
      </c>
      <c r="G13" s="7">
        <v>15</v>
      </c>
      <c r="H13" s="10">
        <v>7</v>
      </c>
      <c r="I13" s="14">
        <f t="shared" si="0"/>
        <v>0</v>
      </c>
      <c r="J13" s="14">
        <f t="shared" si="1"/>
        <v>120</v>
      </c>
      <c r="K13" s="15">
        <f t="shared" si="2"/>
        <v>15</v>
      </c>
      <c r="L13" s="16" t="str">
        <f t="shared" si="3"/>
        <v>N</v>
      </c>
      <c r="M13" s="17" t="str">
        <f t="shared" si="4"/>
        <v>N</v>
      </c>
      <c r="N13" s="16" t="str">
        <f t="shared" si="5"/>
        <v>N</v>
      </c>
      <c r="O13" s="16" t="str">
        <f t="shared" si="6"/>
        <v>N</v>
      </c>
      <c r="P13" s="17" t="str">
        <f t="shared" si="7"/>
        <v>Y</v>
      </c>
      <c r="Q13" s="4">
        <f t="shared" si="8"/>
        <v>5</v>
      </c>
      <c r="R13" s="5">
        <f t="shared" si="9"/>
        <v>5</v>
      </c>
      <c r="S13" s="4">
        <f t="shared" si="10"/>
        <v>135</v>
      </c>
      <c r="T13" s="5">
        <f t="shared" si="11"/>
        <v>135</v>
      </c>
      <c r="U13" s="4">
        <f t="shared" si="12"/>
        <v>0</v>
      </c>
      <c r="V13" s="4">
        <f t="shared" si="13"/>
        <v>1440</v>
      </c>
      <c r="W13" s="4">
        <f t="shared" si="14"/>
        <v>99</v>
      </c>
      <c r="X13" s="3">
        <f t="shared" si="15"/>
        <v>1539</v>
      </c>
      <c r="Y13" s="4" t="str">
        <f t="shared" si="16"/>
        <v>Moderate</v>
      </c>
      <c r="Z13" s="5" t="str">
        <f t="shared" si="17"/>
        <v>2</v>
      </c>
      <c r="AA13" s="35" t="str">
        <f t="shared" si="18"/>
        <v>N</v>
      </c>
      <c r="AC13" s="19"/>
      <c r="AD13" s="20" t="s">
        <v>4</v>
      </c>
      <c r="AE13" s="20"/>
      <c r="AF13" s="20"/>
      <c r="AG13" s="20"/>
      <c r="AH13" s="20"/>
      <c r="AI13" s="20"/>
      <c r="AJ13" s="33"/>
      <c r="AK13" s="23"/>
      <c r="AL13" s="24"/>
    </row>
    <row r="14" spans="1:38" x14ac:dyDescent="0.3">
      <c r="A14" s="48" t="s">
        <v>83</v>
      </c>
      <c r="B14" s="7">
        <v>0</v>
      </c>
      <c r="C14" s="7">
        <v>0</v>
      </c>
      <c r="D14" s="6">
        <v>1</v>
      </c>
      <c r="E14" s="6">
        <v>60</v>
      </c>
      <c r="F14" s="7">
        <v>1</v>
      </c>
      <c r="G14" s="7">
        <v>60</v>
      </c>
      <c r="H14" s="10">
        <v>10</v>
      </c>
      <c r="I14" s="14">
        <f t="shared" si="0"/>
        <v>0</v>
      </c>
      <c r="J14" s="14">
        <f t="shared" si="1"/>
        <v>60</v>
      </c>
      <c r="K14" s="15">
        <f t="shared" si="2"/>
        <v>60</v>
      </c>
      <c r="L14" s="16" t="str">
        <f t="shared" si="3"/>
        <v>N</v>
      </c>
      <c r="M14" s="17" t="str">
        <f t="shared" si="4"/>
        <v>N</v>
      </c>
      <c r="N14" s="16" t="str">
        <f t="shared" si="5"/>
        <v>N</v>
      </c>
      <c r="O14" s="16" t="str">
        <f t="shared" si="6"/>
        <v>N</v>
      </c>
      <c r="P14" s="17" t="str">
        <f t="shared" si="7"/>
        <v>N</v>
      </c>
      <c r="Q14" s="4">
        <f t="shared" si="8"/>
        <v>2</v>
      </c>
      <c r="R14" s="5">
        <f t="shared" si="9"/>
        <v>2</v>
      </c>
      <c r="S14" s="4">
        <f t="shared" si="10"/>
        <v>120</v>
      </c>
      <c r="T14" s="5">
        <f t="shared" si="11"/>
        <v>120</v>
      </c>
      <c r="U14" s="4">
        <f t="shared" si="12"/>
        <v>0</v>
      </c>
      <c r="V14" s="4">
        <f t="shared" si="13"/>
        <v>240</v>
      </c>
      <c r="W14" s="4">
        <f t="shared" si="14"/>
        <v>198</v>
      </c>
      <c r="X14" s="3">
        <f t="shared" si="15"/>
        <v>438</v>
      </c>
      <c r="Y14" s="4" t="str">
        <f t="shared" si="16"/>
        <v>Low</v>
      </c>
      <c r="Z14" s="5" t="str">
        <f t="shared" si="17"/>
        <v>1</v>
      </c>
      <c r="AA14" s="35" t="str">
        <f t="shared" si="18"/>
        <v>N</v>
      </c>
      <c r="AC14" s="19"/>
      <c r="AD14" s="20" t="s">
        <v>7</v>
      </c>
      <c r="AE14" s="20"/>
      <c r="AF14" s="20"/>
      <c r="AG14" s="20"/>
      <c r="AH14" s="20"/>
      <c r="AI14" s="20"/>
      <c r="AJ14" s="33"/>
      <c r="AK14" s="23"/>
      <c r="AL14" s="24"/>
    </row>
    <row r="15" spans="1:38" x14ac:dyDescent="0.3">
      <c r="A15" s="48" t="s">
        <v>84</v>
      </c>
      <c r="B15" s="7">
        <v>0</v>
      </c>
      <c r="C15" s="7">
        <v>0</v>
      </c>
      <c r="D15" s="6">
        <v>4</v>
      </c>
      <c r="E15" s="6">
        <v>45</v>
      </c>
      <c r="F15" s="7">
        <v>2</v>
      </c>
      <c r="G15" s="7">
        <v>120</v>
      </c>
      <c r="H15" s="10">
        <v>4</v>
      </c>
      <c r="I15" s="14">
        <f t="shared" si="0"/>
        <v>0</v>
      </c>
      <c r="J15" s="14">
        <f t="shared" si="1"/>
        <v>45</v>
      </c>
      <c r="K15" s="15">
        <f t="shared" si="2"/>
        <v>120</v>
      </c>
      <c r="L15" s="16" t="str">
        <f t="shared" si="3"/>
        <v>N</v>
      </c>
      <c r="M15" s="17" t="str">
        <f t="shared" si="4"/>
        <v>N</v>
      </c>
      <c r="N15" s="16" t="str">
        <f t="shared" si="5"/>
        <v>N</v>
      </c>
      <c r="O15" s="16" t="str">
        <f t="shared" si="6"/>
        <v>Y</v>
      </c>
      <c r="P15" s="17" t="str">
        <f t="shared" si="7"/>
        <v>Y</v>
      </c>
      <c r="Q15" s="4">
        <f t="shared" si="8"/>
        <v>6</v>
      </c>
      <c r="R15" s="5">
        <f t="shared" si="9"/>
        <v>6</v>
      </c>
      <c r="S15" s="4">
        <f t="shared" si="10"/>
        <v>165</v>
      </c>
      <c r="T15" s="5">
        <f t="shared" si="11"/>
        <v>165</v>
      </c>
      <c r="U15" s="4">
        <f t="shared" si="12"/>
        <v>0</v>
      </c>
      <c r="V15" s="4">
        <f t="shared" si="13"/>
        <v>720</v>
      </c>
      <c r="W15" s="4">
        <f t="shared" si="14"/>
        <v>792</v>
      </c>
      <c r="X15" s="3">
        <f t="shared" si="15"/>
        <v>1512</v>
      </c>
      <c r="Y15" s="4" t="str">
        <f t="shared" si="16"/>
        <v>Moderate</v>
      </c>
      <c r="Z15" s="5" t="str">
        <f t="shared" si="17"/>
        <v>2</v>
      </c>
      <c r="AA15" s="35" t="str">
        <f t="shared" si="18"/>
        <v>N</v>
      </c>
      <c r="AC15" s="19"/>
      <c r="AD15" s="20" t="s">
        <v>37</v>
      </c>
      <c r="AE15" s="20"/>
      <c r="AF15" s="20"/>
      <c r="AG15" s="20"/>
      <c r="AH15" s="20"/>
      <c r="AI15" s="20"/>
      <c r="AJ15" s="33"/>
      <c r="AK15" s="23"/>
      <c r="AL15" s="24"/>
    </row>
    <row r="16" spans="1:38" x14ac:dyDescent="0.3">
      <c r="A16" s="48" t="s">
        <v>85</v>
      </c>
      <c r="B16" s="7">
        <v>0</v>
      </c>
      <c r="C16" s="7">
        <v>0</v>
      </c>
      <c r="D16" s="6">
        <v>4</v>
      </c>
      <c r="E16" s="6">
        <v>45</v>
      </c>
      <c r="F16" s="7">
        <v>6</v>
      </c>
      <c r="G16" s="7">
        <v>20</v>
      </c>
      <c r="H16" s="10">
        <v>4</v>
      </c>
      <c r="I16" s="14">
        <f t="shared" si="0"/>
        <v>0</v>
      </c>
      <c r="J16" s="14">
        <f t="shared" si="1"/>
        <v>45</v>
      </c>
      <c r="K16" s="15">
        <f t="shared" si="2"/>
        <v>20</v>
      </c>
      <c r="L16" s="16" t="str">
        <f t="shared" si="3"/>
        <v>N</v>
      </c>
      <c r="M16" s="17" t="str">
        <f t="shared" si="4"/>
        <v>N</v>
      </c>
      <c r="N16" s="16" t="str">
        <f t="shared" si="5"/>
        <v>N</v>
      </c>
      <c r="O16" s="16" t="str">
        <f t="shared" si="6"/>
        <v>N</v>
      </c>
      <c r="P16" s="17" t="str">
        <f t="shared" si="7"/>
        <v>Y</v>
      </c>
      <c r="Q16" s="4">
        <f t="shared" si="8"/>
        <v>10</v>
      </c>
      <c r="R16" s="5">
        <f t="shared" si="9"/>
        <v>7</v>
      </c>
      <c r="S16" s="4">
        <f t="shared" si="10"/>
        <v>65</v>
      </c>
      <c r="T16" s="5">
        <f t="shared" si="11"/>
        <v>65</v>
      </c>
      <c r="U16" s="4">
        <f t="shared" si="12"/>
        <v>0</v>
      </c>
      <c r="V16" s="4">
        <f t="shared" si="13"/>
        <v>720</v>
      </c>
      <c r="W16" s="4">
        <f t="shared" si="14"/>
        <v>396</v>
      </c>
      <c r="X16" s="3">
        <f t="shared" si="15"/>
        <v>1116</v>
      </c>
      <c r="Y16" s="4" t="str">
        <f t="shared" si="16"/>
        <v>Moderate</v>
      </c>
      <c r="Z16" s="5" t="str">
        <f t="shared" si="17"/>
        <v>2</v>
      </c>
      <c r="AA16" s="35" t="str">
        <f t="shared" si="18"/>
        <v>N</v>
      </c>
      <c r="AC16" s="26"/>
      <c r="AD16" s="27" t="s">
        <v>8</v>
      </c>
      <c r="AE16" s="27"/>
      <c r="AF16" s="27"/>
      <c r="AG16" s="27"/>
      <c r="AH16" s="27"/>
      <c r="AI16" s="27"/>
      <c r="AJ16" s="32"/>
      <c r="AK16" s="23"/>
      <c r="AL16" s="24"/>
    </row>
    <row r="17" spans="1:38" x14ac:dyDescent="0.3">
      <c r="A17" s="48" t="s">
        <v>86</v>
      </c>
      <c r="B17" s="7">
        <v>0</v>
      </c>
      <c r="C17" s="7">
        <v>0</v>
      </c>
      <c r="D17" s="6">
        <v>1</v>
      </c>
      <c r="E17" s="6">
        <v>60</v>
      </c>
      <c r="F17" s="7">
        <v>2</v>
      </c>
      <c r="G17" s="7">
        <v>15</v>
      </c>
      <c r="H17" s="10">
        <v>4</v>
      </c>
      <c r="I17" s="14">
        <f t="shared" si="0"/>
        <v>0</v>
      </c>
      <c r="J17" s="14">
        <f t="shared" si="1"/>
        <v>60</v>
      </c>
      <c r="K17" s="15">
        <f t="shared" si="2"/>
        <v>15</v>
      </c>
      <c r="L17" s="16" t="str">
        <f t="shared" si="3"/>
        <v>N</v>
      </c>
      <c r="M17" s="17" t="str">
        <f t="shared" si="4"/>
        <v>N</v>
      </c>
      <c r="N17" s="16" t="str">
        <f t="shared" si="5"/>
        <v>N</v>
      </c>
      <c r="O17" s="16" t="str">
        <f t="shared" si="6"/>
        <v>N</v>
      </c>
      <c r="P17" s="17" t="str">
        <f t="shared" si="7"/>
        <v>N</v>
      </c>
      <c r="Q17" s="4">
        <f t="shared" si="8"/>
        <v>3</v>
      </c>
      <c r="R17" s="5">
        <f t="shared" si="9"/>
        <v>3</v>
      </c>
      <c r="S17" s="4">
        <f t="shared" si="10"/>
        <v>75</v>
      </c>
      <c r="T17" s="5">
        <f t="shared" si="11"/>
        <v>75</v>
      </c>
      <c r="U17" s="4">
        <f t="shared" si="12"/>
        <v>0</v>
      </c>
      <c r="V17" s="4">
        <f t="shared" si="13"/>
        <v>240</v>
      </c>
      <c r="W17" s="4">
        <f t="shared" si="14"/>
        <v>99</v>
      </c>
      <c r="X17" s="3">
        <f t="shared" si="15"/>
        <v>339</v>
      </c>
      <c r="Y17" s="4" t="str">
        <f t="shared" si="16"/>
        <v>Low</v>
      </c>
      <c r="Z17" s="5" t="str">
        <f t="shared" si="17"/>
        <v>1</v>
      </c>
      <c r="AA17" s="35" t="str">
        <f t="shared" si="18"/>
        <v>N</v>
      </c>
      <c r="AC17" s="19" t="s">
        <v>13</v>
      </c>
      <c r="AD17" s="20" t="s">
        <v>36</v>
      </c>
      <c r="AE17" s="20"/>
      <c r="AF17" s="20"/>
      <c r="AG17" s="20"/>
      <c r="AH17" s="20"/>
      <c r="AI17" s="20"/>
      <c r="AJ17" s="33"/>
      <c r="AK17" s="23"/>
      <c r="AL17" s="24"/>
    </row>
    <row r="18" spans="1:38" x14ac:dyDescent="0.3">
      <c r="A18" s="48" t="s">
        <v>87</v>
      </c>
      <c r="B18" s="7">
        <v>0</v>
      </c>
      <c r="C18" s="7">
        <v>0</v>
      </c>
      <c r="D18" s="6">
        <v>5</v>
      </c>
      <c r="E18" s="6">
        <v>35</v>
      </c>
      <c r="F18" s="7">
        <v>6</v>
      </c>
      <c r="G18" s="7">
        <v>30</v>
      </c>
      <c r="H18" s="10">
        <v>3</v>
      </c>
      <c r="I18" s="14">
        <f t="shared" si="0"/>
        <v>0</v>
      </c>
      <c r="J18" s="14">
        <f t="shared" si="1"/>
        <v>35</v>
      </c>
      <c r="K18" s="15">
        <f t="shared" si="2"/>
        <v>30</v>
      </c>
      <c r="L18" s="16" t="str">
        <f t="shared" si="3"/>
        <v>N</v>
      </c>
      <c r="M18" s="17" t="str">
        <f t="shared" si="4"/>
        <v>N</v>
      </c>
      <c r="N18" s="16" t="str">
        <f t="shared" si="5"/>
        <v>N</v>
      </c>
      <c r="O18" s="16" t="str">
        <f t="shared" si="6"/>
        <v>Y</v>
      </c>
      <c r="P18" s="17" t="str">
        <f t="shared" si="7"/>
        <v>Y</v>
      </c>
      <c r="Q18" s="4">
        <f t="shared" si="8"/>
        <v>11</v>
      </c>
      <c r="R18" s="5">
        <f t="shared" si="9"/>
        <v>7</v>
      </c>
      <c r="S18" s="4">
        <f t="shared" si="10"/>
        <v>65</v>
      </c>
      <c r="T18" s="5">
        <f t="shared" si="11"/>
        <v>65</v>
      </c>
      <c r="U18" s="4">
        <f t="shared" si="12"/>
        <v>0</v>
      </c>
      <c r="V18" s="4">
        <f t="shared" si="13"/>
        <v>700</v>
      </c>
      <c r="W18" s="4">
        <f t="shared" si="14"/>
        <v>594</v>
      </c>
      <c r="X18" s="3">
        <f t="shared" si="15"/>
        <v>1294</v>
      </c>
      <c r="Y18" s="4" t="str">
        <f t="shared" si="16"/>
        <v>Moderate</v>
      </c>
      <c r="Z18" s="5" t="str">
        <f t="shared" si="17"/>
        <v>2</v>
      </c>
      <c r="AA18" s="35" t="str">
        <f t="shared" si="18"/>
        <v>N</v>
      </c>
      <c r="AC18" s="19"/>
      <c r="AD18" s="20" t="s">
        <v>35</v>
      </c>
      <c r="AE18" s="20"/>
      <c r="AF18" s="20"/>
      <c r="AG18" s="20"/>
      <c r="AH18" s="20"/>
      <c r="AI18" s="20"/>
      <c r="AJ18" s="33"/>
      <c r="AK18" s="23"/>
      <c r="AL18" s="24"/>
    </row>
    <row r="19" spans="1:38" x14ac:dyDescent="0.3">
      <c r="A19" s="48" t="s">
        <v>88</v>
      </c>
      <c r="B19" s="7">
        <v>0</v>
      </c>
      <c r="C19" s="7">
        <v>0</v>
      </c>
      <c r="D19" s="6">
        <v>0</v>
      </c>
      <c r="E19" s="6">
        <v>0</v>
      </c>
      <c r="F19" s="7">
        <v>1</v>
      </c>
      <c r="G19" s="7">
        <v>10</v>
      </c>
      <c r="H19" s="10">
        <v>8</v>
      </c>
      <c r="I19" s="14">
        <f t="shared" si="0"/>
        <v>0</v>
      </c>
      <c r="J19" s="14">
        <f t="shared" si="1"/>
        <v>0</v>
      </c>
      <c r="K19" s="15">
        <f t="shared" si="2"/>
        <v>10</v>
      </c>
      <c r="L19" s="16" t="str">
        <f t="shared" si="3"/>
        <v>N</v>
      </c>
      <c r="M19" s="17" t="str">
        <f t="shared" si="4"/>
        <v>N</v>
      </c>
      <c r="N19" s="16" t="str">
        <f t="shared" si="5"/>
        <v>N</v>
      </c>
      <c r="O19" s="16" t="str">
        <f t="shared" si="6"/>
        <v>N</v>
      </c>
      <c r="P19" s="17" t="str">
        <f t="shared" si="7"/>
        <v>N</v>
      </c>
      <c r="Q19" s="4">
        <f t="shared" si="8"/>
        <v>1</v>
      </c>
      <c r="R19" s="5">
        <f t="shared" si="9"/>
        <v>1</v>
      </c>
      <c r="S19" s="4">
        <f t="shared" si="10"/>
        <v>10</v>
      </c>
      <c r="T19" s="5">
        <f t="shared" si="11"/>
        <v>10</v>
      </c>
      <c r="U19" s="4">
        <f t="shared" si="12"/>
        <v>0</v>
      </c>
      <c r="V19" s="4">
        <f t="shared" si="13"/>
        <v>0</v>
      </c>
      <c r="W19" s="4">
        <f t="shared" si="14"/>
        <v>33</v>
      </c>
      <c r="X19" s="3">
        <f t="shared" si="15"/>
        <v>33</v>
      </c>
      <c r="Y19" s="4" t="str">
        <f t="shared" si="16"/>
        <v>Low</v>
      </c>
      <c r="Z19" s="5" t="str">
        <f t="shared" si="17"/>
        <v>1</v>
      </c>
      <c r="AA19" s="35" t="str">
        <f t="shared" si="18"/>
        <v>N</v>
      </c>
      <c r="AC19" s="19"/>
      <c r="AD19" s="20" t="s">
        <v>4</v>
      </c>
      <c r="AE19" s="20"/>
      <c r="AF19" s="20"/>
      <c r="AG19" s="20"/>
      <c r="AH19" s="20"/>
      <c r="AI19" s="20"/>
      <c r="AJ19" s="33"/>
      <c r="AK19" s="23"/>
      <c r="AL19" s="24"/>
    </row>
    <row r="20" spans="1:38" x14ac:dyDescent="0.3">
      <c r="A20" s="48" t="s">
        <v>89</v>
      </c>
      <c r="B20" s="7">
        <v>0</v>
      </c>
      <c r="C20" s="7">
        <v>0</v>
      </c>
      <c r="D20" s="6">
        <v>3</v>
      </c>
      <c r="E20" s="6">
        <v>45</v>
      </c>
      <c r="F20" s="7">
        <v>3</v>
      </c>
      <c r="G20" s="7">
        <v>25</v>
      </c>
      <c r="H20" s="10">
        <v>7</v>
      </c>
      <c r="I20" s="14">
        <f t="shared" si="0"/>
        <v>0</v>
      </c>
      <c r="J20" s="14">
        <f t="shared" si="1"/>
        <v>45</v>
      </c>
      <c r="K20" s="15">
        <f t="shared" si="2"/>
        <v>25</v>
      </c>
      <c r="L20" s="16" t="str">
        <f t="shared" si="3"/>
        <v>N</v>
      </c>
      <c r="M20" s="17" t="str">
        <f t="shared" si="4"/>
        <v>N</v>
      </c>
      <c r="N20" s="16" t="str">
        <f t="shared" si="5"/>
        <v>N</v>
      </c>
      <c r="O20" s="16" t="str">
        <f t="shared" si="6"/>
        <v>N</v>
      </c>
      <c r="P20" s="17" t="str">
        <f t="shared" si="7"/>
        <v>Y</v>
      </c>
      <c r="Q20" s="4">
        <f t="shared" si="8"/>
        <v>6</v>
      </c>
      <c r="R20" s="5">
        <f t="shared" si="9"/>
        <v>6</v>
      </c>
      <c r="S20" s="4">
        <f t="shared" si="10"/>
        <v>70</v>
      </c>
      <c r="T20" s="5">
        <f t="shared" si="11"/>
        <v>70</v>
      </c>
      <c r="U20" s="4">
        <f t="shared" si="12"/>
        <v>0</v>
      </c>
      <c r="V20" s="4">
        <f t="shared" si="13"/>
        <v>540</v>
      </c>
      <c r="W20" s="4">
        <f t="shared" si="14"/>
        <v>247.5</v>
      </c>
      <c r="X20" s="3">
        <f t="shared" si="15"/>
        <v>787.5</v>
      </c>
      <c r="Y20" s="4" t="str">
        <f t="shared" si="16"/>
        <v>Moderate</v>
      </c>
      <c r="Z20" s="5" t="str">
        <f t="shared" si="17"/>
        <v>2</v>
      </c>
      <c r="AA20" s="35" t="str">
        <f t="shared" si="18"/>
        <v>N</v>
      </c>
      <c r="AC20" s="19"/>
      <c r="AD20" s="20" t="s">
        <v>9</v>
      </c>
      <c r="AE20" s="20"/>
      <c r="AF20" s="20"/>
      <c r="AG20" s="20"/>
      <c r="AH20" s="20"/>
      <c r="AI20" s="20"/>
      <c r="AJ20" s="33"/>
      <c r="AK20" s="23"/>
      <c r="AL20" s="24"/>
    </row>
    <row r="21" spans="1:38" x14ac:dyDescent="0.3">
      <c r="A21" s="48" t="s">
        <v>90</v>
      </c>
      <c r="B21" s="7">
        <v>0</v>
      </c>
      <c r="C21" s="7">
        <v>0</v>
      </c>
      <c r="D21" s="6">
        <v>2</v>
      </c>
      <c r="E21" s="6">
        <v>30</v>
      </c>
      <c r="F21" s="7">
        <v>0</v>
      </c>
      <c r="G21" s="7">
        <v>0</v>
      </c>
      <c r="H21" s="10">
        <v>6</v>
      </c>
      <c r="I21" s="14">
        <f t="shared" si="0"/>
        <v>0</v>
      </c>
      <c r="J21" s="14">
        <f t="shared" si="1"/>
        <v>30</v>
      </c>
      <c r="K21" s="15">
        <f t="shared" si="2"/>
        <v>0</v>
      </c>
      <c r="L21" s="16" t="str">
        <f t="shared" si="3"/>
        <v>N</v>
      </c>
      <c r="M21" s="17" t="str">
        <f t="shared" si="4"/>
        <v>N</v>
      </c>
      <c r="N21" s="16" t="str">
        <f t="shared" si="5"/>
        <v>N</v>
      </c>
      <c r="O21" s="16" t="str">
        <f t="shared" si="6"/>
        <v>N</v>
      </c>
      <c r="P21" s="17" t="str">
        <f t="shared" si="7"/>
        <v>N</v>
      </c>
      <c r="Q21" s="4">
        <f t="shared" si="8"/>
        <v>2</v>
      </c>
      <c r="R21" s="5">
        <f t="shared" si="9"/>
        <v>2</v>
      </c>
      <c r="S21" s="4">
        <f t="shared" si="10"/>
        <v>30</v>
      </c>
      <c r="T21" s="5">
        <f t="shared" si="11"/>
        <v>30</v>
      </c>
      <c r="U21" s="4">
        <f t="shared" si="12"/>
        <v>0</v>
      </c>
      <c r="V21" s="4">
        <f t="shared" si="13"/>
        <v>240</v>
      </c>
      <c r="W21" s="4">
        <f t="shared" si="14"/>
        <v>0</v>
      </c>
      <c r="X21" s="3">
        <f t="shared" si="15"/>
        <v>240</v>
      </c>
      <c r="Y21" s="4" t="str">
        <f t="shared" si="16"/>
        <v>Low</v>
      </c>
      <c r="Z21" s="5" t="str">
        <f t="shared" si="17"/>
        <v>1</v>
      </c>
      <c r="AA21" s="35" t="str">
        <f t="shared" si="18"/>
        <v>N</v>
      </c>
      <c r="AC21" s="19"/>
      <c r="AD21" s="20" t="s">
        <v>10</v>
      </c>
      <c r="AE21" s="20"/>
      <c r="AF21" s="20"/>
      <c r="AG21" s="20"/>
      <c r="AH21" s="20"/>
      <c r="AI21" s="20"/>
      <c r="AJ21" s="33"/>
      <c r="AK21" s="24"/>
      <c r="AL21" s="24"/>
    </row>
    <row r="22" spans="1:38" ht="14.4" thickBot="1" x14ac:dyDescent="0.35">
      <c r="A22" s="48" t="s">
        <v>91</v>
      </c>
      <c r="B22" s="7">
        <v>0</v>
      </c>
      <c r="C22" s="7">
        <v>0</v>
      </c>
      <c r="D22" s="6">
        <v>7</v>
      </c>
      <c r="E22" s="6">
        <v>30</v>
      </c>
      <c r="F22" s="7">
        <v>5</v>
      </c>
      <c r="G22" s="7">
        <v>60</v>
      </c>
      <c r="H22" s="10">
        <v>5</v>
      </c>
      <c r="I22" s="14">
        <f t="shared" si="0"/>
        <v>0</v>
      </c>
      <c r="J22" s="14">
        <f t="shared" si="1"/>
        <v>30</v>
      </c>
      <c r="K22" s="15">
        <f t="shared" si="2"/>
        <v>60</v>
      </c>
      <c r="L22" s="16" t="str">
        <f t="shared" si="3"/>
        <v>N</v>
      </c>
      <c r="M22" s="17" t="str">
        <f t="shared" si="4"/>
        <v>N</v>
      </c>
      <c r="N22" s="16" t="str">
        <f t="shared" si="5"/>
        <v>N</v>
      </c>
      <c r="O22" s="16" t="str">
        <f t="shared" si="6"/>
        <v>Y</v>
      </c>
      <c r="P22" s="17" t="str">
        <f t="shared" si="7"/>
        <v>Y</v>
      </c>
      <c r="Q22" s="4">
        <f t="shared" si="8"/>
        <v>12</v>
      </c>
      <c r="R22" s="5">
        <f t="shared" si="9"/>
        <v>7</v>
      </c>
      <c r="S22" s="4">
        <f t="shared" si="10"/>
        <v>90</v>
      </c>
      <c r="T22" s="5">
        <f t="shared" si="11"/>
        <v>90</v>
      </c>
      <c r="U22" s="4">
        <f t="shared" si="12"/>
        <v>0</v>
      </c>
      <c r="V22" s="4">
        <f t="shared" si="13"/>
        <v>840</v>
      </c>
      <c r="W22" s="4">
        <f t="shared" si="14"/>
        <v>990</v>
      </c>
      <c r="X22" s="3">
        <f t="shared" si="15"/>
        <v>1830</v>
      </c>
      <c r="Y22" s="4" t="str">
        <f t="shared" si="16"/>
        <v>Moderate</v>
      </c>
      <c r="Z22" s="5" t="str">
        <f t="shared" si="17"/>
        <v>2</v>
      </c>
      <c r="AA22" s="35" t="str">
        <f t="shared" si="18"/>
        <v>N</v>
      </c>
      <c r="AC22" s="21"/>
      <c r="AD22" s="22" t="s">
        <v>11</v>
      </c>
      <c r="AE22" s="22"/>
      <c r="AF22" s="22"/>
      <c r="AG22" s="22"/>
      <c r="AH22" s="22"/>
      <c r="AI22" s="22"/>
      <c r="AJ22" s="34"/>
      <c r="AK22" s="24"/>
      <c r="AL22" s="24"/>
    </row>
    <row r="23" spans="1:38" x14ac:dyDescent="0.3">
      <c r="A23" s="48" t="s">
        <v>92</v>
      </c>
      <c r="B23" s="7">
        <v>0</v>
      </c>
      <c r="C23" s="7">
        <v>0</v>
      </c>
      <c r="D23" s="6">
        <v>2</v>
      </c>
      <c r="E23" s="6">
        <v>40</v>
      </c>
      <c r="F23" s="7">
        <v>1</v>
      </c>
      <c r="G23" s="7">
        <v>35</v>
      </c>
      <c r="H23" s="10">
        <v>4</v>
      </c>
      <c r="I23" s="14">
        <f t="shared" si="0"/>
        <v>0</v>
      </c>
      <c r="J23" s="14">
        <f t="shared" si="1"/>
        <v>40</v>
      </c>
      <c r="K23" s="15">
        <f t="shared" si="2"/>
        <v>35</v>
      </c>
      <c r="L23" s="16" t="str">
        <f t="shared" si="3"/>
        <v>N</v>
      </c>
      <c r="M23" s="17" t="str">
        <f t="shared" si="4"/>
        <v>N</v>
      </c>
      <c r="N23" s="16" t="str">
        <f t="shared" si="5"/>
        <v>N</v>
      </c>
      <c r="O23" s="16" t="str">
        <f t="shared" si="6"/>
        <v>N</v>
      </c>
      <c r="P23" s="17" t="str">
        <f t="shared" si="7"/>
        <v>N</v>
      </c>
      <c r="Q23" s="4">
        <f t="shared" si="8"/>
        <v>3</v>
      </c>
      <c r="R23" s="5">
        <f t="shared" si="9"/>
        <v>3</v>
      </c>
      <c r="S23" s="4">
        <f t="shared" si="10"/>
        <v>75</v>
      </c>
      <c r="T23" s="5">
        <f t="shared" si="11"/>
        <v>75</v>
      </c>
      <c r="U23" s="4">
        <f t="shared" si="12"/>
        <v>0</v>
      </c>
      <c r="V23" s="4">
        <f t="shared" si="13"/>
        <v>320</v>
      </c>
      <c r="W23" s="4">
        <f t="shared" si="14"/>
        <v>115.5</v>
      </c>
      <c r="X23" s="3">
        <f t="shared" si="15"/>
        <v>435.5</v>
      </c>
      <c r="Y23" s="4" t="str">
        <f t="shared" si="16"/>
        <v>Low</v>
      </c>
      <c r="Z23" s="5" t="str">
        <f t="shared" si="17"/>
        <v>1</v>
      </c>
      <c r="AA23" s="35" t="str">
        <f t="shared" si="18"/>
        <v>N</v>
      </c>
    </row>
    <row r="24" spans="1:38" x14ac:dyDescent="0.3">
      <c r="A24" s="48" t="s">
        <v>93</v>
      </c>
      <c r="B24" s="7">
        <v>0</v>
      </c>
      <c r="C24" s="7">
        <v>0</v>
      </c>
      <c r="D24" s="6">
        <v>4</v>
      </c>
      <c r="E24" s="6">
        <v>50</v>
      </c>
      <c r="F24" s="7">
        <v>5</v>
      </c>
      <c r="G24" s="7">
        <v>20</v>
      </c>
      <c r="H24" s="10">
        <v>4</v>
      </c>
      <c r="I24" s="14">
        <f t="shared" si="0"/>
        <v>0</v>
      </c>
      <c r="J24" s="14">
        <f t="shared" si="1"/>
        <v>50</v>
      </c>
      <c r="K24" s="15">
        <f t="shared" si="2"/>
        <v>20</v>
      </c>
      <c r="L24" s="16" t="str">
        <f t="shared" si="3"/>
        <v>N</v>
      </c>
      <c r="M24" s="17" t="str">
        <f t="shared" si="4"/>
        <v>N</v>
      </c>
      <c r="N24" s="16" t="str">
        <f t="shared" si="5"/>
        <v>N</v>
      </c>
      <c r="O24" s="16" t="str">
        <f t="shared" si="6"/>
        <v>N</v>
      </c>
      <c r="P24" s="17" t="str">
        <f t="shared" si="7"/>
        <v>Y</v>
      </c>
      <c r="Q24" s="4">
        <f t="shared" si="8"/>
        <v>9</v>
      </c>
      <c r="R24" s="5">
        <f t="shared" si="9"/>
        <v>7</v>
      </c>
      <c r="S24" s="4">
        <f t="shared" si="10"/>
        <v>70</v>
      </c>
      <c r="T24" s="5">
        <f t="shared" si="11"/>
        <v>70</v>
      </c>
      <c r="U24" s="4">
        <f t="shared" si="12"/>
        <v>0</v>
      </c>
      <c r="V24" s="4">
        <f t="shared" si="13"/>
        <v>800</v>
      </c>
      <c r="W24" s="4">
        <f t="shared" si="14"/>
        <v>330</v>
      </c>
      <c r="X24" s="3">
        <f t="shared" si="15"/>
        <v>1130</v>
      </c>
      <c r="Y24" s="4" t="str">
        <f t="shared" si="16"/>
        <v>Moderate</v>
      </c>
      <c r="Z24" s="5" t="str">
        <f t="shared" si="17"/>
        <v>2</v>
      </c>
      <c r="AA24" s="35" t="str">
        <f t="shared" si="18"/>
        <v>N</v>
      </c>
    </row>
    <row r="25" spans="1:38" x14ac:dyDescent="0.3">
      <c r="A25" s="48" t="s">
        <v>94</v>
      </c>
      <c r="B25" s="7">
        <v>0</v>
      </c>
      <c r="C25" s="7">
        <v>0</v>
      </c>
      <c r="D25" s="6">
        <v>0</v>
      </c>
      <c r="E25" s="6">
        <v>0</v>
      </c>
      <c r="F25" s="7">
        <v>5</v>
      </c>
      <c r="G25" s="7">
        <v>60</v>
      </c>
      <c r="H25" s="10">
        <v>3</v>
      </c>
      <c r="I25" s="14">
        <f t="shared" si="0"/>
        <v>0</v>
      </c>
      <c r="J25" s="14">
        <f t="shared" si="1"/>
        <v>0</v>
      </c>
      <c r="K25" s="15">
        <f t="shared" si="2"/>
        <v>60</v>
      </c>
      <c r="L25" s="16" t="str">
        <f t="shared" si="3"/>
        <v>N</v>
      </c>
      <c r="M25" s="17" t="str">
        <f t="shared" si="4"/>
        <v>N</v>
      </c>
      <c r="N25" s="16" t="str">
        <f t="shared" si="5"/>
        <v>N</v>
      </c>
      <c r="O25" s="16" t="str">
        <f t="shared" si="6"/>
        <v>Y</v>
      </c>
      <c r="P25" s="17" t="str">
        <f t="shared" si="7"/>
        <v>Y</v>
      </c>
      <c r="Q25" s="4">
        <f t="shared" si="8"/>
        <v>5</v>
      </c>
      <c r="R25" s="5">
        <f t="shared" si="9"/>
        <v>5</v>
      </c>
      <c r="S25" s="4">
        <f t="shared" si="10"/>
        <v>60</v>
      </c>
      <c r="T25" s="5">
        <f t="shared" si="11"/>
        <v>60</v>
      </c>
      <c r="U25" s="4">
        <f t="shared" si="12"/>
        <v>0</v>
      </c>
      <c r="V25" s="4">
        <f t="shared" si="13"/>
        <v>0</v>
      </c>
      <c r="W25" s="4">
        <f t="shared" si="14"/>
        <v>990</v>
      </c>
      <c r="X25" s="3">
        <f t="shared" si="15"/>
        <v>990</v>
      </c>
      <c r="Y25" s="4" t="str">
        <f t="shared" si="16"/>
        <v>Moderate</v>
      </c>
      <c r="Z25" s="5" t="str">
        <f t="shared" si="17"/>
        <v>2</v>
      </c>
      <c r="AA25" s="35" t="str">
        <f t="shared" si="18"/>
        <v>N</v>
      </c>
    </row>
    <row r="26" spans="1:38" x14ac:dyDescent="0.3">
      <c r="A26" s="48" t="s">
        <v>95</v>
      </c>
      <c r="B26" s="7">
        <v>0</v>
      </c>
      <c r="C26" s="7">
        <v>0</v>
      </c>
      <c r="D26" s="6">
        <v>2</v>
      </c>
      <c r="E26" s="6">
        <v>30</v>
      </c>
      <c r="F26" s="7">
        <v>4</v>
      </c>
      <c r="G26" s="7">
        <v>25</v>
      </c>
      <c r="H26" s="10">
        <v>5</v>
      </c>
      <c r="I26" s="14">
        <f t="shared" si="0"/>
        <v>0</v>
      </c>
      <c r="J26" s="14">
        <f t="shared" si="1"/>
        <v>30</v>
      </c>
      <c r="K26" s="15">
        <f t="shared" si="2"/>
        <v>25</v>
      </c>
      <c r="L26" s="16" t="str">
        <f t="shared" si="3"/>
        <v>N</v>
      </c>
      <c r="M26" s="17" t="str">
        <f t="shared" si="4"/>
        <v>N</v>
      </c>
      <c r="N26" s="16" t="str">
        <f t="shared" si="5"/>
        <v>N</v>
      </c>
      <c r="O26" s="16" t="str">
        <f t="shared" si="6"/>
        <v>N</v>
      </c>
      <c r="P26" s="17" t="str">
        <f t="shared" si="7"/>
        <v>N</v>
      </c>
      <c r="Q26" s="4">
        <f t="shared" si="8"/>
        <v>6</v>
      </c>
      <c r="R26" s="5">
        <f t="shared" si="9"/>
        <v>6</v>
      </c>
      <c r="S26" s="4">
        <f t="shared" si="10"/>
        <v>55</v>
      </c>
      <c r="T26" s="5">
        <f t="shared" si="11"/>
        <v>55</v>
      </c>
      <c r="U26" s="4">
        <f t="shared" si="12"/>
        <v>0</v>
      </c>
      <c r="V26" s="4">
        <f t="shared" si="13"/>
        <v>240</v>
      </c>
      <c r="W26" s="4">
        <f t="shared" si="14"/>
        <v>330</v>
      </c>
      <c r="X26" s="3">
        <f t="shared" si="15"/>
        <v>570</v>
      </c>
      <c r="Y26" s="4" t="str">
        <f t="shared" si="16"/>
        <v>Low</v>
      </c>
      <c r="Z26" s="5" t="str">
        <f t="shared" si="17"/>
        <v>1</v>
      </c>
      <c r="AA26" s="35" t="str">
        <f t="shared" si="18"/>
        <v>N</v>
      </c>
    </row>
    <row r="27" spans="1:38" x14ac:dyDescent="0.3">
      <c r="A27" s="48" t="s">
        <v>96</v>
      </c>
      <c r="B27" s="7">
        <v>0</v>
      </c>
      <c r="C27" s="7">
        <v>0</v>
      </c>
      <c r="D27" s="6">
        <v>0</v>
      </c>
      <c r="E27" s="6">
        <v>0</v>
      </c>
      <c r="F27" s="7">
        <v>6</v>
      </c>
      <c r="G27" s="7">
        <v>60</v>
      </c>
      <c r="H27" s="10">
        <v>6</v>
      </c>
      <c r="I27" s="14">
        <f t="shared" si="0"/>
        <v>0</v>
      </c>
      <c r="J27" s="14">
        <f t="shared" si="1"/>
        <v>0</v>
      </c>
      <c r="K27" s="15">
        <f t="shared" si="2"/>
        <v>60</v>
      </c>
      <c r="L27" s="16" t="str">
        <f t="shared" si="3"/>
        <v>N</v>
      </c>
      <c r="M27" s="17" t="str">
        <f t="shared" si="4"/>
        <v>N</v>
      </c>
      <c r="N27" s="16" t="str">
        <f t="shared" si="5"/>
        <v>N</v>
      </c>
      <c r="O27" s="16" t="str">
        <f t="shared" si="6"/>
        <v>Y</v>
      </c>
      <c r="P27" s="17" t="str">
        <f t="shared" si="7"/>
        <v>Y</v>
      </c>
      <c r="Q27" s="4">
        <f t="shared" si="8"/>
        <v>6</v>
      </c>
      <c r="R27" s="5">
        <f t="shared" si="9"/>
        <v>6</v>
      </c>
      <c r="S27" s="4">
        <f t="shared" si="10"/>
        <v>60</v>
      </c>
      <c r="T27" s="5">
        <f t="shared" si="11"/>
        <v>60</v>
      </c>
      <c r="U27" s="4">
        <f t="shared" si="12"/>
        <v>0</v>
      </c>
      <c r="V27" s="4">
        <f t="shared" si="13"/>
        <v>0</v>
      </c>
      <c r="W27" s="4">
        <f t="shared" si="14"/>
        <v>1188</v>
      </c>
      <c r="X27" s="3">
        <f t="shared" si="15"/>
        <v>1188</v>
      </c>
      <c r="Y27" s="4" t="str">
        <f t="shared" si="16"/>
        <v>Moderate</v>
      </c>
      <c r="Z27" s="5" t="str">
        <f t="shared" si="17"/>
        <v>2</v>
      </c>
      <c r="AA27" s="35" t="str">
        <f t="shared" si="18"/>
        <v>N</v>
      </c>
    </row>
    <row r="28" spans="1:38" x14ac:dyDescent="0.3">
      <c r="A28" s="48" t="s">
        <v>97</v>
      </c>
      <c r="B28" s="7">
        <v>0</v>
      </c>
      <c r="C28" s="7">
        <v>0</v>
      </c>
      <c r="D28" s="6">
        <v>5</v>
      </c>
      <c r="E28" s="6">
        <v>60</v>
      </c>
      <c r="F28" s="7">
        <v>5</v>
      </c>
      <c r="G28" s="7">
        <v>60</v>
      </c>
      <c r="H28" s="10">
        <v>4</v>
      </c>
      <c r="I28" s="14">
        <f t="shared" si="0"/>
        <v>0</v>
      </c>
      <c r="J28" s="14">
        <f t="shared" si="1"/>
        <v>60</v>
      </c>
      <c r="K28" s="15">
        <f t="shared" si="2"/>
        <v>60</v>
      </c>
      <c r="L28" s="16" t="str">
        <f t="shared" si="3"/>
        <v>N</v>
      </c>
      <c r="M28" s="17" t="str">
        <f t="shared" si="4"/>
        <v>N</v>
      </c>
      <c r="N28" s="16" t="str">
        <f t="shared" si="5"/>
        <v>N</v>
      </c>
      <c r="O28" s="16" t="str">
        <f t="shared" si="6"/>
        <v>Y</v>
      </c>
      <c r="P28" s="17" t="str">
        <f t="shared" si="7"/>
        <v>Y</v>
      </c>
      <c r="Q28" s="4">
        <f t="shared" si="8"/>
        <v>10</v>
      </c>
      <c r="R28" s="5">
        <f t="shared" si="9"/>
        <v>7</v>
      </c>
      <c r="S28" s="4">
        <f t="shared" si="10"/>
        <v>120</v>
      </c>
      <c r="T28" s="5">
        <f t="shared" si="11"/>
        <v>120</v>
      </c>
      <c r="U28" s="4">
        <f t="shared" si="12"/>
        <v>0</v>
      </c>
      <c r="V28" s="4">
        <f t="shared" si="13"/>
        <v>1200</v>
      </c>
      <c r="W28" s="4">
        <f t="shared" si="14"/>
        <v>990</v>
      </c>
      <c r="X28" s="3">
        <f t="shared" si="15"/>
        <v>2190</v>
      </c>
      <c r="Y28" s="4" t="str">
        <f t="shared" si="16"/>
        <v>Moderate</v>
      </c>
      <c r="Z28" s="5" t="str">
        <f t="shared" si="17"/>
        <v>2</v>
      </c>
      <c r="AA28" s="35" t="str">
        <f t="shared" si="18"/>
        <v>N</v>
      </c>
    </row>
    <row r="29" spans="1:38" x14ac:dyDescent="0.3">
      <c r="A29" s="48" t="s">
        <v>98</v>
      </c>
      <c r="B29" s="7">
        <v>0</v>
      </c>
      <c r="C29" s="7">
        <v>0</v>
      </c>
      <c r="D29" s="6">
        <v>4</v>
      </c>
      <c r="E29" s="6">
        <v>65</v>
      </c>
      <c r="F29" s="7">
        <v>5</v>
      </c>
      <c r="G29" s="7">
        <v>45</v>
      </c>
      <c r="H29" s="10">
        <v>4</v>
      </c>
      <c r="I29" s="14">
        <f t="shared" si="0"/>
        <v>0</v>
      </c>
      <c r="J29" s="14">
        <f t="shared" si="1"/>
        <v>65</v>
      </c>
      <c r="K29" s="15">
        <f t="shared" si="2"/>
        <v>45</v>
      </c>
      <c r="L29" s="16" t="str">
        <f t="shared" si="3"/>
        <v>N</v>
      </c>
      <c r="M29" s="17" t="str">
        <f t="shared" si="4"/>
        <v>N</v>
      </c>
      <c r="N29" s="16" t="str">
        <f t="shared" si="5"/>
        <v>N</v>
      </c>
      <c r="O29" s="16" t="str">
        <f t="shared" si="6"/>
        <v>Y</v>
      </c>
      <c r="P29" s="17" t="str">
        <f t="shared" si="7"/>
        <v>Y</v>
      </c>
      <c r="Q29" s="4">
        <f t="shared" si="8"/>
        <v>9</v>
      </c>
      <c r="R29" s="5">
        <f t="shared" si="9"/>
        <v>7</v>
      </c>
      <c r="S29" s="4">
        <f t="shared" si="10"/>
        <v>110</v>
      </c>
      <c r="T29" s="5">
        <f t="shared" si="11"/>
        <v>110</v>
      </c>
      <c r="U29" s="4">
        <f t="shared" si="12"/>
        <v>0</v>
      </c>
      <c r="V29" s="4">
        <f t="shared" si="13"/>
        <v>1040</v>
      </c>
      <c r="W29" s="4">
        <f t="shared" si="14"/>
        <v>742.5</v>
      </c>
      <c r="X29" s="3">
        <f t="shared" si="15"/>
        <v>1782.5</v>
      </c>
      <c r="Y29" s="4" t="str">
        <f t="shared" si="16"/>
        <v>Moderate</v>
      </c>
      <c r="Z29" s="5" t="str">
        <f t="shared" si="17"/>
        <v>2</v>
      </c>
      <c r="AA29" s="35" t="str">
        <f t="shared" si="18"/>
        <v>N</v>
      </c>
    </row>
    <row r="30" spans="1:38" x14ac:dyDescent="0.3">
      <c r="A30" s="48" t="s">
        <v>99</v>
      </c>
      <c r="B30" s="7">
        <v>0</v>
      </c>
      <c r="C30" s="7">
        <v>0</v>
      </c>
      <c r="D30" s="6">
        <v>0</v>
      </c>
      <c r="E30" s="6">
        <v>0</v>
      </c>
      <c r="F30" s="7">
        <v>3</v>
      </c>
      <c r="G30" s="7">
        <v>15</v>
      </c>
      <c r="H30" s="10">
        <v>5</v>
      </c>
      <c r="I30" s="14">
        <f t="shared" si="0"/>
        <v>0</v>
      </c>
      <c r="J30" s="14">
        <f t="shared" si="1"/>
        <v>0</v>
      </c>
      <c r="K30" s="15">
        <f t="shared" si="2"/>
        <v>15</v>
      </c>
      <c r="L30" s="16" t="str">
        <f t="shared" si="3"/>
        <v>N</v>
      </c>
      <c r="M30" s="17" t="str">
        <f t="shared" si="4"/>
        <v>N</v>
      </c>
      <c r="N30" s="16" t="str">
        <f t="shared" si="5"/>
        <v>N</v>
      </c>
      <c r="O30" s="16" t="str">
        <f t="shared" si="6"/>
        <v>N</v>
      </c>
      <c r="P30" s="17" t="str">
        <f t="shared" si="7"/>
        <v>N</v>
      </c>
      <c r="Q30" s="4">
        <f t="shared" si="8"/>
        <v>3</v>
      </c>
      <c r="R30" s="5">
        <f t="shared" si="9"/>
        <v>3</v>
      </c>
      <c r="S30" s="4">
        <f t="shared" si="10"/>
        <v>15</v>
      </c>
      <c r="T30" s="5">
        <f t="shared" si="11"/>
        <v>15</v>
      </c>
      <c r="U30" s="4">
        <f t="shared" si="12"/>
        <v>0</v>
      </c>
      <c r="V30" s="4">
        <f t="shared" si="13"/>
        <v>0</v>
      </c>
      <c r="W30" s="4">
        <f t="shared" si="14"/>
        <v>148.5</v>
      </c>
      <c r="X30" s="3">
        <f t="shared" si="15"/>
        <v>148.5</v>
      </c>
      <c r="Y30" s="4" t="str">
        <f t="shared" si="16"/>
        <v>Low</v>
      </c>
      <c r="Z30" s="5" t="str">
        <f t="shared" si="17"/>
        <v>1</v>
      </c>
      <c r="AA30" s="35" t="str">
        <f t="shared" si="18"/>
        <v>N</v>
      </c>
    </row>
    <row r="31" spans="1:38" x14ac:dyDescent="0.3">
      <c r="A31" s="48" t="s">
        <v>100</v>
      </c>
      <c r="B31" s="7">
        <v>0</v>
      </c>
      <c r="C31" s="7">
        <v>0</v>
      </c>
      <c r="D31" s="6">
        <v>0</v>
      </c>
      <c r="E31" s="6">
        <v>0</v>
      </c>
      <c r="F31" s="7">
        <v>2</v>
      </c>
      <c r="G31" s="7">
        <v>20</v>
      </c>
      <c r="H31" s="10">
        <v>5</v>
      </c>
      <c r="I31" s="14">
        <f t="shared" si="0"/>
        <v>0</v>
      </c>
      <c r="J31" s="14">
        <f t="shared" si="1"/>
        <v>0</v>
      </c>
      <c r="K31" s="15">
        <f t="shared" si="2"/>
        <v>20</v>
      </c>
      <c r="L31" s="16" t="str">
        <f t="shared" si="3"/>
        <v>N</v>
      </c>
      <c r="M31" s="17" t="str">
        <f t="shared" si="4"/>
        <v>N</v>
      </c>
      <c r="N31" s="16" t="str">
        <f t="shared" si="5"/>
        <v>N</v>
      </c>
      <c r="O31" s="16" t="str">
        <f t="shared" si="6"/>
        <v>N</v>
      </c>
      <c r="P31" s="17" t="str">
        <f t="shared" si="7"/>
        <v>N</v>
      </c>
      <c r="Q31" s="4">
        <f t="shared" si="8"/>
        <v>2</v>
      </c>
      <c r="R31" s="5">
        <f t="shared" si="9"/>
        <v>2</v>
      </c>
      <c r="S31" s="4">
        <f t="shared" si="10"/>
        <v>20</v>
      </c>
      <c r="T31" s="5">
        <f t="shared" si="11"/>
        <v>20</v>
      </c>
      <c r="U31" s="4">
        <f t="shared" si="12"/>
        <v>0</v>
      </c>
      <c r="V31" s="4">
        <f t="shared" si="13"/>
        <v>0</v>
      </c>
      <c r="W31" s="4">
        <f t="shared" si="14"/>
        <v>132</v>
      </c>
      <c r="X31" s="3">
        <f t="shared" si="15"/>
        <v>132</v>
      </c>
      <c r="Y31" s="4" t="str">
        <f t="shared" si="16"/>
        <v>Low</v>
      </c>
      <c r="Z31" s="5" t="str">
        <f t="shared" si="17"/>
        <v>1</v>
      </c>
      <c r="AA31" s="35" t="str">
        <f t="shared" si="18"/>
        <v>N</v>
      </c>
    </row>
    <row r="32" spans="1:38" x14ac:dyDescent="0.3">
      <c r="A32" s="48" t="s">
        <v>101</v>
      </c>
      <c r="B32" s="7">
        <v>0</v>
      </c>
      <c r="C32" s="7">
        <v>0</v>
      </c>
      <c r="D32" s="6">
        <v>3</v>
      </c>
      <c r="E32" s="6">
        <v>15</v>
      </c>
      <c r="F32" s="7">
        <v>4</v>
      </c>
      <c r="G32" s="7">
        <v>75</v>
      </c>
      <c r="H32" s="10">
        <v>4</v>
      </c>
      <c r="I32" s="14">
        <f t="shared" si="0"/>
        <v>0</v>
      </c>
      <c r="J32" s="14">
        <f t="shared" si="1"/>
        <v>15</v>
      </c>
      <c r="K32" s="15">
        <f t="shared" si="2"/>
        <v>75</v>
      </c>
      <c r="L32" s="16" t="str">
        <f t="shared" si="3"/>
        <v>N</v>
      </c>
      <c r="M32" s="17" t="str">
        <f t="shared" si="4"/>
        <v>N</v>
      </c>
      <c r="N32" s="16" t="str">
        <f t="shared" si="5"/>
        <v>N</v>
      </c>
      <c r="O32" s="16" t="str">
        <f t="shared" si="6"/>
        <v>N</v>
      </c>
      <c r="P32" s="17" t="str">
        <f t="shared" si="7"/>
        <v>Y</v>
      </c>
      <c r="Q32" s="4">
        <f t="shared" si="8"/>
        <v>7</v>
      </c>
      <c r="R32" s="5">
        <f t="shared" si="9"/>
        <v>7</v>
      </c>
      <c r="S32" s="4">
        <f t="shared" si="10"/>
        <v>90</v>
      </c>
      <c r="T32" s="5">
        <f t="shared" si="11"/>
        <v>90</v>
      </c>
      <c r="U32" s="4">
        <f t="shared" si="12"/>
        <v>0</v>
      </c>
      <c r="V32" s="4">
        <f t="shared" si="13"/>
        <v>180</v>
      </c>
      <c r="W32" s="4">
        <f t="shared" si="14"/>
        <v>990</v>
      </c>
      <c r="X32" s="3">
        <f t="shared" si="15"/>
        <v>1170</v>
      </c>
      <c r="Y32" s="4" t="str">
        <f t="shared" si="16"/>
        <v>Moderate</v>
      </c>
      <c r="Z32" s="5" t="str">
        <f t="shared" si="17"/>
        <v>2</v>
      </c>
      <c r="AA32" s="35" t="str">
        <f t="shared" si="18"/>
        <v>N</v>
      </c>
    </row>
    <row r="33" spans="1:27" x14ac:dyDescent="0.3">
      <c r="A33" s="48" t="s">
        <v>102</v>
      </c>
      <c r="B33" s="7">
        <v>0</v>
      </c>
      <c r="C33" s="7">
        <v>0</v>
      </c>
      <c r="D33" s="6">
        <v>7</v>
      </c>
      <c r="E33" s="6">
        <v>30</v>
      </c>
      <c r="F33" s="7">
        <v>0</v>
      </c>
      <c r="G33" s="7">
        <v>0</v>
      </c>
      <c r="H33" s="10">
        <v>6</v>
      </c>
      <c r="I33" s="14">
        <f t="shared" si="0"/>
        <v>0</v>
      </c>
      <c r="J33" s="14">
        <f t="shared" si="1"/>
        <v>30</v>
      </c>
      <c r="K33" s="15">
        <f t="shared" si="2"/>
        <v>0</v>
      </c>
      <c r="L33" s="16" t="str">
        <f t="shared" si="3"/>
        <v>N</v>
      </c>
      <c r="M33" s="17" t="str">
        <f t="shared" si="4"/>
        <v>N</v>
      </c>
      <c r="N33" s="16" t="str">
        <f t="shared" si="5"/>
        <v>N</v>
      </c>
      <c r="O33" s="16" t="str">
        <f t="shared" si="6"/>
        <v>Y</v>
      </c>
      <c r="P33" s="17" t="str">
        <f t="shared" si="7"/>
        <v>Y</v>
      </c>
      <c r="Q33" s="4">
        <f t="shared" si="8"/>
        <v>7</v>
      </c>
      <c r="R33" s="5">
        <f t="shared" si="9"/>
        <v>7</v>
      </c>
      <c r="S33" s="4">
        <f t="shared" si="10"/>
        <v>30</v>
      </c>
      <c r="T33" s="5">
        <f t="shared" si="11"/>
        <v>30</v>
      </c>
      <c r="U33" s="4">
        <f t="shared" si="12"/>
        <v>0</v>
      </c>
      <c r="V33" s="4">
        <f t="shared" si="13"/>
        <v>840</v>
      </c>
      <c r="W33" s="4">
        <f t="shared" si="14"/>
        <v>0</v>
      </c>
      <c r="X33" s="3">
        <f t="shared" si="15"/>
        <v>840</v>
      </c>
      <c r="Y33" s="4" t="str">
        <f t="shared" si="16"/>
        <v>Moderate</v>
      </c>
      <c r="Z33" s="5" t="str">
        <f t="shared" si="17"/>
        <v>2</v>
      </c>
      <c r="AA33" s="35" t="str">
        <f t="shared" si="18"/>
        <v>N</v>
      </c>
    </row>
    <row r="34" spans="1:27" x14ac:dyDescent="0.3">
      <c r="A34" s="48" t="s">
        <v>103</v>
      </c>
      <c r="B34" s="7">
        <v>0</v>
      </c>
      <c r="C34" s="7">
        <v>0</v>
      </c>
      <c r="D34" s="6">
        <v>4</v>
      </c>
      <c r="E34" s="6">
        <v>30</v>
      </c>
      <c r="F34" s="7">
        <v>3</v>
      </c>
      <c r="G34" s="7">
        <v>70</v>
      </c>
      <c r="H34" s="10">
        <v>5</v>
      </c>
      <c r="I34" s="14">
        <f t="shared" si="0"/>
        <v>0</v>
      </c>
      <c r="J34" s="14">
        <f t="shared" si="1"/>
        <v>30</v>
      </c>
      <c r="K34" s="15">
        <f t="shared" si="2"/>
        <v>70</v>
      </c>
      <c r="L34" s="16" t="str">
        <f t="shared" si="3"/>
        <v>N</v>
      </c>
      <c r="M34" s="17" t="str">
        <f t="shared" si="4"/>
        <v>N</v>
      </c>
      <c r="N34" s="16" t="str">
        <f t="shared" si="5"/>
        <v>N</v>
      </c>
      <c r="O34" s="16" t="str">
        <f t="shared" si="6"/>
        <v>Y</v>
      </c>
      <c r="P34" s="17" t="str">
        <f t="shared" si="7"/>
        <v>Y</v>
      </c>
      <c r="Q34" s="4">
        <f t="shared" si="8"/>
        <v>7</v>
      </c>
      <c r="R34" s="5">
        <f t="shared" si="9"/>
        <v>7</v>
      </c>
      <c r="S34" s="4">
        <f t="shared" si="10"/>
        <v>100</v>
      </c>
      <c r="T34" s="5">
        <f t="shared" si="11"/>
        <v>100</v>
      </c>
      <c r="U34" s="4">
        <f t="shared" si="12"/>
        <v>0</v>
      </c>
      <c r="V34" s="4">
        <f t="shared" si="13"/>
        <v>480</v>
      </c>
      <c r="W34" s="4">
        <f t="shared" si="14"/>
        <v>693</v>
      </c>
      <c r="X34" s="3">
        <f t="shared" si="15"/>
        <v>1173</v>
      </c>
      <c r="Y34" s="4" t="str">
        <f t="shared" si="16"/>
        <v>Moderate</v>
      </c>
      <c r="Z34" s="5" t="str">
        <f t="shared" si="17"/>
        <v>2</v>
      </c>
      <c r="AA34" s="35" t="str">
        <f t="shared" si="18"/>
        <v>N</v>
      </c>
    </row>
    <row r="35" spans="1:27" x14ac:dyDescent="0.3">
      <c r="A35" s="48" t="s">
        <v>104</v>
      </c>
      <c r="B35" s="7">
        <v>0</v>
      </c>
      <c r="C35" s="7">
        <v>0</v>
      </c>
      <c r="D35" s="6">
        <v>2</v>
      </c>
      <c r="E35" s="6">
        <v>60</v>
      </c>
      <c r="F35" s="7">
        <v>4</v>
      </c>
      <c r="G35" s="7">
        <v>30</v>
      </c>
      <c r="H35" s="10">
        <v>6</v>
      </c>
      <c r="I35" s="14">
        <f t="shared" si="0"/>
        <v>0</v>
      </c>
      <c r="J35" s="14">
        <f t="shared" si="1"/>
        <v>60</v>
      </c>
      <c r="K35" s="15">
        <f t="shared" si="2"/>
        <v>30</v>
      </c>
      <c r="L35" s="16" t="str">
        <f t="shared" si="3"/>
        <v>N</v>
      </c>
      <c r="M35" s="17" t="str">
        <f t="shared" si="4"/>
        <v>N</v>
      </c>
      <c r="N35" s="16" t="str">
        <f t="shared" si="5"/>
        <v>N</v>
      </c>
      <c r="O35" s="16" t="str">
        <f t="shared" si="6"/>
        <v>Y</v>
      </c>
      <c r="P35" s="17" t="str">
        <f t="shared" si="7"/>
        <v>Y</v>
      </c>
      <c r="Q35" s="4">
        <f t="shared" si="8"/>
        <v>6</v>
      </c>
      <c r="R35" s="5">
        <f t="shared" si="9"/>
        <v>6</v>
      </c>
      <c r="S35" s="4">
        <f t="shared" si="10"/>
        <v>90</v>
      </c>
      <c r="T35" s="5">
        <f t="shared" si="11"/>
        <v>90</v>
      </c>
      <c r="U35" s="4">
        <f t="shared" si="12"/>
        <v>0</v>
      </c>
      <c r="V35" s="4">
        <f t="shared" si="13"/>
        <v>480</v>
      </c>
      <c r="W35" s="4">
        <f t="shared" si="14"/>
        <v>396</v>
      </c>
      <c r="X35" s="3">
        <f t="shared" si="15"/>
        <v>876</v>
      </c>
      <c r="Y35" s="4" t="str">
        <f t="shared" si="16"/>
        <v>Moderate</v>
      </c>
      <c r="Z35" s="5" t="str">
        <f t="shared" si="17"/>
        <v>2</v>
      </c>
      <c r="AA35" s="35" t="str">
        <f t="shared" si="18"/>
        <v>N</v>
      </c>
    </row>
    <row r="36" spans="1:27" x14ac:dyDescent="0.3">
      <c r="A36" s="48" t="s">
        <v>105</v>
      </c>
      <c r="B36" s="7">
        <v>0</v>
      </c>
      <c r="C36" s="7">
        <v>0</v>
      </c>
      <c r="D36" s="6">
        <v>3</v>
      </c>
      <c r="E36" s="6">
        <v>30</v>
      </c>
      <c r="F36" s="7">
        <v>6</v>
      </c>
      <c r="G36" s="7">
        <v>25</v>
      </c>
      <c r="H36" s="10">
        <v>3</v>
      </c>
      <c r="I36" s="14">
        <f t="shared" si="0"/>
        <v>0</v>
      </c>
      <c r="J36" s="14">
        <f t="shared" si="1"/>
        <v>30</v>
      </c>
      <c r="K36" s="15">
        <f t="shared" si="2"/>
        <v>25</v>
      </c>
      <c r="L36" s="16" t="str">
        <f t="shared" si="3"/>
        <v>N</v>
      </c>
      <c r="M36" s="17" t="str">
        <f t="shared" si="4"/>
        <v>N</v>
      </c>
      <c r="N36" s="16" t="str">
        <f t="shared" si="5"/>
        <v>N</v>
      </c>
      <c r="O36" s="16" t="str">
        <f t="shared" si="6"/>
        <v>N</v>
      </c>
      <c r="P36" s="17" t="str">
        <f t="shared" si="7"/>
        <v>Y</v>
      </c>
      <c r="Q36" s="4">
        <f t="shared" si="8"/>
        <v>9</v>
      </c>
      <c r="R36" s="5">
        <f t="shared" si="9"/>
        <v>7</v>
      </c>
      <c r="S36" s="4">
        <f t="shared" si="10"/>
        <v>55</v>
      </c>
      <c r="T36" s="5">
        <f t="shared" si="11"/>
        <v>55</v>
      </c>
      <c r="U36" s="4">
        <f t="shared" si="12"/>
        <v>0</v>
      </c>
      <c r="V36" s="4">
        <f t="shared" si="13"/>
        <v>360</v>
      </c>
      <c r="W36" s="4">
        <f t="shared" si="14"/>
        <v>495</v>
      </c>
      <c r="X36" s="3">
        <f t="shared" si="15"/>
        <v>855</v>
      </c>
      <c r="Y36" s="4" t="str">
        <f t="shared" si="16"/>
        <v>Moderate</v>
      </c>
      <c r="Z36" s="5" t="str">
        <f t="shared" si="17"/>
        <v>2</v>
      </c>
      <c r="AA36" s="35" t="str">
        <f t="shared" si="18"/>
        <v>N</v>
      </c>
    </row>
    <row r="37" spans="1:27" x14ac:dyDescent="0.3">
      <c r="A37" s="48" t="s">
        <v>106</v>
      </c>
      <c r="B37" s="7">
        <v>0</v>
      </c>
      <c r="C37" s="7">
        <v>0</v>
      </c>
      <c r="D37" s="6">
        <v>2</v>
      </c>
      <c r="E37" s="6">
        <v>30</v>
      </c>
      <c r="F37" s="7">
        <v>5</v>
      </c>
      <c r="G37" s="7">
        <v>20</v>
      </c>
      <c r="H37" s="10">
        <v>5</v>
      </c>
      <c r="I37" s="14">
        <f t="shared" si="0"/>
        <v>0</v>
      </c>
      <c r="J37" s="14">
        <f t="shared" si="1"/>
        <v>30</v>
      </c>
      <c r="K37" s="15">
        <f t="shared" si="2"/>
        <v>20</v>
      </c>
      <c r="L37" s="16" t="str">
        <f t="shared" si="3"/>
        <v>N</v>
      </c>
      <c r="M37" s="17" t="str">
        <f t="shared" si="4"/>
        <v>N</v>
      </c>
      <c r="N37" s="16" t="str">
        <f t="shared" si="5"/>
        <v>N</v>
      </c>
      <c r="O37" s="16" t="str">
        <f t="shared" si="6"/>
        <v>N</v>
      </c>
      <c r="P37" s="17" t="str">
        <f t="shared" si="7"/>
        <v>N</v>
      </c>
      <c r="Q37" s="4">
        <f t="shared" si="8"/>
        <v>7</v>
      </c>
      <c r="R37" s="5">
        <f t="shared" si="9"/>
        <v>7</v>
      </c>
      <c r="S37" s="4">
        <f t="shared" si="10"/>
        <v>50</v>
      </c>
      <c r="T37" s="5">
        <f t="shared" si="11"/>
        <v>50</v>
      </c>
      <c r="U37" s="4">
        <f t="shared" si="12"/>
        <v>0</v>
      </c>
      <c r="V37" s="4">
        <f t="shared" si="13"/>
        <v>240</v>
      </c>
      <c r="W37" s="4">
        <f t="shared" si="14"/>
        <v>330</v>
      </c>
      <c r="X37" s="3">
        <f t="shared" si="15"/>
        <v>570</v>
      </c>
      <c r="Y37" s="4" t="str">
        <f t="shared" si="16"/>
        <v>Low</v>
      </c>
      <c r="Z37" s="5" t="str">
        <f t="shared" si="17"/>
        <v>1</v>
      </c>
      <c r="AA37" s="35" t="str">
        <f t="shared" si="18"/>
        <v>N</v>
      </c>
    </row>
    <row r="38" spans="1:27" x14ac:dyDescent="0.3">
      <c r="A38" s="48" t="s">
        <v>107</v>
      </c>
      <c r="B38" s="7">
        <v>0</v>
      </c>
      <c r="C38" s="7">
        <v>0</v>
      </c>
      <c r="D38" s="6">
        <v>2</v>
      </c>
      <c r="E38" s="6">
        <v>20</v>
      </c>
      <c r="F38" s="7">
        <v>3</v>
      </c>
      <c r="G38" s="7">
        <v>20</v>
      </c>
      <c r="H38" s="10">
        <v>6</v>
      </c>
      <c r="I38" s="14">
        <f t="shared" si="0"/>
        <v>0</v>
      </c>
      <c r="J38" s="14">
        <f t="shared" si="1"/>
        <v>20</v>
      </c>
      <c r="K38" s="15">
        <f t="shared" si="2"/>
        <v>20</v>
      </c>
      <c r="L38" s="16" t="str">
        <f t="shared" si="3"/>
        <v>N</v>
      </c>
      <c r="M38" s="17" t="str">
        <f t="shared" si="4"/>
        <v>N</v>
      </c>
      <c r="N38" s="16" t="str">
        <f t="shared" si="5"/>
        <v>N</v>
      </c>
      <c r="O38" s="16" t="str">
        <f t="shared" si="6"/>
        <v>N</v>
      </c>
      <c r="P38" s="17" t="str">
        <f t="shared" si="7"/>
        <v>N</v>
      </c>
      <c r="Q38" s="4">
        <f t="shared" si="8"/>
        <v>5</v>
      </c>
      <c r="R38" s="5">
        <f t="shared" si="9"/>
        <v>5</v>
      </c>
      <c r="S38" s="4">
        <f t="shared" si="10"/>
        <v>40</v>
      </c>
      <c r="T38" s="5">
        <f t="shared" si="11"/>
        <v>40</v>
      </c>
      <c r="U38" s="4">
        <f t="shared" si="12"/>
        <v>0</v>
      </c>
      <c r="V38" s="4">
        <f t="shared" si="13"/>
        <v>160</v>
      </c>
      <c r="W38" s="4">
        <f t="shared" si="14"/>
        <v>198</v>
      </c>
      <c r="X38" s="3">
        <f t="shared" si="15"/>
        <v>358</v>
      </c>
      <c r="Y38" s="4" t="str">
        <f t="shared" si="16"/>
        <v>Low</v>
      </c>
      <c r="Z38" s="5" t="str">
        <f t="shared" si="17"/>
        <v>1</v>
      </c>
      <c r="AA38" s="35" t="str">
        <f t="shared" si="18"/>
        <v>N</v>
      </c>
    </row>
    <row r="39" spans="1:27" x14ac:dyDescent="0.3">
      <c r="A39" s="48" t="s">
        <v>108</v>
      </c>
      <c r="B39" s="7">
        <v>0</v>
      </c>
      <c r="C39" s="7">
        <v>0</v>
      </c>
      <c r="D39" s="6">
        <v>5</v>
      </c>
      <c r="E39" s="6">
        <v>30</v>
      </c>
      <c r="F39" s="7">
        <v>2</v>
      </c>
      <c r="G39" s="7">
        <v>15</v>
      </c>
      <c r="H39" s="10">
        <v>4</v>
      </c>
      <c r="I39" s="14">
        <f t="shared" si="0"/>
        <v>0</v>
      </c>
      <c r="J39" s="14">
        <f t="shared" si="1"/>
        <v>30</v>
      </c>
      <c r="K39" s="15">
        <f t="shared" si="2"/>
        <v>15</v>
      </c>
      <c r="L39" s="16" t="str">
        <f t="shared" si="3"/>
        <v>N</v>
      </c>
      <c r="M39" s="17" t="str">
        <f t="shared" si="4"/>
        <v>N</v>
      </c>
      <c r="N39" s="16" t="str">
        <f t="shared" si="5"/>
        <v>N</v>
      </c>
      <c r="O39" s="16" t="str">
        <f t="shared" si="6"/>
        <v>Y</v>
      </c>
      <c r="P39" s="17" t="str">
        <f t="shared" si="7"/>
        <v>Y</v>
      </c>
      <c r="Q39" s="4">
        <f t="shared" si="8"/>
        <v>7</v>
      </c>
      <c r="R39" s="5">
        <f t="shared" si="9"/>
        <v>7</v>
      </c>
      <c r="S39" s="4">
        <f t="shared" si="10"/>
        <v>45</v>
      </c>
      <c r="T39" s="5">
        <f t="shared" si="11"/>
        <v>45</v>
      </c>
      <c r="U39" s="4">
        <f t="shared" si="12"/>
        <v>0</v>
      </c>
      <c r="V39" s="4">
        <f t="shared" si="13"/>
        <v>600</v>
      </c>
      <c r="W39" s="4">
        <f t="shared" si="14"/>
        <v>99</v>
      </c>
      <c r="X39" s="3">
        <f t="shared" si="15"/>
        <v>699</v>
      </c>
      <c r="Y39" s="4" t="str">
        <f t="shared" si="16"/>
        <v>Moderate</v>
      </c>
      <c r="Z39" s="5" t="str">
        <f t="shared" si="17"/>
        <v>2</v>
      </c>
      <c r="AA39" s="35" t="str">
        <f t="shared" si="18"/>
        <v>N</v>
      </c>
    </row>
    <row r="40" spans="1:27" x14ac:dyDescent="0.3">
      <c r="A40" s="48" t="s">
        <v>109</v>
      </c>
      <c r="B40" s="7">
        <v>0</v>
      </c>
      <c r="C40" s="7">
        <v>0</v>
      </c>
      <c r="D40" s="6">
        <v>6</v>
      </c>
      <c r="E40" s="6">
        <v>50</v>
      </c>
      <c r="F40" s="7">
        <v>5</v>
      </c>
      <c r="G40" s="7">
        <v>60</v>
      </c>
      <c r="H40" s="10">
        <v>3</v>
      </c>
      <c r="I40" s="14">
        <f t="shared" ref="I40:I47" si="19">IF(C40&gt;180,"180", IF(C40&lt;10,0,(C40)))</f>
        <v>0</v>
      </c>
      <c r="J40" s="14">
        <f t="shared" ref="J40:J47" si="20">IF(E40&gt;180,"180", IF(E40&lt;10,0,(E40)))</f>
        <v>50</v>
      </c>
      <c r="K40" s="15">
        <f t="shared" ref="K40:K47" si="21">IF(G40&gt;180,"180", IF(G40&lt;10,0,(G40)))</f>
        <v>60</v>
      </c>
      <c r="L40" s="16" t="str">
        <f t="shared" ref="L40:L47" si="22">IF(AND(B40&gt;=3,X40&gt;=1500),"Y","N")</f>
        <v>N</v>
      </c>
      <c r="M40" s="17" t="str">
        <f t="shared" ref="M40:M47" si="23">IF(AND((B40+D40+F40)&gt;=7,X40&gt;=3000),"Y","N")</f>
        <v>N</v>
      </c>
      <c r="N40" s="16" t="str">
        <f t="shared" ref="N40:N47" si="24">IF(AND(B40&gt;=3,C40&gt;=20),"Y","N")</f>
        <v>N</v>
      </c>
      <c r="O40" s="16" t="str">
        <f t="shared" ref="O40:O47" si="25">IF(AND(E40&gt;=30,G40&gt;=30,(D40+F40)&gt;=5),"Y",IF(AND(E40&gt;=30,D40&gt;=5),"Y",IF(AND(G40&gt;=30,F40&gt;=5),"Y","N")))</f>
        <v>Y</v>
      </c>
      <c r="P40" s="17" t="str">
        <f t="shared" ref="P40:P47" si="26">IF(AND((B40+D40+F40)&gt;=5,X40&gt;=600),"Y","N")</f>
        <v>Y</v>
      </c>
      <c r="Q40" s="4">
        <f t="shared" ref="Q40:Q47" si="27">SUM(B40+D40+F40)</f>
        <v>11</v>
      </c>
      <c r="R40" s="5">
        <f t="shared" ref="R40:R47" si="28">IF(Q40&lt;=7,Q40,7)</f>
        <v>7</v>
      </c>
      <c r="S40" s="4">
        <f t="shared" ref="S40:S47" si="29">SUM(C40+E40+G40)</f>
        <v>110</v>
      </c>
      <c r="T40" s="5">
        <f t="shared" ref="T40:T47" si="30">SUM(I40+J40+K40)</f>
        <v>110</v>
      </c>
      <c r="U40" s="4">
        <f t="shared" ref="U40:U47" si="31">8*I40*B40</f>
        <v>0</v>
      </c>
      <c r="V40" s="4">
        <f t="shared" ref="V40:V47" si="32">4*J40*D40</f>
        <v>1200</v>
      </c>
      <c r="W40" s="4">
        <f t="shared" ref="W40:W47" si="33">3.3*K40*F40</f>
        <v>990</v>
      </c>
      <c r="X40" s="3">
        <f t="shared" ref="X40:X47" si="34">SUM(U40:W40)</f>
        <v>2190</v>
      </c>
      <c r="Y40" s="4" t="str">
        <f t="shared" ref="Y40:Y47" si="35">IF(OR(L40="Y",M40="Y"),"High",IF(OR(N40="Y",O40="Y",P40="Y"),"Moderate","Low"))</f>
        <v>Moderate</v>
      </c>
      <c r="Z40" s="5" t="str">
        <f t="shared" ref="Z40:Z47" si="36">IF(Y40="Low","1",IF(Y40="Moderate","2","3"))</f>
        <v>2</v>
      </c>
      <c r="AA40" s="35" t="str">
        <f t="shared" ref="AA40:AA47" si="37">IF(S40&gt;960,"Y","N")</f>
        <v>N</v>
      </c>
    </row>
    <row r="41" spans="1:27" x14ac:dyDescent="0.3">
      <c r="A41" s="48" t="s">
        <v>110</v>
      </c>
      <c r="B41" s="7">
        <v>0</v>
      </c>
      <c r="C41" s="7">
        <v>0</v>
      </c>
      <c r="D41" s="6">
        <v>0</v>
      </c>
      <c r="E41" s="6">
        <v>0</v>
      </c>
      <c r="F41" s="7">
        <v>2</v>
      </c>
      <c r="G41" s="7">
        <v>20</v>
      </c>
      <c r="H41" s="10">
        <v>4</v>
      </c>
      <c r="I41" s="14">
        <f t="shared" si="19"/>
        <v>0</v>
      </c>
      <c r="J41" s="14">
        <f t="shared" si="20"/>
        <v>0</v>
      </c>
      <c r="K41" s="15">
        <f t="shared" si="21"/>
        <v>20</v>
      </c>
      <c r="L41" s="16" t="str">
        <f t="shared" si="22"/>
        <v>N</v>
      </c>
      <c r="M41" s="17" t="str">
        <f t="shared" si="23"/>
        <v>N</v>
      </c>
      <c r="N41" s="16" t="str">
        <f t="shared" si="24"/>
        <v>N</v>
      </c>
      <c r="O41" s="16" t="str">
        <f t="shared" si="25"/>
        <v>N</v>
      </c>
      <c r="P41" s="17" t="str">
        <f t="shared" si="26"/>
        <v>N</v>
      </c>
      <c r="Q41" s="4">
        <f t="shared" si="27"/>
        <v>2</v>
      </c>
      <c r="R41" s="5">
        <f t="shared" si="28"/>
        <v>2</v>
      </c>
      <c r="S41" s="4">
        <f t="shared" si="29"/>
        <v>20</v>
      </c>
      <c r="T41" s="5">
        <f t="shared" si="30"/>
        <v>20</v>
      </c>
      <c r="U41" s="4">
        <f t="shared" si="31"/>
        <v>0</v>
      </c>
      <c r="V41" s="4">
        <f t="shared" si="32"/>
        <v>0</v>
      </c>
      <c r="W41" s="4">
        <f t="shared" si="33"/>
        <v>132</v>
      </c>
      <c r="X41" s="3">
        <f t="shared" si="34"/>
        <v>132</v>
      </c>
      <c r="Y41" s="4" t="str">
        <f t="shared" si="35"/>
        <v>Low</v>
      </c>
      <c r="Z41" s="5" t="str">
        <f t="shared" si="36"/>
        <v>1</v>
      </c>
      <c r="AA41" s="35" t="str">
        <f t="shared" si="37"/>
        <v>N</v>
      </c>
    </row>
    <row r="42" spans="1:27" x14ac:dyDescent="0.3">
      <c r="A42" s="48" t="s">
        <v>111</v>
      </c>
      <c r="B42" s="7">
        <v>0</v>
      </c>
      <c r="C42" s="7">
        <v>0</v>
      </c>
      <c r="D42" s="6">
        <v>0</v>
      </c>
      <c r="E42" s="6">
        <v>0</v>
      </c>
      <c r="F42" s="7">
        <v>5</v>
      </c>
      <c r="G42" s="7">
        <v>40</v>
      </c>
      <c r="H42" s="10">
        <v>4</v>
      </c>
      <c r="I42" s="14">
        <f t="shared" si="19"/>
        <v>0</v>
      </c>
      <c r="J42" s="14">
        <f t="shared" si="20"/>
        <v>0</v>
      </c>
      <c r="K42" s="15">
        <f t="shared" si="21"/>
        <v>40</v>
      </c>
      <c r="L42" s="16" t="str">
        <f t="shared" si="22"/>
        <v>N</v>
      </c>
      <c r="M42" s="17" t="str">
        <f t="shared" si="23"/>
        <v>N</v>
      </c>
      <c r="N42" s="16" t="str">
        <f t="shared" si="24"/>
        <v>N</v>
      </c>
      <c r="O42" s="16" t="str">
        <f t="shared" si="25"/>
        <v>Y</v>
      </c>
      <c r="P42" s="17" t="str">
        <f t="shared" si="26"/>
        <v>Y</v>
      </c>
      <c r="Q42" s="4">
        <f t="shared" si="27"/>
        <v>5</v>
      </c>
      <c r="R42" s="5">
        <f t="shared" si="28"/>
        <v>5</v>
      </c>
      <c r="S42" s="4">
        <f t="shared" si="29"/>
        <v>40</v>
      </c>
      <c r="T42" s="5">
        <f t="shared" si="30"/>
        <v>40</v>
      </c>
      <c r="U42" s="4">
        <f t="shared" si="31"/>
        <v>0</v>
      </c>
      <c r="V42" s="4">
        <f t="shared" si="32"/>
        <v>0</v>
      </c>
      <c r="W42" s="4">
        <f t="shared" si="33"/>
        <v>660</v>
      </c>
      <c r="X42" s="3">
        <f t="shared" si="34"/>
        <v>660</v>
      </c>
      <c r="Y42" s="4" t="str">
        <f t="shared" si="35"/>
        <v>Moderate</v>
      </c>
      <c r="Z42" s="5" t="str">
        <f t="shared" si="36"/>
        <v>2</v>
      </c>
      <c r="AA42" s="35" t="str">
        <f t="shared" si="37"/>
        <v>N</v>
      </c>
    </row>
    <row r="43" spans="1:27" x14ac:dyDescent="0.3">
      <c r="A43" s="48"/>
      <c r="I43" s="14">
        <f t="shared" si="19"/>
        <v>0</v>
      </c>
      <c r="J43" s="14">
        <f t="shared" si="20"/>
        <v>0</v>
      </c>
      <c r="K43" s="15">
        <f t="shared" si="21"/>
        <v>0</v>
      </c>
      <c r="L43" s="16" t="str">
        <f t="shared" si="22"/>
        <v>N</v>
      </c>
      <c r="M43" s="17" t="str">
        <f t="shared" si="23"/>
        <v>N</v>
      </c>
      <c r="N43" s="16" t="str">
        <f t="shared" si="24"/>
        <v>N</v>
      </c>
      <c r="O43" s="16" t="str">
        <f t="shared" si="25"/>
        <v>N</v>
      </c>
      <c r="P43" s="17" t="str">
        <f t="shared" si="26"/>
        <v>N</v>
      </c>
      <c r="Q43" s="4">
        <f t="shared" si="27"/>
        <v>0</v>
      </c>
      <c r="R43" s="5">
        <f t="shared" si="28"/>
        <v>0</v>
      </c>
      <c r="S43" s="4">
        <f t="shared" si="29"/>
        <v>0</v>
      </c>
      <c r="T43" s="5">
        <f t="shared" si="30"/>
        <v>0</v>
      </c>
      <c r="U43" s="4">
        <f t="shared" si="31"/>
        <v>0</v>
      </c>
      <c r="V43" s="4">
        <f t="shared" si="32"/>
        <v>0</v>
      </c>
      <c r="W43" s="4">
        <f t="shared" si="33"/>
        <v>0</v>
      </c>
      <c r="X43" s="3">
        <f t="shared" si="34"/>
        <v>0</v>
      </c>
      <c r="Y43" s="4" t="str">
        <f t="shared" si="35"/>
        <v>Low</v>
      </c>
      <c r="Z43" s="5" t="str">
        <f t="shared" si="36"/>
        <v>1</v>
      </c>
      <c r="AA43" s="35" t="str">
        <f t="shared" si="37"/>
        <v>N</v>
      </c>
    </row>
    <row r="44" spans="1:27" x14ac:dyDescent="0.3">
      <c r="A44" s="48"/>
      <c r="I44" s="14">
        <f t="shared" si="19"/>
        <v>0</v>
      </c>
      <c r="J44" s="14">
        <f t="shared" si="20"/>
        <v>0</v>
      </c>
      <c r="K44" s="15">
        <f t="shared" si="21"/>
        <v>0</v>
      </c>
      <c r="L44" s="16" t="str">
        <f t="shared" si="22"/>
        <v>N</v>
      </c>
      <c r="M44" s="17" t="str">
        <f t="shared" si="23"/>
        <v>N</v>
      </c>
      <c r="N44" s="16" t="str">
        <f t="shared" si="24"/>
        <v>N</v>
      </c>
      <c r="O44" s="16" t="str">
        <f t="shared" si="25"/>
        <v>N</v>
      </c>
      <c r="P44" s="17" t="str">
        <f t="shared" si="26"/>
        <v>N</v>
      </c>
      <c r="Q44" s="4">
        <f t="shared" si="27"/>
        <v>0</v>
      </c>
      <c r="R44" s="5">
        <f t="shared" si="28"/>
        <v>0</v>
      </c>
      <c r="S44" s="4">
        <f t="shared" si="29"/>
        <v>0</v>
      </c>
      <c r="T44" s="5">
        <f t="shared" si="30"/>
        <v>0</v>
      </c>
      <c r="U44" s="4">
        <f t="shared" si="31"/>
        <v>0</v>
      </c>
      <c r="V44" s="4">
        <f t="shared" si="32"/>
        <v>0</v>
      </c>
      <c r="W44" s="4">
        <f t="shared" si="33"/>
        <v>0</v>
      </c>
      <c r="X44" s="3">
        <f t="shared" si="34"/>
        <v>0</v>
      </c>
      <c r="Y44" s="4" t="str">
        <f t="shared" si="35"/>
        <v>Low</v>
      </c>
      <c r="Z44" s="5" t="str">
        <f t="shared" si="36"/>
        <v>1</v>
      </c>
      <c r="AA44" s="35" t="str">
        <f t="shared" si="37"/>
        <v>N</v>
      </c>
    </row>
    <row r="45" spans="1:27" x14ac:dyDescent="0.3">
      <c r="A45" s="48"/>
      <c r="I45" s="14">
        <f t="shared" si="19"/>
        <v>0</v>
      </c>
      <c r="J45" s="14">
        <f t="shared" si="20"/>
        <v>0</v>
      </c>
      <c r="K45" s="15">
        <f t="shared" si="21"/>
        <v>0</v>
      </c>
      <c r="L45" s="16" t="str">
        <f t="shared" si="22"/>
        <v>N</v>
      </c>
      <c r="M45" s="17" t="str">
        <f t="shared" si="23"/>
        <v>N</v>
      </c>
      <c r="N45" s="16" t="str">
        <f t="shared" si="24"/>
        <v>N</v>
      </c>
      <c r="O45" s="16" t="str">
        <f t="shared" si="25"/>
        <v>N</v>
      </c>
      <c r="P45" s="17" t="str">
        <f t="shared" si="26"/>
        <v>N</v>
      </c>
      <c r="Q45" s="4">
        <f t="shared" si="27"/>
        <v>0</v>
      </c>
      <c r="R45" s="5">
        <f t="shared" si="28"/>
        <v>0</v>
      </c>
      <c r="S45" s="4">
        <f t="shared" si="29"/>
        <v>0</v>
      </c>
      <c r="T45" s="5">
        <f t="shared" si="30"/>
        <v>0</v>
      </c>
      <c r="U45" s="4">
        <f t="shared" si="31"/>
        <v>0</v>
      </c>
      <c r="V45" s="4">
        <f t="shared" si="32"/>
        <v>0</v>
      </c>
      <c r="W45" s="4">
        <f t="shared" si="33"/>
        <v>0</v>
      </c>
      <c r="X45" s="3">
        <f t="shared" si="34"/>
        <v>0</v>
      </c>
      <c r="Y45" s="4" t="str">
        <f t="shared" si="35"/>
        <v>Low</v>
      </c>
      <c r="Z45" s="5" t="str">
        <f t="shared" si="36"/>
        <v>1</v>
      </c>
      <c r="AA45" s="35" t="str">
        <f t="shared" si="37"/>
        <v>N</v>
      </c>
    </row>
    <row r="46" spans="1:27" x14ac:dyDescent="0.3">
      <c r="A46" s="48"/>
      <c r="I46" s="14">
        <f t="shared" si="19"/>
        <v>0</v>
      </c>
      <c r="J46" s="14">
        <f t="shared" si="20"/>
        <v>0</v>
      </c>
      <c r="K46" s="15">
        <f t="shared" si="21"/>
        <v>0</v>
      </c>
      <c r="L46" s="16" t="str">
        <f t="shared" si="22"/>
        <v>N</v>
      </c>
      <c r="M46" s="17" t="str">
        <f t="shared" si="23"/>
        <v>N</v>
      </c>
      <c r="N46" s="16" t="str">
        <f t="shared" si="24"/>
        <v>N</v>
      </c>
      <c r="O46" s="16" t="str">
        <f t="shared" si="25"/>
        <v>N</v>
      </c>
      <c r="P46" s="17" t="str">
        <f t="shared" si="26"/>
        <v>N</v>
      </c>
      <c r="Q46" s="4">
        <f t="shared" si="27"/>
        <v>0</v>
      </c>
      <c r="R46" s="5">
        <f t="shared" si="28"/>
        <v>0</v>
      </c>
      <c r="S46" s="4">
        <f t="shared" si="29"/>
        <v>0</v>
      </c>
      <c r="T46" s="5">
        <f t="shared" si="30"/>
        <v>0</v>
      </c>
      <c r="U46" s="4">
        <f t="shared" si="31"/>
        <v>0</v>
      </c>
      <c r="V46" s="4">
        <f t="shared" si="32"/>
        <v>0</v>
      </c>
      <c r="W46" s="4">
        <f t="shared" si="33"/>
        <v>0</v>
      </c>
      <c r="X46" s="3">
        <f t="shared" si="34"/>
        <v>0</v>
      </c>
      <c r="Y46" s="4" t="str">
        <f t="shared" si="35"/>
        <v>Low</v>
      </c>
      <c r="Z46" s="5" t="str">
        <f t="shared" si="36"/>
        <v>1</v>
      </c>
      <c r="AA46" s="35" t="str">
        <f t="shared" si="37"/>
        <v>N</v>
      </c>
    </row>
    <row r="47" spans="1:27" x14ac:dyDescent="0.3">
      <c r="A47" s="48"/>
      <c r="I47" s="14">
        <f t="shared" si="19"/>
        <v>0</v>
      </c>
      <c r="J47" s="14">
        <f t="shared" si="20"/>
        <v>0</v>
      </c>
      <c r="K47" s="15">
        <f t="shared" si="21"/>
        <v>0</v>
      </c>
      <c r="L47" s="16" t="str">
        <f t="shared" si="22"/>
        <v>N</v>
      </c>
      <c r="M47" s="17" t="str">
        <f t="shared" si="23"/>
        <v>N</v>
      </c>
      <c r="N47" s="16" t="str">
        <f t="shared" si="24"/>
        <v>N</v>
      </c>
      <c r="O47" s="16" t="str">
        <f t="shared" si="25"/>
        <v>N</v>
      </c>
      <c r="P47" s="17" t="str">
        <f t="shared" si="26"/>
        <v>N</v>
      </c>
      <c r="Q47" s="4">
        <f t="shared" si="27"/>
        <v>0</v>
      </c>
      <c r="R47" s="5">
        <f t="shared" si="28"/>
        <v>0</v>
      </c>
      <c r="S47" s="4">
        <f t="shared" si="29"/>
        <v>0</v>
      </c>
      <c r="T47" s="5">
        <f t="shared" si="30"/>
        <v>0</v>
      </c>
      <c r="U47" s="4">
        <f t="shared" si="31"/>
        <v>0</v>
      </c>
      <c r="V47" s="4">
        <f t="shared" si="32"/>
        <v>0</v>
      </c>
      <c r="W47" s="4">
        <f t="shared" si="33"/>
        <v>0</v>
      </c>
      <c r="X47" s="3">
        <f t="shared" si="34"/>
        <v>0</v>
      </c>
      <c r="Y47" s="4" t="str">
        <f t="shared" si="35"/>
        <v>Low</v>
      </c>
      <c r="Z47" s="5" t="str">
        <f t="shared" si="36"/>
        <v>1</v>
      </c>
      <c r="AA47" s="35" t="str">
        <f t="shared" si="37"/>
        <v>N</v>
      </c>
    </row>
    <row r="48" spans="1:27" x14ac:dyDescent="0.3">
      <c r="A48" s="48"/>
      <c r="I48" s="14">
        <f t="shared" ref="I48:I72" si="38">IF(C48&gt;180,"180", IF(C48&lt;10,0,(C48)))</f>
        <v>0</v>
      </c>
      <c r="J48" s="14">
        <f t="shared" ref="J48:J72" si="39">IF(E48&gt;180,"180", IF(E48&lt;10,0,(E48)))</f>
        <v>0</v>
      </c>
      <c r="K48" s="15">
        <f t="shared" ref="K48:K72" si="40">IF(G48&gt;180,"180", IF(G48&lt;10,0,(G48)))</f>
        <v>0</v>
      </c>
      <c r="L48" s="16" t="str">
        <f t="shared" ref="L48:L72" si="41">IF(AND(B48&gt;=3,X48&gt;=1500),"Y","N")</f>
        <v>N</v>
      </c>
      <c r="M48" s="17" t="str">
        <f t="shared" ref="M48:M72" si="42">IF(AND((B48+D48+F48)&gt;=7,X48&gt;=3000),"Y","N")</f>
        <v>N</v>
      </c>
      <c r="N48" s="16" t="str">
        <f t="shared" ref="N48:N72" si="43">IF(AND(B48&gt;=3,C48&gt;=20),"Y","N")</f>
        <v>N</v>
      </c>
      <c r="O48" s="16" t="str">
        <f t="shared" ref="O48:O72" si="44">IF(AND(E48&gt;=30,G48&gt;=30,(D48+F48)&gt;=5),"Y",IF(AND(E48&gt;=30,D48&gt;=5),"Y",IF(AND(G48&gt;=30,F48&gt;=5),"Y","N")))</f>
        <v>N</v>
      </c>
      <c r="P48" s="17" t="str">
        <f t="shared" ref="P48:P72" si="45">IF(AND((B48+D48+F48)&gt;=5,X48&gt;=600),"Y","N")</f>
        <v>N</v>
      </c>
      <c r="Q48" s="4">
        <f t="shared" ref="Q48:Q72" si="46">SUM(B48+D48+F48)</f>
        <v>0</v>
      </c>
      <c r="R48" s="5">
        <f t="shared" ref="R48:R72" si="47">IF(Q48&lt;=7,Q48,7)</f>
        <v>0</v>
      </c>
      <c r="S48" s="4">
        <f t="shared" ref="S48:S72" si="48">SUM(C48+E48+G48)</f>
        <v>0</v>
      </c>
      <c r="T48" s="5">
        <f t="shared" ref="T48:T72" si="49">SUM(I48+J48+K48)</f>
        <v>0</v>
      </c>
      <c r="U48" s="4">
        <f t="shared" ref="U48:U72" si="50">8*I48*B48</f>
        <v>0</v>
      </c>
      <c r="V48" s="4">
        <f t="shared" ref="V48:V72" si="51">4*J48*D48</f>
        <v>0</v>
      </c>
      <c r="W48" s="4">
        <f t="shared" ref="W48:W72" si="52">3.3*K48*F48</f>
        <v>0</v>
      </c>
      <c r="X48" s="3">
        <f t="shared" ref="X48:X72" si="53">SUM(U48:W48)</f>
        <v>0</v>
      </c>
      <c r="Y48" s="4" t="str">
        <f t="shared" ref="Y48:Y72" si="54">IF(OR(L48="Y",M48="Y"),"High",IF(OR(N48="Y",O48="Y",P48="Y"),"Moderate","Low"))</f>
        <v>Low</v>
      </c>
      <c r="Z48" s="5" t="str">
        <f t="shared" ref="Z48:Z72" si="55">IF(Y48="Low","1",IF(Y48="Moderate","2","3"))</f>
        <v>1</v>
      </c>
      <c r="AA48" s="35" t="str">
        <f t="shared" ref="AA48:AA72" si="56">IF(S48&gt;960,"Y","N")</f>
        <v>N</v>
      </c>
    </row>
    <row r="49" spans="1:27" x14ac:dyDescent="0.3">
      <c r="A49" s="48"/>
      <c r="I49" s="14">
        <f t="shared" si="38"/>
        <v>0</v>
      </c>
      <c r="J49" s="14">
        <f t="shared" si="39"/>
        <v>0</v>
      </c>
      <c r="K49" s="15">
        <f t="shared" si="40"/>
        <v>0</v>
      </c>
      <c r="L49" s="16" t="str">
        <f t="shared" si="41"/>
        <v>N</v>
      </c>
      <c r="M49" s="17" t="str">
        <f t="shared" si="42"/>
        <v>N</v>
      </c>
      <c r="N49" s="16" t="str">
        <f t="shared" si="43"/>
        <v>N</v>
      </c>
      <c r="O49" s="16" t="str">
        <f t="shared" si="44"/>
        <v>N</v>
      </c>
      <c r="P49" s="17" t="str">
        <f t="shared" si="45"/>
        <v>N</v>
      </c>
      <c r="Q49" s="4">
        <f t="shared" si="46"/>
        <v>0</v>
      </c>
      <c r="R49" s="5">
        <f t="shared" si="47"/>
        <v>0</v>
      </c>
      <c r="S49" s="4">
        <f t="shared" si="48"/>
        <v>0</v>
      </c>
      <c r="T49" s="5">
        <f t="shared" si="49"/>
        <v>0</v>
      </c>
      <c r="U49" s="4">
        <f t="shared" si="50"/>
        <v>0</v>
      </c>
      <c r="V49" s="4">
        <f t="shared" si="51"/>
        <v>0</v>
      </c>
      <c r="W49" s="4">
        <f t="shared" si="52"/>
        <v>0</v>
      </c>
      <c r="X49" s="3">
        <f t="shared" si="53"/>
        <v>0</v>
      </c>
      <c r="Y49" s="4" t="str">
        <f t="shared" si="54"/>
        <v>Low</v>
      </c>
      <c r="Z49" s="5" t="str">
        <f t="shared" si="55"/>
        <v>1</v>
      </c>
      <c r="AA49" s="35" t="str">
        <f t="shared" si="56"/>
        <v>N</v>
      </c>
    </row>
    <row r="50" spans="1:27" x14ac:dyDescent="0.3">
      <c r="A50" s="48"/>
      <c r="I50" s="14">
        <f t="shared" si="38"/>
        <v>0</v>
      </c>
      <c r="J50" s="14">
        <f t="shared" si="39"/>
        <v>0</v>
      </c>
      <c r="K50" s="15">
        <f t="shared" si="40"/>
        <v>0</v>
      </c>
      <c r="L50" s="16" t="str">
        <f t="shared" si="41"/>
        <v>N</v>
      </c>
      <c r="M50" s="17" t="str">
        <f t="shared" si="42"/>
        <v>N</v>
      </c>
      <c r="N50" s="16" t="str">
        <f t="shared" si="43"/>
        <v>N</v>
      </c>
      <c r="O50" s="16" t="str">
        <f t="shared" si="44"/>
        <v>N</v>
      </c>
      <c r="P50" s="17" t="str">
        <f t="shared" si="45"/>
        <v>N</v>
      </c>
      <c r="Q50" s="4">
        <f t="shared" si="46"/>
        <v>0</v>
      </c>
      <c r="R50" s="5">
        <f t="shared" si="47"/>
        <v>0</v>
      </c>
      <c r="S50" s="4">
        <f t="shared" si="48"/>
        <v>0</v>
      </c>
      <c r="T50" s="5">
        <f t="shared" si="49"/>
        <v>0</v>
      </c>
      <c r="U50" s="4">
        <f t="shared" si="50"/>
        <v>0</v>
      </c>
      <c r="V50" s="4">
        <f t="shared" si="51"/>
        <v>0</v>
      </c>
      <c r="W50" s="4">
        <f t="shared" si="52"/>
        <v>0</v>
      </c>
      <c r="X50" s="3">
        <f t="shared" si="53"/>
        <v>0</v>
      </c>
      <c r="Y50" s="4" t="str">
        <f t="shared" si="54"/>
        <v>Low</v>
      </c>
      <c r="Z50" s="5" t="str">
        <f t="shared" si="55"/>
        <v>1</v>
      </c>
      <c r="AA50" s="35" t="str">
        <f t="shared" si="56"/>
        <v>N</v>
      </c>
    </row>
    <row r="51" spans="1:27" x14ac:dyDescent="0.3">
      <c r="A51" s="48"/>
      <c r="I51" s="14">
        <f t="shared" si="38"/>
        <v>0</v>
      </c>
      <c r="J51" s="14">
        <f t="shared" si="39"/>
        <v>0</v>
      </c>
      <c r="K51" s="15">
        <f t="shared" si="40"/>
        <v>0</v>
      </c>
      <c r="L51" s="16" t="str">
        <f t="shared" si="41"/>
        <v>N</v>
      </c>
      <c r="M51" s="17" t="str">
        <f t="shared" si="42"/>
        <v>N</v>
      </c>
      <c r="N51" s="16" t="str">
        <f t="shared" si="43"/>
        <v>N</v>
      </c>
      <c r="O51" s="16" t="str">
        <f t="shared" si="44"/>
        <v>N</v>
      </c>
      <c r="P51" s="17" t="str">
        <f t="shared" si="45"/>
        <v>N</v>
      </c>
      <c r="Q51" s="4">
        <f t="shared" si="46"/>
        <v>0</v>
      </c>
      <c r="R51" s="5">
        <f t="shared" si="47"/>
        <v>0</v>
      </c>
      <c r="S51" s="4">
        <f t="shared" si="48"/>
        <v>0</v>
      </c>
      <c r="T51" s="5">
        <f t="shared" si="49"/>
        <v>0</v>
      </c>
      <c r="U51" s="4">
        <f t="shared" si="50"/>
        <v>0</v>
      </c>
      <c r="V51" s="4">
        <f t="shared" si="51"/>
        <v>0</v>
      </c>
      <c r="W51" s="4">
        <f t="shared" si="52"/>
        <v>0</v>
      </c>
      <c r="X51" s="3">
        <f t="shared" si="53"/>
        <v>0</v>
      </c>
      <c r="Y51" s="4" t="str">
        <f t="shared" si="54"/>
        <v>Low</v>
      </c>
      <c r="Z51" s="5" t="str">
        <f t="shared" si="55"/>
        <v>1</v>
      </c>
      <c r="AA51" s="35" t="str">
        <f t="shared" si="56"/>
        <v>N</v>
      </c>
    </row>
    <row r="52" spans="1:27" x14ac:dyDescent="0.3">
      <c r="A52" s="48"/>
      <c r="I52" s="14">
        <f t="shared" si="38"/>
        <v>0</v>
      </c>
      <c r="J52" s="14">
        <f t="shared" si="39"/>
        <v>0</v>
      </c>
      <c r="K52" s="15">
        <f t="shared" si="40"/>
        <v>0</v>
      </c>
      <c r="L52" s="16" t="str">
        <f t="shared" si="41"/>
        <v>N</v>
      </c>
      <c r="M52" s="17" t="str">
        <f t="shared" si="42"/>
        <v>N</v>
      </c>
      <c r="N52" s="16" t="str">
        <f t="shared" si="43"/>
        <v>N</v>
      </c>
      <c r="O52" s="16" t="str">
        <f t="shared" si="44"/>
        <v>N</v>
      </c>
      <c r="P52" s="17" t="str">
        <f t="shared" si="45"/>
        <v>N</v>
      </c>
      <c r="Q52" s="4">
        <f t="shared" si="46"/>
        <v>0</v>
      </c>
      <c r="R52" s="5">
        <f t="shared" si="47"/>
        <v>0</v>
      </c>
      <c r="S52" s="4">
        <f t="shared" si="48"/>
        <v>0</v>
      </c>
      <c r="T52" s="5">
        <f t="shared" si="49"/>
        <v>0</v>
      </c>
      <c r="U52" s="4">
        <f t="shared" si="50"/>
        <v>0</v>
      </c>
      <c r="V52" s="4">
        <f t="shared" si="51"/>
        <v>0</v>
      </c>
      <c r="W52" s="4">
        <f t="shared" si="52"/>
        <v>0</v>
      </c>
      <c r="X52" s="3">
        <f t="shared" si="53"/>
        <v>0</v>
      </c>
      <c r="Y52" s="4" t="str">
        <f t="shared" si="54"/>
        <v>Low</v>
      </c>
      <c r="Z52" s="5" t="str">
        <f t="shared" si="55"/>
        <v>1</v>
      </c>
      <c r="AA52" s="35" t="str">
        <f t="shared" si="56"/>
        <v>N</v>
      </c>
    </row>
    <row r="53" spans="1:27" x14ac:dyDescent="0.3">
      <c r="A53" s="48"/>
      <c r="I53" s="14">
        <f t="shared" si="38"/>
        <v>0</v>
      </c>
      <c r="J53" s="14">
        <f t="shared" si="39"/>
        <v>0</v>
      </c>
      <c r="K53" s="15">
        <f t="shared" si="40"/>
        <v>0</v>
      </c>
      <c r="L53" s="16" t="str">
        <f t="shared" si="41"/>
        <v>N</v>
      </c>
      <c r="M53" s="17" t="str">
        <f t="shared" si="42"/>
        <v>N</v>
      </c>
      <c r="N53" s="16" t="str">
        <f t="shared" si="43"/>
        <v>N</v>
      </c>
      <c r="O53" s="16" t="str">
        <f t="shared" si="44"/>
        <v>N</v>
      </c>
      <c r="P53" s="17" t="str">
        <f t="shared" si="45"/>
        <v>N</v>
      </c>
      <c r="Q53" s="4">
        <f t="shared" si="46"/>
        <v>0</v>
      </c>
      <c r="R53" s="5">
        <f t="shared" si="47"/>
        <v>0</v>
      </c>
      <c r="S53" s="4">
        <f t="shared" si="48"/>
        <v>0</v>
      </c>
      <c r="T53" s="5">
        <f t="shared" si="49"/>
        <v>0</v>
      </c>
      <c r="U53" s="4">
        <f t="shared" si="50"/>
        <v>0</v>
      </c>
      <c r="V53" s="4">
        <f t="shared" si="51"/>
        <v>0</v>
      </c>
      <c r="W53" s="4">
        <f t="shared" si="52"/>
        <v>0</v>
      </c>
      <c r="X53" s="3">
        <f t="shared" si="53"/>
        <v>0</v>
      </c>
      <c r="Y53" s="4" t="str">
        <f t="shared" si="54"/>
        <v>Low</v>
      </c>
      <c r="Z53" s="5" t="str">
        <f t="shared" si="55"/>
        <v>1</v>
      </c>
      <c r="AA53" s="35" t="str">
        <f t="shared" si="56"/>
        <v>N</v>
      </c>
    </row>
    <row r="54" spans="1:27" x14ac:dyDescent="0.3">
      <c r="A54" s="48"/>
      <c r="I54" s="14">
        <f t="shared" si="38"/>
        <v>0</v>
      </c>
      <c r="J54" s="14">
        <f t="shared" si="39"/>
        <v>0</v>
      </c>
      <c r="K54" s="15">
        <f t="shared" si="40"/>
        <v>0</v>
      </c>
      <c r="L54" s="16" t="str">
        <f t="shared" si="41"/>
        <v>N</v>
      </c>
      <c r="M54" s="17" t="str">
        <f t="shared" si="42"/>
        <v>N</v>
      </c>
      <c r="N54" s="16" t="str">
        <f t="shared" si="43"/>
        <v>N</v>
      </c>
      <c r="O54" s="16" t="str">
        <f t="shared" si="44"/>
        <v>N</v>
      </c>
      <c r="P54" s="17" t="str">
        <f t="shared" si="45"/>
        <v>N</v>
      </c>
      <c r="Q54" s="4">
        <f t="shared" si="46"/>
        <v>0</v>
      </c>
      <c r="R54" s="5">
        <f t="shared" si="47"/>
        <v>0</v>
      </c>
      <c r="S54" s="4">
        <f t="shared" si="48"/>
        <v>0</v>
      </c>
      <c r="T54" s="5">
        <f t="shared" si="49"/>
        <v>0</v>
      </c>
      <c r="U54" s="4">
        <f t="shared" si="50"/>
        <v>0</v>
      </c>
      <c r="V54" s="4">
        <f t="shared" si="51"/>
        <v>0</v>
      </c>
      <c r="W54" s="4">
        <f t="shared" si="52"/>
        <v>0</v>
      </c>
      <c r="X54" s="3">
        <f t="shared" si="53"/>
        <v>0</v>
      </c>
      <c r="Y54" s="4" t="str">
        <f t="shared" si="54"/>
        <v>Low</v>
      </c>
      <c r="Z54" s="5" t="str">
        <f t="shared" si="55"/>
        <v>1</v>
      </c>
      <c r="AA54" s="35" t="str">
        <f t="shared" si="56"/>
        <v>N</v>
      </c>
    </row>
    <row r="55" spans="1:27" x14ac:dyDescent="0.3">
      <c r="A55" s="48"/>
      <c r="I55" s="14">
        <f t="shared" si="38"/>
        <v>0</v>
      </c>
      <c r="J55" s="14">
        <f t="shared" si="39"/>
        <v>0</v>
      </c>
      <c r="K55" s="15">
        <f t="shared" si="40"/>
        <v>0</v>
      </c>
      <c r="L55" s="16" t="str">
        <f t="shared" si="41"/>
        <v>N</v>
      </c>
      <c r="M55" s="17" t="str">
        <f t="shared" si="42"/>
        <v>N</v>
      </c>
      <c r="N55" s="16" t="str">
        <f t="shared" si="43"/>
        <v>N</v>
      </c>
      <c r="O55" s="16" t="str">
        <f t="shared" si="44"/>
        <v>N</v>
      </c>
      <c r="P55" s="17" t="str">
        <f t="shared" si="45"/>
        <v>N</v>
      </c>
      <c r="Q55" s="4">
        <f t="shared" si="46"/>
        <v>0</v>
      </c>
      <c r="R55" s="5">
        <f t="shared" si="47"/>
        <v>0</v>
      </c>
      <c r="S55" s="4">
        <f t="shared" si="48"/>
        <v>0</v>
      </c>
      <c r="T55" s="5">
        <f t="shared" si="49"/>
        <v>0</v>
      </c>
      <c r="U55" s="4">
        <f t="shared" si="50"/>
        <v>0</v>
      </c>
      <c r="V55" s="4">
        <f t="shared" si="51"/>
        <v>0</v>
      </c>
      <c r="W55" s="4">
        <f t="shared" si="52"/>
        <v>0</v>
      </c>
      <c r="X55" s="3">
        <f t="shared" si="53"/>
        <v>0</v>
      </c>
      <c r="Y55" s="4" t="str">
        <f t="shared" si="54"/>
        <v>Low</v>
      </c>
      <c r="Z55" s="5" t="str">
        <f t="shared" si="55"/>
        <v>1</v>
      </c>
      <c r="AA55" s="35" t="str">
        <f t="shared" si="56"/>
        <v>N</v>
      </c>
    </row>
    <row r="56" spans="1:27" x14ac:dyDescent="0.3">
      <c r="A56" s="48"/>
      <c r="I56" s="14">
        <f t="shared" si="38"/>
        <v>0</v>
      </c>
      <c r="J56" s="14">
        <f t="shared" si="39"/>
        <v>0</v>
      </c>
      <c r="K56" s="15">
        <f t="shared" si="40"/>
        <v>0</v>
      </c>
      <c r="L56" s="16" t="str">
        <f t="shared" si="41"/>
        <v>N</v>
      </c>
      <c r="M56" s="17" t="str">
        <f t="shared" si="42"/>
        <v>N</v>
      </c>
      <c r="N56" s="16" t="str">
        <f t="shared" si="43"/>
        <v>N</v>
      </c>
      <c r="O56" s="16" t="str">
        <f t="shared" si="44"/>
        <v>N</v>
      </c>
      <c r="P56" s="17" t="str">
        <f t="shared" si="45"/>
        <v>N</v>
      </c>
      <c r="Q56" s="4">
        <f t="shared" si="46"/>
        <v>0</v>
      </c>
      <c r="R56" s="5">
        <f t="shared" si="47"/>
        <v>0</v>
      </c>
      <c r="S56" s="4">
        <f t="shared" si="48"/>
        <v>0</v>
      </c>
      <c r="T56" s="5">
        <f t="shared" si="49"/>
        <v>0</v>
      </c>
      <c r="U56" s="4">
        <f t="shared" si="50"/>
        <v>0</v>
      </c>
      <c r="V56" s="4">
        <f t="shared" si="51"/>
        <v>0</v>
      </c>
      <c r="W56" s="4">
        <f t="shared" si="52"/>
        <v>0</v>
      </c>
      <c r="X56" s="3">
        <f t="shared" si="53"/>
        <v>0</v>
      </c>
      <c r="Y56" s="4" t="str">
        <f t="shared" si="54"/>
        <v>Low</v>
      </c>
      <c r="Z56" s="5" t="str">
        <f t="shared" si="55"/>
        <v>1</v>
      </c>
      <c r="AA56" s="35" t="str">
        <f t="shared" si="56"/>
        <v>N</v>
      </c>
    </row>
    <row r="57" spans="1:27" x14ac:dyDescent="0.3">
      <c r="A57" s="48"/>
      <c r="I57" s="14">
        <f t="shared" si="38"/>
        <v>0</v>
      </c>
      <c r="J57" s="14">
        <f t="shared" si="39"/>
        <v>0</v>
      </c>
      <c r="K57" s="15">
        <f t="shared" si="40"/>
        <v>0</v>
      </c>
      <c r="L57" s="16" t="str">
        <f t="shared" si="41"/>
        <v>N</v>
      </c>
      <c r="M57" s="17" t="str">
        <f t="shared" si="42"/>
        <v>N</v>
      </c>
      <c r="N57" s="16" t="str">
        <f t="shared" si="43"/>
        <v>N</v>
      </c>
      <c r="O57" s="16" t="str">
        <f t="shared" si="44"/>
        <v>N</v>
      </c>
      <c r="P57" s="17" t="str">
        <f t="shared" si="45"/>
        <v>N</v>
      </c>
      <c r="Q57" s="4">
        <f t="shared" si="46"/>
        <v>0</v>
      </c>
      <c r="R57" s="5">
        <f t="shared" si="47"/>
        <v>0</v>
      </c>
      <c r="S57" s="4">
        <f t="shared" si="48"/>
        <v>0</v>
      </c>
      <c r="T57" s="5">
        <f t="shared" si="49"/>
        <v>0</v>
      </c>
      <c r="U57" s="4">
        <f t="shared" si="50"/>
        <v>0</v>
      </c>
      <c r="V57" s="4">
        <f t="shared" si="51"/>
        <v>0</v>
      </c>
      <c r="W57" s="4">
        <f t="shared" si="52"/>
        <v>0</v>
      </c>
      <c r="X57" s="3">
        <f t="shared" si="53"/>
        <v>0</v>
      </c>
      <c r="Y57" s="4" t="str">
        <f t="shared" si="54"/>
        <v>Low</v>
      </c>
      <c r="Z57" s="5" t="str">
        <f t="shared" si="55"/>
        <v>1</v>
      </c>
      <c r="AA57" s="35" t="str">
        <f t="shared" si="56"/>
        <v>N</v>
      </c>
    </row>
    <row r="58" spans="1:27" x14ac:dyDescent="0.3">
      <c r="A58" s="48"/>
      <c r="I58" s="14">
        <f t="shared" si="38"/>
        <v>0</v>
      </c>
      <c r="J58" s="14">
        <f t="shared" si="39"/>
        <v>0</v>
      </c>
      <c r="K58" s="15">
        <f t="shared" si="40"/>
        <v>0</v>
      </c>
      <c r="L58" s="16" t="str">
        <f t="shared" si="41"/>
        <v>N</v>
      </c>
      <c r="M58" s="17" t="str">
        <f t="shared" si="42"/>
        <v>N</v>
      </c>
      <c r="N58" s="16" t="str">
        <f t="shared" si="43"/>
        <v>N</v>
      </c>
      <c r="O58" s="16" t="str">
        <f t="shared" si="44"/>
        <v>N</v>
      </c>
      <c r="P58" s="17" t="str">
        <f t="shared" si="45"/>
        <v>N</v>
      </c>
      <c r="Q58" s="4">
        <f t="shared" si="46"/>
        <v>0</v>
      </c>
      <c r="R58" s="5">
        <f t="shared" si="47"/>
        <v>0</v>
      </c>
      <c r="S58" s="4">
        <f t="shared" si="48"/>
        <v>0</v>
      </c>
      <c r="T58" s="5">
        <f t="shared" si="49"/>
        <v>0</v>
      </c>
      <c r="U58" s="4">
        <f t="shared" si="50"/>
        <v>0</v>
      </c>
      <c r="V58" s="4">
        <f t="shared" si="51"/>
        <v>0</v>
      </c>
      <c r="W58" s="4">
        <f t="shared" si="52"/>
        <v>0</v>
      </c>
      <c r="X58" s="3">
        <f t="shared" si="53"/>
        <v>0</v>
      </c>
      <c r="Y58" s="4" t="str">
        <f t="shared" si="54"/>
        <v>Low</v>
      </c>
      <c r="Z58" s="5" t="str">
        <f t="shared" si="55"/>
        <v>1</v>
      </c>
      <c r="AA58" s="35" t="str">
        <f t="shared" si="56"/>
        <v>N</v>
      </c>
    </row>
    <row r="59" spans="1:27" x14ac:dyDescent="0.3">
      <c r="A59" s="48"/>
      <c r="I59" s="14">
        <f t="shared" si="38"/>
        <v>0</v>
      </c>
      <c r="J59" s="14">
        <f t="shared" si="39"/>
        <v>0</v>
      </c>
      <c r="K59" s="15">
        <f t="shared" si="40"/>
        <v>0</v>
      </c>
      <c r="L59" s="16" t="str">
        <f t="shared" si="41"/>
        <v>N</v>
      </c>
      <c r="M59" s="17" t="str">
        <f t="shared" si="42"/>
        <v>N</v>
      </c>
      <c r="N59" s="16" t="str">
        <f t="shared" si="43"/>
        <v>N</v>
      </c>
      <c r="O59" s="16" t="str">
        <f t="shared" si="44"/>
        <v>N</v>
      </c>
      <c r="P59" s="17" t="str">
        <f t="shared" si="45"/>
        <v>N</v>
      </c>
      <c r="Q59" s="4">
        <f t="shared" si="46"/>
        <v>0</v>
      </c>
      <c r="R59" s="5">
        <f t="shared" si="47"/>
        <v>0</v>
      </c>
      <c r="S59" s="4">
        <f t="shared" si="48"/>
        <v>0</v>
      </c>
      <c r="T59" s="5">
        <f t="shared" si="49"/>
        <v>0</v>
      </c>
      <c r="U59" s="4">
        <f t="shared" si="50"/>
        <v>0</v>
      </c>
      <c r="V59" s="4">
        <f t="shared" si="51"/>
        <v>0</v>
      </c>
      <c r="W59" s="4">
        <f t="shared" si="52"/>
        <v>0</v>
      </c>
      <c r="X59" s="3">
        <f t="shared" si="53"/>
        <v>0</v>
      </c>
      <c r="Y59" s="4" t="str">
        <f t="shared" si="54"/>
        <v>Low</v>
      </c>
      <c r="Z59" s="5" t="str">
        <f t="shared" si="55"/>
        <v>1</v>
      </c>
      <c r="AA59" s="35" t="str">
        <f t="shared" si="56"/>
        <v>N</v>
      </c>
    </row>
    <row r="60" spans="1:27" x14ac:dyDescent="0.3">
      <c r="A60" s="48"/>
      <c r="I60" s="14">
        <f t="shared" si="38"/>
        <v>0</v>
      </c>
      <c r="J60" s="14">
        <f t="shared" si="39"/>
        <v>0</v>
      </c>
      <c r="K60" s="15">
        <f t="shared" si="40"/>
        <v>0</v>
      </c>
      <c r="L60" s="16" t="str">
        <f t="shared" si="41"/>
        <v>N</v>
      </c>
      <c r="M60" s="17" t="str">
        <f t="shared" si="42"/>
        <v>N</v>
      </c>
      <c r="N60" s="16" t="str">
        <f t="shared" si="43"/>
        <v>N</v>
      </c>
      <c r="O60" s="16" t="str">
        <f t="shared" si="44"/>
        <v>N</v>
      </c>
      <c r="P60" s="17" t="str">
        <f t="shared" si="45"/>
        <v>N</v>
      </c>
      <c r="Q60" s="4">
        <f t="shared" si="46"/>
        <v>0</v>
      </c>
      <c r="R60" s="5">
        <f t="shared" si="47"/>
        <v>0</v>
      </c>
      <c r="S60" s="4">
        <f t="shared" si="48"/>
        <v>0</v>
      </c>
      <c r="T60" s="5">
        <f t="shared" si="49"/>
        <v>0</v>
      </c>
      <c r="U60" s="4">
        <f t="shared" si="50"/>
        <v>0</v>
      </c>
      <c r="V60" s="4">
        <f t="shared" si="51"/>
        <v>0</v>
      </c>
      <c r="W60" s="4">
        <f t="shared" si="52"/>
        <v>0</v>
      </c>
      <c r="X60" s="3">
        <f t="shared" si="53"/>
        <v>0</v>
      </c>
      <c r="Y60" s="4" t="str">
        <f t="shared" si="54"/>
        <v>Low</v>
      </c>
      <c r="Z60" s="5" t="str">
        <f t="shared" si="55"/>
        <v>1</v>
      </c>
      <c r="AA60" s="35" t="str">
        <f t="shared" si="56"/>
        <v>N</v>
      </c>
    </row>
    <row r="61" spans="1:27" x14ac:dyDescent="0.3">
      <c r="A61" s="48"/>
      <c r="I61" s="14">
        <f t="shared" si="38"/>
        <v>0</v>
      </c>
      <c r="J61" s="14">
        <f t="shared" si="39"/>
        <v>0</v>
      </c>
      <c r="K61" s="15">
        <f t="shared" si="40"/>
        <v>0</v>
      </c>
      <c r="L61" s="16" t="str">
        <f t="shared" si="41"/>
        <v>N</v>
      </c>
      <c r="M61" s="17" t="str">
        <f t="shared" si="42"/>
        <v>N</v>
      </c>
      <c r="N61" s="16" t="str">
        <f t="shared" si="43"/>
        <v>N</v>
      </c>
      <c r="O61" s="16" t="str">
        <f t="shared" si="44"/>
        <v>N</v>
      </c>
      <c r="P61" s="17" t="str">
        <f t="shared" si="45"/>
        <v>N</v>
      </c>
      <c r="Q61" s="4">
        <f t="shared" si="46"/>
        <v>0</v>
      </c>
      <c r="R61" s="5">
        <f t="shared" si="47"/>
        <v>0</v>
      </c>
      <c r="S61" s="4">
        <f t="shared" si="48"/>
        <v>0</v>
      </c>
      <c r="T61" s="5">
        <f t="shared" si="49"/>
        <v>0</v>
      </c>
      <c r="U61" s="4">
        <f t="shared" si="50"/>
        <v>0</v>
      </c>
      <c r="V61" s="4">
        <f t="shared" si="51"/>
        <v>0</v>
      </c>
      <c r="W61" s="4">
        <f t="shared" si="52"/>
        <v>0</v>
      </c>
      <c r="X61" s="3">
        <f t="shared" si="53"/>
        <v>0</v>
      </c>
      <c r="Y61" s="4" t="str">
        <f t="shared" si="54"/>
        <v>Low</v>
      </c>
      <c r="Z61" s="5" t="str">
        <f t="shared" si="55"/>
        <v>1</v>
      </c>
      <c r="AA61" s="35" t="str">
        <f t="shared" si="56"/>
        <v>N</v>
      </c>
    </row>
    <row r="62" spans="1:27" x14ac:dyDescent="0.3">
      <c r="A62" s="48"/>
      <c r="I62" s="14">
        <f t="shared" si="38"/>
        <v>0</v>
      </c>
      <c r="J62" s="14">
        <f t="shared" si="39"/>
        <v>0</v>
      </c>
      <c r="K62" s="15">
        <f t="shared" si="40"/>
        <v>0</v>
      </c>
      <c r="L62" s="16" t="str">
        <f t="shared" si="41"/>
        <v>N</v>
      </c>
      <c r="M62" s="17" t="str">
        <f t="shared" si="42"/>
        <v>N</v>
      </c>
      <c r="N62" s="16" t="str">
        <f t="shared" si="43"/>
        <v>N</v>
      </c>
      <c r="O62" s="16" t="str">
        <f t="shared" si="44"/>
        <v>N</v>
      </c>
      <c r="P62" s="17" t="str">
        <f t="shared" si="45"/>
        <v>N</v>
      </c>
      <c r="Q62" s="4">
        <f t="shared" si="46"/>
        <v>0</v>
      </c>
      <c r="R62" s="5">
        <f t="shared" si="47"/>
        <v>0</v>
      </c>
      <c r="S62" s="4">
        <f t="shared" si="48"/>
        <v>0</v>
      </c>
      <c r="T62" s="5">
        <f t="shared" si="49"/>
        <v>0</v>
      </c>
      <c r="U62" s="4">
        <f t="shared" si="50"/>
        <v>0</v>
      </c>
      <c r="V62" s="4">
        <f t="shared" si="51"/>
        <v>0</v>
      </c>
      <c r="W62" s="4">
        <f t="shared" si="52"/>
        <v>0</v>
      </c>
      <c r="X62" s="3">
        <f t="shared" si="53"/>
        <v>0</v>
      </c>
      <c r="Y62" s="4" t="str">
        <f t="shared" si="54"/>
        <v>Low</v>
      </c>
      <c r="Z62" s="5" t="str">
        <f t="shared" si="55"/>
        <v>1</v>
      </c>
      <c r="AA62" s="35" t="str">
        <f t="shared" si="56"/>
        <v>N</v>
      </c>
    </row>
    <row r="63" spans="1:27" x14ac:dyDescent="0.3">
      <c r="A63" s="48"/>
      <c r="I63" s="14">
        <f t="shared" si="38"/>
        <v>0</v>
      </c>
      <c r="J63" s="14">
        <f t="shared" si="39"/>
        <v>0</v>
      </c>
      <c r="K63" s="15">
        <f t="shared" si="40"/>
        <v>0</v>
      </c>
      <c r="L63" s="16" t="str">
        <f t="shared" si="41"/>
        <v>N</v>
      </c>
      <c r="M63" s="17" t="str">
        <f t="shared" si="42"/>
        <v>N</v>
      </c>
      <c r="N63" s="16" t="str">
        <f t="shared" si="43"/>
        <v>N</v>
      </c>
      <c r="O63" s="16" t="str">
        <f t="shared" si="44"/>
        <v>N</v>
      </c>
      <c r="P63" s="17" t="str">
        <f t="shared" si="45"/>
        <v>N</v>
      </c>
      <c r="Q63" s="4">
        <f t="shared" si="46"/>
        <v>0</v>
      </c>
      <c r="R63" s="5">
        <f t="shared" si="47"/>
        <v>0</v>
      </c>
      <c r="S63" s="4">
        <f t="shared" si="48"/>
        <v>0</v>
      </c>
      <c r="T63" s="5">
        <f t="shared" si="49"/>
        <v>0</v>
      </c>
      <c r="U63" s="4">
        <f t="shared" si="50"/>
        <v>0</v>
      </c>
      <c r="V63" s="4">
        <f t="shared" si="51"/>
        <v>0</v>
      </c>
      <c r="W63" s="4">
        <f t="shared" si="52"/>
        <v>0</v>
      </c>
      <c r="X63" s="3">
        <f t="shared" si="53"/>
        <v>0</v>
      </c>
      <c r="Y63" s="4" t="str">
        <f t="shared" si="54"/>
        <v>Low</v>
      </c>
      <c r="Z63" s="5" t="str">
        <f t="shared" si="55"/>
        <v>1</v>
      </c>
      <c r="AA63" s="35" t="str">
        <f t="shared" si="56"/>
        <v>N</v>
      </c>
    </row>
    <row r="64" spans="1:27" x14ac:dyDescent="0.3">
      <c r="A64" s="48"/>
      <c r="I64" s="14">
        <f t="shared" si="38"/>
        <v>0</v>
      </c>
      <c r="J64" s="14">
        <f t="shared" si="39"/>
        <v>0</v>
      </c>
      <c r="K64" s="15">
        <f t="shared" si="40"/>
        <v>0</v>
      </c>
      <c r="L64" s="16" t="str">
        <f t="shared" si="41"/>
        <v>N</v>
      </c>
      <c r="M64" s="17" t="str">
        <f t="shared" si="42"/>
        <v>N</v>
      </c>
      <c r="N64" s="16" t="str">
        <f t="shared" si="43"/>
        <v>N</v>
      </c>
      <c r="O64" s="16" t="str">
        <f t="shared" si="44"/>
        <v>N</v>
      </c>
      <c r="P64" s="17" t="str">
        <f t="shared" si="45"/>
        <v>N</v>
      </c>
      <c r="Q64" s="4">
        <f t="shared" si="46"/>
        <v>0</v>
      </c>
      <c r="R64" s="5">
        <f t="shared" si="47"/>
        <v>0</v>
      </c>
      <c r="S64" s="4">
        <f t="shared" si="48"/>
        <v>0</v>
      </c>
      <c r="T64" s="5">
        <f t="shared" si="49"/>
        <v>0</v>
      </c>
      <c r="U64" s="4">
        <f t="shared" si="50"/>
        <v>0</v>
      </c>
      <c r="V64" s="4">
        <f t="shared" si="51"/>
        <v>0</v>
      </c>
      <c r="W64" s="4">
        <f t="shared" si="52"/>
        <v>0</v>
      </c>
      <c r="X64" s="3">
        <f t="shared" si="53"/>
        <v>0</v>
      </c>
      <c r="Y64" s="4" t="str">
        <f t="shared" si="54"/>
        <v>Low</v>
      </c>
      <c r="Z64" s="5" t="str">
        <f t="shared" si="55"/>
        <v>1</v>
      </c>
      <c r="AA64" s="35" t="str">
        <f t="shared" si="56"/>
        <v>N</v>
      </c>
    </row>
    <row r="65" spans="1:27" x14ac:dyDescent="0.3">
      <c r="A65" s="48"/>
      <c r="I65" s="14">
        <f t="shared" si="38"/>
        <v>0</v>
      </c>
      <c r="J65" s="14">
        <f t="shared" si="39"/>
        <v>0</v>
      </c>
      <c r="K65" s="15">
        <f t="shared" si="40"/>
        <v>0</v>
      </c>
      <c r="L65" s="16" t="str">
        <f t="shared" si="41"/>
        <v>N</v>
      </c>
      <c r="M65" s="17" t="str">
        <f t="shared" si="42"/>
        <v>N</v>
      </c>
      <c r="N65" s="16" t="str">
        <f t="shared" si="43"/>
        <v>N</v>
      </c>
      <c r="O65" s="16" t="str">
        <f t="shared" si="44"/>
        <v>N</v>
      </c>
      <c r="P65" s="17" t="str">
        <f t="shared" si="45"/>
        <v>N</v>
      </c>
      <c r="Q65" s="4">
        <f t="shared" si="46"/>
        <v>0</v>
      </c>
      <c r="R65" s="5">
        <f t="shared" si="47"/>
        <v>0</v>
      </c>
      <c r="S65" s="4">
        <f t="shared" si="48"/>
        <v>0</v>
      </c>
      <c r="T65" s="5">
        <f t="shared" si="49"/>
        <v>0</v>
      </c>
      <c r="U65" s="4">
        <f t="shared" si="50"/>
        <v>0</v>
      </c>
      <c r="V65" s="4">
        <f t="shared" si="51"/>
        <v>0</v>
      </c>
      <c r="W65" s="4">
        <f t="shared" si="52"/>
        <v>0</v>
      </c>
      <c r="X65" s="3">
        <f t="shared" si="53"/>
        <v>0</v>
      </c>
      <c r="Y65" s="4" t="str">
        <f t="shared" si="54"/>
        <v>Low</v>
      </c>
      <c r="Z65" s="5" t="str">
        <f t="shared" si="55"/>
        <v>1</v>
      </c>
      <c r="AA65" s="35" t="str">
        <f t="shared" si="56"/>
        <v>N</v>
      </c>
    </row>
    <row r="66" spans="1:27" x14ac:dyDescent="0.3">
      <c r="A66" s="48"/>
      <c r="I66" s="14">
        <f t="shared" si="38"/>
        <v>0</v>
      </c>
      <c r="J66" s="14">
        <f t="shared" si="39"/>
        <v>0</v>
      </c>
      <c r="K66" s="15">
        <f t="shared" si="40"/>
        <v>0</v>
      </c>
      <c r="L66" s="16" t="str">
        <f t="shared" si="41"/>
        <v>N</v>
      </c>
      <c r="M66" s="17" t="str">
        <f t="shared" si="42"/>
        <v>N</v>
      </c>
      <c r="N66" s="16" t="str">
        <f t="shared" si="43"/>
        <v>N</v>
      </c>
      <c r="O66" s="16" t="str">
        <f t="shared" si="44"/>
        <v>N</v>
      </c>
      <c r="P66" s="17" t="str">
        <f t="shared" si="45"/>
        <v>N</v>
      </c>
      <c r="Q66" s="4">
        <f t="shared" si="46"/>
        <v>0</v>
      </c>
      <c r="R66" s="5">
        <f t="shared" si="47"/>
        <v>0</v>
      </c>
      <c r="S66" s="4">
        <f t="shared" si="48"/>
        <v>0</v>
      </c>
      <c r="T66" s="5">
        <f t="shared" si="49"/>
        <v>0</v>
      </c>
      <c r="U66" s="4">
        <f t="shared" si="50"/>
        <v>0</v>
      </c>
      <c r="V66" s="4">
        <f t="shared" si="51"/>
        <v>0</v>
      </c>
      <c r="W66" s="4">
        <f t="shared" si="52"/>
        <v>0</v>
      </c>
      <c r="X66" s="3">
        <f t="shared" si="53"/>
        <v>0</v>
      </c>
      <c r="Y66" s="4" t="str">
        <f t="shared" si="54"/>
        <v>Low</v>
      </c>
      <c r="Z66" s="5" t="str">
        <f t="shared" si="55"/>
        <v>1</v>
      </c>
      <c r="AA66" s="35" t="str">
        <f t="shared" si="56"/>
        <v>N</v>
      </c>
    </row>
    <row r="67" spans="1:27" x14ac:dyDescent="0.3">
      <c r="A67" s="48"/>
      <c r="I67" s="14">
        <f t="shared" si="38"/>
        <v>0</v>
      </c>
      <c r="J67" s="14">
        <f t="shared" si="39"/>
        <v>0</v>
      </c>
      <c r="K67" s="15">
        <f t="shared" si="40"/>
        <v>0</v>
      </c>
      <c r="L67" s="16" t="str">
        <f t="shared" si="41"/>
        <v>N</v>
      </c>
      <c r="M67" s="17" t="str">
        <f t="shared" si="42"/>
        <v>N</v>
      </c>
      <c r="N67" s="16" t="str">
        <f t="shared" si="43"/>
        <v>N</v>
      </c>
      <c r="O67" s="16" t="str">
        <f t="shared" si="44"/>
        <v>N</v>
      </c>
      <c r="P67" s="17" t="str">
        <f t="shared" si="45"/>
        <v>N</v>
      </c>
      <c r="Q67" s="4">
        <f t="shared" si="46"/>
        <v>0</v>
      </c>
      <c r="R67" s="5">
        <f t="shared" si="47"/>
        <v>0</v>
      </c>
      <c r="S67" s="4">
        <f t="shared" si="48"/>
        <v>0</v>
      </c>
      <c r="T67" s="5">
        <f t="shared" si="49"/>
        <v>0</v>
      </c>
      <c r="U67" s="4">
        <f t="shared" si="50"/>
        <v>0</v>
      </c>
      <c r="V67" s="4">
        <f t="shared" si="51"/>
        <v>0</v>
      </c>
      <c r="W67" s="4">
        <f t="shared" si="52"/>
        <v>0</v>
      </c>
      <c r="X67" s="3">
        <f t="shared" si="53"/>
        <v>0</v>
      </c>
      <c r="Y67" s="4" t="str">
        <f t="shared" si="54"/>
        <v>Low</v>
      </c>
      <c r="Z67" s="5" t="str">
        <f t="shared" si="55"/>
        <v>1</v>
      </c>
      <c r="AA67" s="35" t="str">
        <f t="shared" si="56"/>
        <v>N</v>
      </c>
    </row>
    <row r="68" spans="1:27" x14ac:dyDescent="0.3">
      <c r="A68" s="48"/>
      <c r="I68" s="14">
        <f t="shared" si="38"/>
        <v>0</v>
      </c>
      <c r="J68" s="14">
        <f t="shared" si="39"/>
        <v>0</v>
      </c>
      <c r="K68" s="15">
        <f t="shared" si="40"/>
        <v>0</v>
      </c>
      <c r="L68" s="16" t="str">
        <f t="shared" si="41"/>
        <v>N</v>
      </c>
      <c r="M68" s="17" t="str">
        <f t="shared" si="42"/>
        <v>N</v>
      </c>
      <c r="N68" s="16" t="str">
        <f t="shared" si="43"/>
        <v>N</v>
      </c>
      <c r="O68" s="16" t="str">
        <f t="shared" si="44"/>
        <v>N</v>
      </c>
      <c r="P68" s="17" t="str">
        <f t="shared" si="45"/>
        <v>N</v>
      </c>
      <c r="Q68" s="4">
        <f t="shared" si="46"/>
        <v>0</v>
      </c>
      <c r="R68" s="5">
        <f t="shared" si="47"/>
        <v>0</v>
      </c>
      <c r="S68" s="4">
        <f t="shared" si="48"/>
        <v>0</v>
      </c>
      <c r="T68" s="5">
        <f t="shared" si="49"/>
        <v>0</v>
      </c>
      <c r="U68" s="4">
        <f t="shared" si="50"/>
        <v>0</v>
      </c>
      <c r="V68" s="4">
        <f t="shared" si="51"/>
        <v>0</v>
      </c>
      <c r="W68" s="4">
        <f t="shared" si="52"/>
        <v>0</v>
      </c>
      <c r="X68" s="3">
        <f t="shared" si="53"/>
        <v>0</v>
      </c>
      <c r="Y68" s="4" t="str">
        <f t="shared" si="54"/>
        <v>Low</v>
      </c>
      <c r="Z68" s="5" t="str">
        <f t="shared" si="55"/>
        <v>1</v>
      </c>
      <c r="AA68" s="35" t="str">
        <f t="shared" si="56"/>
        <v>N</v>
      </c>
    </row>
    <row r="69" spans="1:27" x14ac:dyDescent="0.3">
      <c r="A69" s="48"/>
      <c r="I69" s="14">
        <f t="shared" si="38"/>
        <v>0</v>
      </c>
      <c r="J69" s="14">
        <f t="shared" si="39"/>
        <v>0</v>
      </c>
      <c r="K69" s="15">
        <f t="shared" si="40"/>
        <v>0</v>
      </c>
      <c r="L69" s="16" t="str">
        <f t="shared" si="41"/>
        <v>N</v>
      </c>
      <c r="M69" s="17" t="str">
        <f t="shared" si="42"/>
        <v>N</v>
      </c>
      <c r="N69" s="16" t="str">
        <f t="shared" si="43"/>
        <v>N</v>
      </c>
      <c r="O69" s="16" t="str">
        <f t="shared" si="44"/>
        <v>N</v>
      </c>
      <c r="P69" s="17" t="str">
        <f t="shared" si="45"/>
        <v>N</v>
      </c>
      <c r="Q69" s="4">
        <f t="shared" si="46"/>
        <v>0</v>
      </c>
      <c r="R69" s="5">
        <f t="shared" si="47"/>
        <v>0</v>
      </c>
      <c r="S69" s="4">
        <f t="shared" si="48"/>
        <v>0</v>
      </c>
      <c r="T69" s="5">
        <f t="shared" si="49"/>
        <v>0</v>
      </c>
      <c r="U69" s="4">
        <f t="shared" si="50"/>
        <v>0</v>
      </c>
      <c r="V69" s="4">
        <f t="shared" si="51"/>
        <v>0</v>
      </c>
      <c r="W69" s="4">
        <f t="shared" si="52"/>
        <v>0</v>
      </c>
      <c r="X69" s="3">
        <f t="shared" si="53"/>
        <v>0</v>
      </c>
      <c r="Y69" s="4" t="str">
        <f t="shared" si="54"/>
        <v>Low</v>
      </c>
      <c r="Z69" s="5" t="str">
        <f t="shared" si="55"/>
        <v>1</v>
      </c>
      <c r="AA69" s="35" t="str">
        <f t="shared" si="56"/>
        <v>N</v>
      </c>
    </row>
    <row r="70" spans="1:27" x14ac:dyDescent="0.3">
      <c r="A70" s="48"/>
      <c r="I70" s="14">
        <f t="shared" si="38"/>
        <v>0</v>
      </c>
      <c r="J70" s="14">
        <f t="shared" si="39"/>
        <v>0</v>
      </c>
      <c r="K70" s="15">
        <f t="shared" si="40"/>
        <v>0</v>
      </c>
      <c r="L70" s="16" t="str">
        <f t="shared" si="41"/>
        <v>N</v>
      </c>
      <c r="M70" s="17" t="str">
        <f t="shared" si="42"/>
        <v>N</v>
      </c>
      <c r="N70" s="16" t="str">
        <f t="shared" si="43"/>
        <v>N</v>
      </c>
      <c r="O70" s="16" t="str">
        <f t="shared" si="44"/>
        <v>N</v>
      </c>
      <c r="P70" s="17" t="str">
        <f t="shared" si="45"/>
        <v>N</v>
      </c>
      <c r="Q70" s="4">
        <f t="shared" si="46"/>
        <v>0</v>
      </c>
      <c r="R70" s="5">
        <f t="shared" si="47"/>
        <v>0</v>
      </c>
      <c r="S70" s="4">
        <f t="shared" si="48"/>
        <v>0</v>
      </c>
      <c r="T70" s="5">
        <f t="shared" si="49"/>
        <v>0</v>
      </c>
      <c r="U70" s="4">
        <f t="shared" si="50"/>
        <v>0</v>
      </c>
      <c r="V70" s="4">
        <f t="shared" si="51"/>
        <v>0</v>
      </c>
      <c r="W70" s="4">
        <f t="shared" si="52"/>
        <v>0</v>
      </c>
      <c r="X70" s="3">
        <f t="shared" si="53"/>
        <v>0</v>
      </c>
      <c r="Y70" s="4" t="str">
        <f t="shared" si="54"/>
        <v>Low</v>
      </c>
      <c r="Z70" s="5" t="str">
        <f t="shared" si="55"/>
        <v>1</v>
      </c>
      <c r="AA70" s="35" t="str">
        <f t="shared" si="56"/>
        <v>N</v>
      </c>
    </row>
    <row r="71" spans="1:27" x14ac:dyDescent="0.3">
      <c r="A71" s="48"/>
      <c r="I71" s="14">
        <f t="shared" si="38"/>
        <v>0</v>
      </c>
      <c r="J71" s="14">
        <f t="shared" si="39"/>
        <v>0</v>
      </c>
      <c r="K71" s="15">
        <f t="shared" si="40"/>
        <v>0</v>
      </c>
      <c r="L71" s="16" t="str">
        <f t="shared" si="41"/>
        <v>N</v>
      </c>
      <c r="M71" s="17" t="str">
        <f t="shared" si="42"/>
        <v>N</v>
      </c>
      <c r="N71" s="16" t="str">
        <f t="shared" si="43"/>
        <v>N</v>
      </c>
      <c r="O71" s="16" t="str">
        <f t="shared" si="44"/>
        <v>N</v>
      </c>
      <c r="P71" s="17" t="str">
        <f t="shared" si="45"/>
        <v>N</v>
      </c>
      <c r="Q71" s="4">
        <f t="shared" si="46"/>
        <v>0</v>
      </c>
      <c r="R71" s="5">
        <f t="shared" si="47"/>
        <v>0</v>
      </c>
      <c r="S71" s="4">
        <f t="shared" si="48"/>
        <v>0</v>
      </c>
      <c r="T71" s="5">
        <f t="shared" si="49"/>
        <v>0</v>
      </c>
      <c r="U71" s="4">
        <f t="shared" si="50"/>
        <v>0</v>
      </c>
      <c r="V71" s="4">
        <f t="shared" si="51"/>
        <v>0</v>
      </c>
      <c r="W71" s="4">
        <f t="shared" si="52"/>
        <v>0</v>
      </c>
      <c r="X71" s="3">
        <f t="shared" si="53"/>
        <v>0</v>
      </c>
      <c r="Y71" s="4" t="str">
        <f t="shared" si="54"/>
        <v>Low</v>
      </c>
      <c r="Z71" s="5" t="str">
        <f t="shared" si="55"/>
        <v>1</v>
      </c>
      <c r="AA71" s="35" t="str">
        <f t="shared" si="56"/>
        <v>N</v>
      </c>
    </row>
    <row r="72" spans="1:27" x14ac:dyDescent="0.3">
      <c r="A72" s="48"/>
      <c r="I72" s="14">
        <f t="shared" si="38"/>
        <v>0</v>
      </c>
      <c r="J72" s="14">
        <f t="shared" si="39"/>
        <v>0</v>
      </c>
      <c r="K72" s="15">
        <f t="shared" si="40"/>
        <v>0</v>
      </c>
      <c r="L72" s="16" t="str">
        <f t="shared" si="41"/>
        <v>N</v>
      </c>
      <c r="M72" s="17" t="str">
        <f t="shared" si="42"/>
        <v>N</v>
      </c>
      <c r="N72" s="16" t="str">
        <f t="shared" si="43"/>
        <v>N</v>
      </c>
      <c r="O72" s="16" t="str">
        <f t="shared" si="44"/>
        <v>N</v>
      </c>
      <c r="P72" s="17" t="str">
        <f t="shared" si="45"/>
        <v>N</v>
      </c>
      <c r="Q72" s="4">
        <f t="shared" si="46"/>
        <v>0</v>
      </c>
      <c r="R72" s="5">
        <f t="shared" si="47"/>
        <v>0</v>
      </c>
      <c r="S72" s="4">
        <f t="shared" si="48"/>
        <v>0</v>
      </c>
      <c r="T72" s="5">
        <f t="shared" si="49"/>
        <v>0</v>
      </c>
      <c r="U72" s="4">
        <f t="shared" si="50"/>
        <v>0</v>
      </c>
      <c r="V72" s="4">
        <f t="shared" si="51"/>
        <v>0</v>
      </c>
      <c r="W72" s="4">
        <f t="shared" si="52"/>
        <v>0</v>
      </c>
      <c r="X72" s="3">
        <f t="shared" si="53"/>
        <v>0</v>
      </c>
      <c r="Y72" s="4" t="str">
        <f t="shared" si="54"/>
        <v>Low</v>
      </c>
      <c r="Z72" s="5" t="str">
        <f t="shared" si="55"/>
        <v>1</v>
      </c>
      <c r="AA72" s="35" t="str">
        <f t="shared" si="56"/>
        <v>N</v>
      </c>
    </row>
    <row r="73" spans="1:27" x14ac:dyDescent="0.3">
      <c r="A73" s="48"/>
      <c r="I73" s="14">
        <f t="shared" ref="I73:I86" si="57">IF(C73&gt;180,"180", IF(C73&lt;10,0,(C73)))</f>
        <v>0</v>
      </c>
      <c r="J73" s="14">
        <f t="shared" ref="J73:J86" si="58">IF(E73&gt;180,"180", IF(E73&lt;10,0,(E73)))</f>
        <v>0</v>
      </c>
      <c r="K73" s="15">
        <f t="shared" ref="K73:K86" si="59">IF(G73&gt;180,"180", IF(G73&lt;10,0,(G73)))</f>
        <v>0</v>
      </c>
      <c r="L73" s="16" t="str">
        <f t="shared" ref="L73:L86" si="60">IF(AND(B73&gt;=3,X73&gt;=1500),"Y","N")</f>
        <v>N</v>
      </c>
      <c r="M73" s="17" t="str">
        <f t="shared" ref="M73:M86" si="61">IF(AND((B73+D73+F73)&gt;=7,X73&gt;=3000),"Y","N")</f>
        <v>N</v>
      </c>
      <c r="N73" s="16" t="str">
        <f t="shared" ref="N73:N86" si="62">IF(AND(B73&gt;=3,C73&gt;=20),"Y","N")</f>
        <v>N</v>
      </c>
      <c r="O73" s="16" t="str">
        <f t="shared" ref="O73:O86" si="63">IF(AND(E73&gt;=30,G73&gt;=30,(D73+F73)&gt;=5),"Y",IF(AND(E73&gt;=30,D73&gt;=5),"Y",IF(AND(G73&gt;=30,F73&gt;=5),"Y","N")))</f>
        <v>N</v>
      </c>
      <c r="P73" s="17" t="str">
        <f t="shared" ref="P73:P86" si="64">IF(AND((B73+D73+F73)&gt;=5,X73&gt;=600),"Y","N")</f>
        <v>N</v>
      </c>
      <c r="Q73" s="4">
        <f t="shared" ref="Q73:Q86" si="65">SUM(B73+D73+F73)</f>
        <v>0</v>
      </c>
      <c r="R73" s="5">
        <f t="shared" ref="R73:R86" si="66">IF(Q73&lt;=7,Q73,7)</f>
        <v>0</v>
      </c>
      <c r="S73" s="4">
        <f t="shared" ref="S73:S86" si="67">SUM(C73+E73+G73)</f>
        <v>0</v>
      </c>
      <c r="T73" s="5">
        <f t="shared" ref="T73:T86" si="68">SUM(I73+J73+K73)</f>
        <v>0</v>
      </c>
      <c r="U73" s="4">
        <f t="shared" ref="U73:U86" si="69">8*I73*B73</f>
        <v>0</v>
      </c>
      <c r="V73" s="4">
        <f t="shared" ref="V73:V86" si="70">4*J73*D73</f>
        <v>0</v>
      </c>
      <c r="W73" s="4">
        <f t="shared" ref="W73:W86" si="71">3.3*K73*F73</f>
        <v>0</v>
      </c>
      <c r="X73" s="3">
        <f t="shared" ref="X73:X86" si="72">SUM(U73:W73)</f>
        <v>0</v>
      </c>
      <c r="Y73" s="4" t="str">
        <f t="shared" ref="Y73:Y86" si="73">IF(OR(L73="Y",M73="Y"),"High",IF(OR(N73="Y",O73="Y",P73="Y"),"Moderate","Low"))</f>
        <v>Low</v>
      </c>
      <c r="Z73" s="5" t="str">
        <f t="shared" ref="Z73:Z86" si="74">IF(Y73="Low","1",IF(Y73="Moderate","2","3"))</f>
        <v>1</v>
      </c>
      <c r="AA73" s="35" t="str">
        <f t="shared" ref="AA73:AA86" si="75">IF(S73&gt;960,"Y","N")</f>
        <v>N</v>
      </c>
    </row>
    <row r="74" spans="1:27" x14ac:dyDescent="0.3">
      <c r="A74" s="48"/>
      <c r="I74" s="14">
        <f t="shared" si="57"/>
        <v>0</v>
      </c>
      <c r="J74" s="14">
        <f t="shared" si="58"/>
        <v>0</v>
      </c>
      <c r="K74" s="15">
        <f t="shared" si="59"/>
        <v>0</v>
      </c>
      <c r="L74" s="16" t="str">
        <f t="shared" si="60"/>
        <v>N</v>
      </c>
      <c r="M74" s="17" t="str">
        <f t="shared" si="61"/>
        <v>N</v>
      </c>
      <c r="N74" s="16" t="str">
        <f t="shared" si="62"/>
        <v>N</v>
      </c>
      <c r="O74" s="16" t="str">
        <f t="shared" si="63"/>
        <v>N</v>
      </c>
      <c r="P74" s="17" t="str">
        <f t="shared" si="64"/>
        <v>N</v>
      </c>
      <c r="Q74" s="4">
        <f t="shared" si="65"/>
        <v>0</v>
      </c>
      <c r="R74" s="5">
        <f t="shared" si="66"/>
        <v>0</v>
      </c>
      <c r="S74" s="4">
        <f t="shared" si="67"/>
        <v>0</v>
      </c>
      <c r="T74" s="5">
        <f t="shared" si="68"/>
        <v>0</v>
      </c>
      <c r="U74" s="4">
        <f t="shared" si="69"/>
        <v>0</v>
      </c>
      <c r="V74" s="4">
        <f t="shared" si="70"/>
        <v>0</v>
      </c>
      <c r="W74" s="4">
        <f t="shared" si="71"/>
        <v>0</v>
      </c>
      <c r="X74" s="3">
        <f t="shared" si="72"/>
        <v>0</v>
      </c>
      <c r="Y74" s="4" t="str">
        <f t="shared" si="73"/>
        <v>Low</v>
      </c>
      <c r="Z74" s="5" t="str">
        <f t="shared" si="74"/>
        <v>1</v>
      </c>
      <c r="AA74" s="35" t="str">
        <f t="shared" si="75"/>
        <v>N</v>
      </c>
    </row>
    <row r="75" spans="1:27" x14ac:dyDescent="0.3">
      <c r="A75" s="48"/>
      <c r="I75" s="14">
        <f t="shared" si="57"/>
        <v>0</v>
      </c>
      <c r="J75" s="14">
        <f t="shared" si="58"/>
        <v>0</v>
      </c>
      <c r="K75" s="15">
        <f t="shared" si="59"/>
        <v>0</v>
      </c>
      <c r="L75" s="16" t="str">
        <f t="shared" si="60"/>
        <v>N</v>
      </c>
      <c r="M75" s="17" t="str">
        <f t="shared" si="61"/>
        <v>N</v>
      </c>
      <c r="N75" s="16" t="str">
        <f t="shared" si="62"/>
        <v>N</v>
      </c>
      <c r="O75" s="16" t="str">
        <f t="shared" si="63"/>
        <v>N</v>
      </c>
      <c r="P75" s="17" t="str">
        <f t="shared" si="64"/>
        <v>N</v>
      </c>
      <c r="Q75" s="4">
        <f t="shared" si="65"/>
        <v>0</v>
      </c>
      <c r="R75" s="5">
        <f t="shared" si="66"/>
        <v>0</v>
      </c>
      <c r="S75" s="4">
        <f t="shared" si="67"/>
        <v>0</v>
      </c>
      <c r="T75" s="5">
        <f t="shared" si="68"/>
        <v>0</v>
      </c>
      <c r="U75" s="4">
        <f t="shared" si="69"/>
        <v>0</v>
      </c>
      <c r="V75" s="4">
        <f t="shared" si="70"/>
        <v>0</v>
      </c>
      <c r="W75" s="4">
        <f t="shared" si="71"/>
        <v>0</v>
      </c>
      <c r="X75" s="3">
        <f t="shared" si="72"/>
        <v>0</v>
      </c>
      <c r="Y75" s="4" t="str">
        <f t="shared" si="73"/>
        <v>Low</v>
      </c>
      <c r="Z75" s="5" t="str">
        <f t="shared" si="74"/>
        <v>1</v>
      </c>
      <c r="AA75" s="35" t="str">
        <f t="shared" si="75"/>
        <v>N</v>
      </c>
    </row>
    <row r="76" spans="1:27" x14ac:dyDescent="0.3">
      <c r="A76" s="48"/>
      <c r="I76" s="14">
        <f t="shared" si="57"/>
        <v>0</v>
      </c>
      <c r="J76" s="14">
        <f t="shared" si="58"/>
        <v>0</v>
      </c>
      <c r="K76" s="15">
        <f t="shared" si="59"/>
        <v>0</v>
      </c>
      <c r="L76" s="16" t="str">
        <f t="shared" si="60"/>
        <v>N</v>
      </c>
      <c r="M76" s="17" t="str">
        <f t="shared" si="61"/>
        <v>N</v>
      </c>
      <c r="N76" s="16" t="str">
        <f t="shared" si="62"/>
        <v>N</v>
      </c>
      <c r="O76" s="16" t="str">
        <f t="shared" si="63"/>
        <v>N</v>
      </c>
      <c r="P76" s="17" t="str">
        <f t="shared" si="64"/>
        <v>N</v>
      </c>
      <c r="Q76" s="4">
        <f t="shared" si="65"/>
        <v>0</v>
      </c>
      <c r="R76" s="5">
        <f t="shared" si="66"/>
        <v>0</v>
      </c>
      <c r="S76" s="4">
        <f t="shared" si="67"/>
        <v>0</v>
      </c>
      <c r="T76" s="5">
        <f t="shared" si="68"/>
        <v>0</v>
      </c>
      <c r="U76" s="4">
        <f t="shared" si="69"/>
        <v>0</v>
      </c>
      <c r="V76" s="4">
        <f t="shared" si="70"/>
        <v>0</v>
      </c>
      <c r="W76" s="4">
        <f t="shared" si="71"/>
        <v>0</v>
      </c>
      <c r="X76" s="3">
        <f t="shared" si="72"/>
        <v>0</v>
      </c>
      <c r="Y76" s="4" t="str">
        <f t="shared" si="73"/>
        <v>Low</v>
      </c>
      <c r="Z76" s="5" t="str">
        <f t="shared" si="74"/>
        <v>1</v>
      </c>
      <c r="AA76" s="35" t="str">
        <f t="shared" si="75"/>
        <v>N</v>
      </c>
    </row>
    <row r="77" spans="1:27" x14ac:dyDescent="0.3">
      <c r="A77" s="48"/>
      <c r="I77" s="14">
        <f t="shared" si="57"/>
        <v>0</v>
      </c>
      <c r="J77" s="14">
        <f t="shared" si="58"/>
        <v>0</v>
      </c>
      <c r="K77" s="15">
        <f t="shared" si="59"/>
        <v>0</v>
      </c>
      <c r="L77" s="16" t="str">
        <f t="shared" si="60"/>
        <v>N</v>
      </c>
      <c r="M77" s="17" t="str">
        <f t="shared" si="61"/>
        <v>N</v>
      </c>
      <c r="N77" s="16" t="str">
        <f t="shared" si="62"/>
        <v>N</v>
      </c>
      <c r="O77" s="16" t="str">
        <f t="shared" si="63"/>
        <v>N</v>
      </c>
      <c r="P77" s="17" t="str">
        <f t="shared" si="64"/>
        <v>N</v>
      </c>
      <c r="Q77" s="4">
        <f t="shared" si="65"/>
        <v>0</v>
      </c>
      <c r="R77" s="5">
        <f t="shared" si="66"/>
        <v>0</v>
      </c>
      <c r="S77" s="4">
        <f t="shared" si="67"/>
        <v>0</v>
      </c>
      <c r="T77" s="5">
        <f t="shared" si="68"/>
        <v>0</v>
      </c>
      <c r="U77" s="4">
        <f t="shared" si="69"/>
        <v>0</v>
      </c>
      <c r="V77" s="4">
        <f t="shared" si="70"/>
        <v>0</v>
      </c>
      <c r="W77" s="4">
        <f t="shared" si="71"/>
        <v>0</v>
      </c>
      <c r="X77" s="3">
        <f t="shared" si="72"/>
        <v>0</v>
      </c>
      <c r="Y77" s="4" t="str">
        <f t="shared" si="73"/>
        <v>Low</v>
      </c>
      <c r="Z77" s="5" t="str">
        <f t="shared" si="74"/>
        <v>1</v>
      </c>
      <c r="AA77" s="35" t="str">
        <f t="shared" si="75"/>
        <v>N</v>
      </c>
    </row>
    <row r="78" spans="1:27" x14ac:dyDescent="0.3">
      <c r="A78" s="48"/>
      <c r="I78" s="14">
        <f t="shared" si="57"/>
        <v>0</v>
      </c>
      <c r="J78" s="14">
        <f t="shared" si="58"/>
        <v>0</v>
      </c>
      <c r="K78" s="15">
        <f t="shared" si="59"/>
        <v>0</v>
      </c>
      <c r="L78" s="16" t="str">
        <f t="shared" si="60"/>
        <v>N</v>
      </c>
      <c r="M78" s="17" t="str">
        <f t="shared" si="61"/>
        <v>N</v>
      </c>
      <c r="N78" s="16" t="str">
        <f t="shared" si="62"/>
        <v>N</v>
      </c>
      <c r="O78" s="16" t="str">
        <f t="shared" si="63"/>
        <v>N</v>
      </c>
      <c r="P78" s="17" t="str">
        <f t="shared" si="64"/>
        <v>N</v>
      </c>
      <c r="Q78" s="4">
        <f t="shared" si="65"/>
        <v>0</v>
      </c>
      <c r="R78" s="5">
        <f t="shared" si="66"/>
        <v>0</v>
      </c>
      <c r="S78" s="4">
        <f t="shared" si="67"/>
        <v>0</v>
      </c>
      <c r="T78" s="5">
        <f t="shared" si="68"/>
        <v>0</v>
      </c>
      <c r="U78" s="4">
        <f t="shared" si="69"/>
        <v>0</v>
      </c>
      <c r="V78" s="4">
        <f t="shared" si="70"/>
        <v>0</v>
      </c>
      <c r="W78" s="4">
        <f t="shared" si="71"/>
        <v>0</v>
      </c>
      <c r="X78" s="3">
        <f t="shared" si="72"/>
        <v>0</v>
      </c>
      <c r="Y78" s="4" t="str">
        <f t="shared" si="73"/>
        <v>Low</v>
      </c>
      <c r="Z78" s="5" t="str">
        <f t="shared" si="74"/>
        <v>1</v>
      </c>
      <c r="AA78" s="35" t="str">
        <f t="shared" si="75"/>
        <v>N</v>
      </c>
    </row>
    <row r="79" spans="1:27" x14ac:dyDescent="0.3">
      <c r="A79" s="48"/>
      <c r="I79" s="14">
        <f t="shared" si="57"/>
        <v>0</v>
      </c>
      <c r="J79" s="14">
        <f t="shared" si="58"/>
        <v>0</v>
      </c>
      <c r="K79" s="15">
        <f t="shared" si="59"/>
        <v>0</v>
      </c>
      <c r="L79" s="16" t="str">
        <f t="shared" si="60"/>
        <v>N</v>
      </c>
      <c r="M79" s="17" t="str">
        <f t="shared" si="61"/>
        <v>N</v>
      </c>
      <c r="N79" s="16" t="str">
        <f t="shared" si="62"/>
        <v>N</v>
      </c>
      <c r="O79" s="16" t="str">
        <f t="shared" si="63"/>
        <v>N</v>
      </c>
      <c r="P79" s="17" t="str">
        <f t="shared" si="64"/>
        <v>N</v>
      </c>
      <c r="Q79" s="4">
        <f t="shared" si="65"/>
        <v>0</v>
      </c>
      <c r="R79" s="5">
        <f t="shared" si="66"/>
        <v>0</v>
      </c>
      <c r="S79" s="4">
        <f t="shared" si="67"/>
        <v>0</v>
      </c>
      <c r="T79" s="5">
        <f t="shared" si="68"/>
        <v>0</v>
      </c>
      <c r="U79" s="4">
        <f t="shared" si="69"/>
        <v>0</v>
      </c>
      <c r="V79" s="4">
        <f t="shared" si="70"/>
        <v>0</v>
      </c>
      <c r="W79" s="4">
        <f t="shared" si="71"/>
        <v>0</v>
      </c>
      <c r="X79" s="3">
        <f t="shared" si="72"/>
        <v>0</v>
      </c>
      <c r="Y79" s="4" t="str">
        <f t="shared" si="73"/>
        <v>Low</v>
      </c>
      <c r="Z79" s="5" t="str">
        <f t="shared" si="74"/>
        <v>1</v>
      </c>
      <c r="AA79" s="35" t="str">
        <f t="shared" si="75"/>
        <v>N</v>
      </c>
    </row>
    <row r="80" spans="1:27" x14ac:dyDescent="0.3">
      <c r="A80" s="48"/>
      <c r="I80" s="14">
        <f t="shared" si="57"/>
        <v>0</v>
      </c>
      <c r="J80" s="14">
        <f t="shared" si="58"/>
        <v>0</v>
      </c>
      <c r="K80" s="15">
        <f t="shared" si="59"/>
        <v>0</v>
      </c>
      <c r="L80" s="16" t="str">
        <f t="shared" si="60"/>
        <v>N</v>
      </c>
      <c r="M80" s="17" t="str">
        <f t="shared" si="61"/>
        <v>N</v>
      </c>
      <c r="N80" s="16" t="str">
        <f t="shared" si="62"/>
        <v>N</v>
      </c>
      <c r="O80" s="16" t="str">
        <f t="shared" si="63"/>
        <v>N</v>
      </c>
      <c r="P80" s="17" t="str">
        <f t="shared" si="64"/>
        <v>N</v>
      </c>
      <c r="Q80" s="4">
        <f t="shared" si="65"/>
        <v>0</v>
      </c>
      <c r="R80" s="5">
        <f t="shared" si="66"/>
        <v>0</v>
      </c>
      <c r="S80" s="4">
        <f t="shared" si="67"/>
        <v>0</v>
      </c>
      <c r="T80" s="5">
        <f t="shared" si="68"/>
        <v>0</v>
      </c>
      <c r="U80" s="4">
        <f t="shared" si="69"/>
        <v>0</v>
      </c>
      <c r="V80" s="4">
        <f t="shared" si="70"/>
        <v>0</v>
      </c>
      <c r="W80" s="4">
        <f t="shared" si="71"/>
        <v>0</v>
      </c>
      <c r="X80" s="3">
        <f t="shared" si="72"/>
        <v>0</v>
      </c>
      <c r="Y80" s="4" t="str">
        <f t="shared" si="73"/>
        <v>Low</v>
      </c>
      <c r="Z80" s="5" t="str">
        <f t="shared" si="74"/>
        <v>1</v>
      </c>
      <c r="AA80" s="35" t="str">
        <f t="shared" si="75"/>
        <v>N</v>
      </c>
    </row>
    <row r="81" spans="1:27" x14ac:dyDescent="0.3">
      <c r="A81" s="48"/>
      <c r="I81" s="14">
        <f t="shared" si="57"/>
        <v>0</v>
      </c>
      <c r="J81" s="14">
        <f t="shared" si="58"/>
        <v>0</v>
      </c>
      <c r="K81" s="15">
        <f t="shared" si="59"/>
        <v>0</v>
      </c>
      <c r="L81" s="16" t="str">
        <f t="shared" si="60"/>
        <v>N</v>
      </c>
      <c r="M81" s="17" t="str">
        <f t="shared" si="61"/>
        <v>N</v>
      </c>
      <c r="N81" s="16" t="str">
        <f t="shared" si="62"/>
        <v>N</v>
      </c>
      <c r="O81" s="16" t="str">
        <f t="shared" si="63"/>
        <v>N</v>
      </c>
      <c r="P81" s="17" t="str">
        <f t="shared" si="64"/>
        <v>N</v>
      </c>
      <c r="Q81" s="4">
        <f t="shared" si="65"/>
        <v>0</v>
      </c>
      <c r="R81" s="5">
        <f t="shared" si="66"/>
        <v>0</v>
      </c>
      <c r="S81" s="4">
        <f t="shared" si="67"/>
        <v>0</v>
      </c>
      <c r="T81" s="5">
        <f t="shared" si="68"/>
        <v>0</v>
      </c>
      <c r="U81" s="4">
        <f t="shared" si="69"/>
        <v>0</v>
      </c>
      <c r="V81" s="4">
        <f t="shared" si="70"/>
        <v>0</v>
      </c>
      <c r="W81" s="4">
        <f t="shared" si="71"/>
        <v>0</v>
      </c>
      <c r="X81" s="3">
        <f t="shared" si="72"/>
        <v>0</v>
      </c>
      <c r="Y81" s="4" t="str">
        <f t="shared" si="73"/>
        <v>Low</v>
      </c>
      <c r="Z81" s="5" t="str">
        <f t="shared" si="74"/>
        <v>1</v>
      </c>
      <c r="AA81" s="35" t="str">
        <f t="shared" si="75"/>
        <v>N</v>
      </c>
    </row>
    <row r="82" spans="1:27" x14ac:dyDescent="0.3">
      <c r="A82" s="48"/>
      <c r="I82" s="14">
        <f t="shared" si="57"/>
        <v>0</v>
      </c>
      <c r="J82" s="14">
        <f t="shared" si="58"/>
        <v>0</v>
      </c>
      <c r="K82" s="15">
        <f t="shared" si="59"/>
        <v>0</v>
      </c>
      <c r="L82" s="16" t="str">
        <f t="shared" si="60"/>
        <v>N</v>
      </c>
      <c r="M82" s="17" t="str">
        <f t="shared" si="61"/>
        <v>N</v>
      </c>
      <c r="N82" s="16" t="str">
        <f t="shared" si="62"/>
        <v>N</v>
      </c>
      <c r="O82" s="16" t="str">
        <f t="shared" si="63"/>
        <v>N</v>
      </c>
      <c r="P82" s="17" t="str">
        <f t="shared" si="64"/>
        <v>N</v>
      </c>
      <c r="Q82" s="4">
        <f t="shared" si="65"/>
        <v>0</v>
      </c>
      <c r="R82" s="5">
        <f t="shared" si="66"/>
        <v>0</v>
      </c>
      <c r="S82" s="4">
        <f t="shared" si="67"/>
        <v>0</v>
      </c>
      <c r="T82" s="5">
        <f t="shared" si="68"/>
        <v>0</v>
      </c>
      <c r="U82" s="4">
        <f t="shared" si="69"/>
        <v>0</v>
      </c>
      <c r="V82" s="4">
        <f t="shared" si="70"/>
        <v>0</v>
      </c>
      <c r="W82" s="4">
        <f t="shared" si="71"/>
        <v>0</v>
      </c>
      <c r="X82" s="3">
        <f t="shared" si="72"/>
        <v>0</v>
      </c>
      <c r="Y82" s="4" t="str">
        <f t="shared" si="73"/>
        <v>Low</v>
      </c>
      <c r="Z82" s="5" t="str">
        <f t="shared" si="74"/>
        <v>1</v>
      </c>
      <c r="AA82" s="35" t="str">
        <f t="shared" si="75"/>
        <v>N</v>
      </c>
    </row>
    <row r="83" spans="1:27" x14ac:dyDescent="0.3">
      <c r="A83" s="48"/>
      <c r="I83" s="14">
        <f t="shared" si="57"/>
        <v>0</v>
      </c>
      <c r="J83" s="14">
        <f t="shared" si="58"/>
        <v>0</v>
      </c>
      <c r="K83" s="15">
        <f t="shared" si="59"/>
        <v>0</v>
      </c>
      <c r="L83" s="16" t="str">
        <f t="shared" si="60"/>
        <v>N</v>
      </c>
      <c r="M83" s="17" t="str">
        <f t="shared" si="61"/>
        <v>N</v>
      </c>
      <c r="N83" s="16" t="str">
        <f t="shared" si="62"/>
        <v>N</v>
      </c>
      <c r="O83" s="16" t="str">
        <f t="shared" si="63"/>
        <v>N</v>
      </c>
      <c r="P83" s="17" t="str">
        <f t="shared" si="64"/>
        <v>N</v>
      </c>
      <c r="Q83" s="4">
        <f t="shared" si="65"/>
        <v>0</v>
      </c>
      <c r="R83" s="5">
        <f t="shared" si="66"/>
        <v>0</v>
      </c>
      <c r="S83" s="4">
        <f t="shared" si="67"/>
        <v>0</v>
      </c>
      <c r="T83" s="5">
        <f t="shared" si="68"/>
        <v>0</v>
      </c>
      <c r="U83" s="4">
        <f t="shared" si="69"/>
        <v>0</v>
      </c>
      <c r="V83" s="4">
        <f t="shared" si="70"/>
        <v>0</v>
      </c>
      <c r="W83" s="4">
        <f t="shared" si="71"/>
        <v>0</v>
      </c>
      <c r="X83" s="3">
        <f t="shared" si="72"/>
        <v>0</v>
      </c>
      <c r="Y83" s="4" t="str">
        <f t="shared" si="73"/>
        <v>Low</v>
      </c>
      <c r="Z83" s="5" t="str">
        <f t="shared" si="74"/>
        <v>1</v>
      </c>
      <c r="AA83" s="35" t="str">
        <f t="shared" si="75"/>
        <v>N</v>
      </c>
    </row>
    <row r="84" spans="1:27" x14ac:dyDescent="0.3">
      <c r="A84" s="48"/>
      <c r="I84" s="14">
        <f t="shared" si="57"/>
        <v>0</v>
      </c>
      <c r="J84" s="14">
        <f t="shared" si="58"/>
        <v>0</v>
      </c>
      <c r="K84" s="15">
        <f t="shared" si="59"/>
        <v>0</v>
      </c>
      <c r="L84" s="16" t="str">
        <f t="shared" si="60"/>
        <v>N</v>
      </c>
      <c r="M84" s="17" t="str">
        <f t="shared" si="61"/>
        <v>N</v>
      </c>
      <c r="N84" s="16" t="str">
        <f t="shared" si="62"/>
        <v>N</v>
      </c>
      <c r="O84" s="16" t="str">
        <f t="shared" si="63"/>
        <v>N</v>
      </c>
      <c r="P84" s="17" t="str">
        <f t="shared" si="64"/>
        <v>N</v>
      </c>
      <c r="Q84" s="4">
        <f t="shared" si="65"/>
        <v>0</v>
      </c>
      <c r="R84" s="5">
        <f t="shared" si="66"/>
        <v>0</v>
      </c>
      <c r="S84" s="4">
        <f t="shared" si="67"/>
        <v>0</v>
      </c>
      <c r="T84" s="5">
        <f t="shared" si="68"/>
        <v>0</v>
      </c>
      <c r="U84" s="4">
        <f t="shared" si="69"/>
        <v>0</v>
      </c>
      <c r="V84" s="4">
        <f t="shared" si="70"/>
        <v>0</v>
      </c>
      <c r="W84" s="4">
        <f t="shared" si="71"/>
        <v>0</v>
      </c>
      <c r="X84" s="3">
        <f t="shared" si="72"/>
        <v>0</v>
      </c>
      <c r="Y84" s="4" t="str">
        <f t="shared" si="73"/>
        <v>Low</v>
      </c>
      <c r="Z84" s="5" t="str">
        <f t="shared" si="74"/>
        <v>1</v>
      </c>
      <c r="AA84" s="35" t="str">
        <f t="shared" si="75"/>
        <v>N</v>
      </c>
    </row>
    <row r="85" spans="1:27" x14ac:dyDescent="0.3">
      <c r="A85" s="48"/>
      <c r="I85" s="14">
        <f t="shared" si="57"/>
        <v>0</v>
      </c>
      <c r="J85" s="14">
        <f t="shared" si="58"/>
        <v>0</v>
      </c>
      <c r="K85" s="15">
        <f t="shared" si="59"/>
        <v>0</v>
      </c>
      <c r="L85" s="16" t="str">
        <f t="shared" si="60"/>
        <v>N</v>
      </c>
      <c r="M85" s="17" t="str">
        <f t="shared" si="61"/>
        <v>N</v>
      </c>
      <c r="N85" s="16" t="str">
        <f t="shared" si="62"/>
        <v>N</v>
      </c>
      <c r="O85" s="16" t="str">
        <f t="shared" si="63"/>
        <v>N</v>
      </c>
      <c r="P85" s="17" t="str">
        <f t="shared" si="64"/>
        <v>N</v>
      </c>
      <c r="Q85" s="4">
        <f t="shared" si="65"/>
        <v>0</v>
      </c>
      <c r="R85" s="5">
        <f t="shared" si="66"/>
        <v>0</v>
      </c>
      <c r="S85" s="4">
        <f t="shared" si="67"/>
        <v>0</v>
      </c>
      <c r="T85" s="5">
        <f t="shared" si="68"/>
        <v>0</v>
      </c>
      <c r="U85" s="4">
        <f t="shared" si="69"/>
        <v>0</v>
      </c>
      <c r="V85" s="4">
        <f t="shared" si="70"/>
        <v>0</v>
      </c>
      <c r="W85" s="4">
        <f t="shared" si="71"/>
        <v>0</v>
      </c>
      <c r="X85" s="3">
        <f t="shared" si="72"/>
        <v>0</v>
      </c>
      <c r="Y85" s="4" t="str">
        <f t="shared" si="73"/>
        <v>Low</v>
      </c>
      <c r="Z85" s="5" t="str">
        <f t="shared" si="74"/>
        <v>1</v>
      </c>
      <c r="AA85" s="35" t="str">
        <f t="shared" si="75"/>
        <v>N</v>
      </c>
    </row>
    <row r="86" spans="1:27" x14ac:dyDescent="0.3">
      <c r="A86" s="48"/>
      <c r="I86" s="14">
        <f t="shared" si="57"/>
        <v>0</v>
      </c>
      <c r="J86" s="14">
        <f t="shared" si="58"/>
        <v>0</v>
      </c>
      <c r="K86" s="15">
        <f t="shared" si="59"/>
        <v>0</v>
      </c>
      <c r="L86" s="16" t="str">
        <f t="shared" si="60"/>
        <v>N</v>
      </c>
      <c r="M86" s="17" t="str">
        <f t="shared" si="61"/>
        <v>N</v>
      </c>
      <c r="N86" s="16" t="str">
        <f t="shared" si="62"/>
        <v>N</v>
      </c>
      <c r="O86" s="16" t="str">
        <f t="shared" si="63"/>
        <v>N</v>
      </c>
      <c r="P86" s="17" t="str">
        <f t="shared" si="64"/>
        <v>N</v>
      </c>
      <c r="Q86" s="4">
        <f t="shared" si="65"/>
        <v>0</v>
      </c>
      <c r="R86" s="5">
        <f t="shared" si="66"/>
        <v>0</v>
      </c>
      <c r="S86" s="4">
        <f t="shared" si="67"/>
        <v>0</v>
      </c>
      <c r="T86" s="5">
        <f t="shared" si="68"/>
        <v>0</v>
      </c>
      <c r="U86" s="4">
        <f t="shared" si="69"/>
        <v>0</v>
      </c>
      <c r="V86" s="4">
        <f t="shared" si="70"/>
        <v>0</v>
      </c>
      <c r="W86" s="4">
        <f t="shared" si="71"/>
        <v>0</v>
      </c>
      <c r="X86" s="3">
        <f t="shared" si="72"/>
        <v>0</v>
      </c>
      <c r="Y86" s="4" t="str">
        <f t="shared" si="73"/>
        <v>Low</v>
      </c>
      <c r="Z86" s="5" t="str">
        <f t="shared" si="74"/>
        <v>1</v>
      </c>
      <c r="AA86" s="35" t="str">
        <f t="shared" si="75"/>
        <v>N</v>
      </c>
    </row>
    <row r="87" spans="1:27" x14ac:dyDescent="0.3">
      <c r="L87" s="16"/>
      <c r="M87" s="17"/>
      <c r="N87" s="16"/>
      <c r="O87" s="16"/>
      <c r="P87" s="17"/>
      <c r="X87" s="3"/>
    </row>
    <row r="88" spans="1:27" x14ac:dyDescent="0.3">
      <c r="L88" s="16"/>
      <c r="M88" s="17"/>
      <c r="N88" s="16"/>
      <c r="O88" s="16"/>
      <c r="P88" s="17"/>
      <c r="X88" s="3"/>
    </row>
    <row r="89" spans="1:27" x14ac:dyDescent="0.3">
      <c r="L89" s="16"/>
      <c r="M89" s="17"/>
      <c r="N89" s="16"/>
      <c r="O89" s="16"/>
      <c r="P89" s="17"/>
      <c r="X89" s="3"/>
    </row>
    <row r="90" spans="1:27" x14ac:dyDescent="0.3">
      <c r="L90" s="16"/>
      <c r="M90" s="17"/>
      <c r="N90" s="16"/>
      <c r="O90" s="16"/>
      <c r="P90" s="17"/>
      <c r="X90" s="3"/>
    </row>
    <row r="91" spans="1:27" x14ac:dyDescent="0.3">
      <c r="L91" s="16"/>
      <c r="M91" s="17"/>
      <c r="N91" s="16"/>
      <c r="O91" s="16"/>
      <c r="P91" s="17"/>
      <c r="X91" s="3"/>
    </row>
    <row r="92" spans="1:27" x14ac:dyDescent="0.3">
      <c r="L92" s="16"/>
      <c r="M92" s="17"/>
      <c r="N92" s="16"/>
      <c r="O92" s="16"/>
      <c r="P92" s="17"/>
      <c r="X92" s="3"/>
    </row>
    <row r="93" spans="1:27" x14ac:dyDescent="0.3">
      <c r="L93" s="16"/>
      <c r="M93" s="17"/>
      <c r="N93" s="16"/>
      <c r="O93" s="16"/>
      <c r="P93" s="17"/>
      <c r="X93" s="3"/>
    </row>
    <row r="94" spans="1:27" x14ac:dyDescent="0.3">
      <c r="L94" s="16"/>
      <c r="M94" s="17"/>
      <c r="N94" s="16"/>
      <c r="O94" s="16"/>
      <c r="P94" s="17"/>
      <c r="X94" s="3"/>
    </row>
    <row r="95" spans="1:27" x14ac:dyDescent="0.3">
      <c r="L95" s="16"/>
      <c r="M95" s="17"/>
      <c r="N95" s="16"/>
      <c r="O95" s="16"/>
      <c r="P95" s="17"/>
      <c r="X95" s="3"/>
    </row>
    <row r="96" spans="1:27" x14ac:dyDescent="0.3">
      <c r="L96" s="16"/>
      <c r="M96" s="17"/>
      <c r="N96" s="16"/>
      <c r="O96" s="16"/>
      <c r="P96" s="17"/>
      <c r="X96" s="3"/>
    </row>
    <row r="97" spans="12:24" x14ac:dyDescent="0.3">
      <c r="L97" s="16"/>
      <c r="M97" s="17"/>
      <c r="N97" s="16"/>
      <c r="O97" s="16"/>
      <c r="P97" s="17"/>
      <c r="X97" s="3"/>
    </row>
    <row r="98" spans="12:24" x14ac:dyDescent="0.3">
      <c r="L98" s="16"/>
      <c r="M98" s="17"/>
      <c r="N98" s="16"/>
      <c r="O98" s="16"/>
      <c r="P98" s="17"/>
      <c r="X98" s="3"/>
    </row>
    <row r="99" spans="12:24" x14ac:dyDescent="0.3">
      <c r="L99" s="16"/>
      <c r="M99" s="17"/>
      <c r="N99" s="16"/>
      <c r="O99" s="16"/>
      <c r="P99" s="17"/>
      <c r="X99" s="3"/>
    </row>
    <row r="100" spans="12:24" x14ac:dyDescent="0.3">
      <c r="L100" s="16"/>
      <c r="M100" s="17"/>
      <c r="N100" s="16"/>
      <c r="O100" s="16"/>
      <c r="P100" s="17"/>
      <c r="X100" s="3"/>
    </row>
    <row r="101" spans="12:24" x14ac:dyDescent="0.3">
      <c r="L101" s="16"/>
      <c r="M101" s="17"/>
      <c r="N101" s="16"/>
      <c r="O101" s="16"/>
      <c r="P101" s="17"/>
      <c r="X101" s="3"/>
    </row>
    <row r="102" spans="12:24" x14ac:dyDescent="0.3">
      <c r="L102" s="16"/>
      <c r="M102" s="17"/>
      <c r="N102" s="16"/>
      <c r="O102" s="16"/>
      <c r="P102" s="17"/>
      <c r="X102" s="3"/>
    </row>
    <row r="103" spans="12:24" x14ac:dyDescent="0.3">
      <c r="L103" s="16"/>
      <c r="M103" s="17"/>
      <c r="N103" s="16"/>
      <c r="O103" s="16"/>
      <c r="P103" s="17"/>
      <c r="X103" s="3"/>
    </row>
    <row r="104" spans="12:24" x14ac:dyDescent="0.3">
      <c r="L104" s="16"/>
      <c r="M104" s="17"/>
      <c r="N104" s="16"/>
      <c r="O104" s="16"/>
      <c r="P104" s="17"/>
      <c r="X104" s="3"/>
    </row>
    <row r="105" spans="12:24" x14ac:dyDescent="0.3">
      <c r="L105" s="16"/>
      <c r="M105" s="17"/>
      <c r="N105" s="16"/>
      <c r="O105" s="16"/>
      <c r="P105" s="17"/>
      <c r="X105" s="3"/>
    </row>
    <row r="106" spans="12:24" x14ac:dyDescent="0.3">
      <c r="L106" s="16"/>
      <c r="M106" s="17"/>
      <c r="N106" s="16"/>
      <c r="O106" s="16"/>
      <c r="P106" s="17"/>
      <c r="X106" s="3"/>
    </row>
    <row r="107" spans="12:24" x14ac:dyDescent="0.3">
      <c r="L107" s="16"/>
      <c r="M107" s="17"/>
      <c r="N107" s="16"/>
      <c r="O107" s="16"/>
      <c r="P107" s="17"/>
      <c r="X107" s="3"/>
    </row>
    <row r="108" spans="12:24" x14ac:dyDescent="0.3">
      <c r="L108" s="16"/>
      <c r="M108" s="17"/>
      <c r="N108" s="16"/>
      <c r="O108" s="16"/>
      <c r="P108" s="17"/>
      <c r="X108" s="3"/>
    </row>
    <row r="109" spans="12:24" x14ac:dyDescent="0.3">
      <c r="L109" s="16"/>
      <c r="M109" s="17"/>
      <c r="N109" s="16"/>
      <c r="O109" s="16"/>
      <c r="P109" s="17"/>
      <c r="X109" s="3"/>
    </row>
    <row r="110" spans="12:24" x14ac:dyDescent="0.3">
      <c r="L110" s="16"/>
      <c r="M110" s="17"/>
      <c r="N110" s="16"/>
      <c r="O110" s="16"/>
      <c r="P110" s="17"/>
      <c r="X110" s="3"/>
    </row>
    <row r="111" spans="12:24" x14ac:dyDescent="0.3">
      <c r="L111" s="16"/>
      <c r="M111" s="17"/>
      <c r="N111" s="16"/>
      <c r="O111" s="16"/>
      <c r="P111" s="17"/>
      <c r="X111" s="3"/>
    </row>
    <row r="112" spans="12:24" x14ac:dyDescent="0.3">
      <c r="L112" s="16"/>
      <c r="M112" s="17"/>
      <c r="N112" s="16"/>
      <c r="O112" s="16"/>
      <c r="P112" s="17"/>
      <c r="X112" s="3"/>
    </row>
    <row r="113" spans="12:24" x14ac:dyDescent="0.3">
      <c r="L113" s="16"/>
      <c r="M113" s="17"/>
      <c r="N113" s="16"/>
      <c r="O113" s="16"/>
      <c r="P113" s="17"/>
      <c r="X113" s="3"/>
    </row>
    <row r="114" spans="12:24" x14ac:dyDescent="0.3">
      <c r="L114" s="16"/>
      <c r="M114" s="17"/>
      <c r="N114" s="16"/>
      <c r="O114" s="16"/>
      <c r="P114" s="17"/>
      <c r="X114" s="3"/>
    </row>
    <row r="115" spans="12:24" x14ac:dyDescent="0.3">
      <c r="L115" s="16"/>
      <c r="M115" s="17"/>
      <c r="N115" s="16"/>
      <c r="O115" s="16"/>
      <c r="P115" s="17"/>
      <c r="X115" s="3"/>
    </row>
    <row r="116" spans="12:24" x14ac:dyDescent="0.3">
      <c r="L116" s="16"/>
      <c r="M116" s="17"/>
      <c r="N116" s="16"/>
      <c r="O116" s="16"/>
      <c r="P116" s="17"/>
      <c r="X116" s="3"/>
    </row>
    <row r="117" spans="12:24" x14ac:dyDescent="0.3">
      <c r="L117" s="16"/>
      <c r="M117" s="17"/>
      <c r="N117" s="16"/>
      <c r="O117" s="16"/>
      <c r="P117" s="17"/>
      <c r="X117" s="3"/>
    </row>
    <row r="118" spans="12:24" x14ac:dyDescent="0.3">
      <c r="L118" s="16"/>
      <c r="M118" s="17"/>
      <c r="N118" s="16"/>
      <c r="O118" s="16"/>
      <c r="P118" s="17"/>
      <c r="X118" s="3"/>
    </row>
    <row r="119" spans="12:24" x14ac:dyDescent="0.3">
      <c r="L119" s="16"/>
      <c r="M119" s="17"/>
      <c r="N119" s="16"/>
      <c r="O119" s="16"/>
      <c r="P119" s="17"/>
      <c r="X119" s="3"/>
    </row>
    <row r="120" spans="12:24" x14ac:dyDescent="0.3">
      <c r="L120" s="16"/>
      <c r="M120" s="17"/>
      <c r="N120" s="16"/>
      <c r="O120" s="16"/>
      <c r="P120" s="17"/>
      <c r="X120" s="3"/>
    </row>
    <row r="121" spans="12:24" x14ac:dyDescent="0.3">
      <c r="L121" s="16"/>
      <c r="M121" s="17"/>
      <c r="N121" s="16"/>
      <c r="O121" s="16"/>
      <c r="P121" s="17"/>
      <c r="X121" s="3"/>
    </row>
    <row r="122" spans="12:24" x14ac:dyDescent="0.3">
      <c r="L122" s="16"/>
      <c r="M122" s="17"/>
      <c r="N122" s="16"/>
      <c r="O122" s="16"/>
      <c r="P122" s="17"/>
      <c r="X122" s="3"/>
    </row>
    <row r="123" spans="12:24" x14ac:dyDescent="0.3">
      <c r="L123" s="16"/>
      <c r="M123" s="17"/>
      <c r="N123" s="16"/>
      <c r="O123" s="16"/>
      <c r="P123" s="17"/>
      <c r="X123" s="3"/>
    </row>
    <row r="124" spans="12:24" x14ac:dyDescent="0.3">
      <c r="L124" s="16"/>
      <c r="M124" s="17"/>
      <c r="N124" s="16"/>
      <c r="O124" s="16"/>
      <c r="P124" s="17"/>
      <c r="X124" s="3"/>
    </row>
    <row r="125" spans="12:24" x14ac:dyDescent="0.3">
      <c r="L125" s="16"/>
      <c r="M125" s="17"/>
      <c r="N125" s="16"/>
      <c r="O125" s="16"/>
      <c r="P125" s="17"/>
      <c r="X125" s="3"/>
    </row>
    <row r="126" spans="12:24" x14ac:dyDescent="0.3">
      <c r="L126" s="16"/>
      <c r="M126" s="17"/>
      <c r="N126" s="16"/>
      <c r="O126" s="16"/>
      <c r="P126" s="17"/>
      <c r="X126" s="3"/>
    </row>
    <row r="127" spans="12:24" x14ac:dyDescent="0.3">
      <c r="L127" s="16"/>
      <c r="M127" s="17"/>
      <c r="N127" s="16"/>
      <c r="O127" s="16"/>
      <c r="P127" s="17"/>
      <c r="X127" s="3"/>
    </row>
    <row r="128" spans="12:24" x14ac:dyDescent="0.3">
      <c r="L128" s="16"/>
      <c r="M128" s="17"/>
      <c r="N128" s="16"/>
      <c r="O128" s="16"/>
      <c r="P128" s="17"/>
      <c r="X128" s="3"/>
    </row>
    <row r="129" spans="12:24" x14ac:dyDescent="0.3">
      <c r="L129" s="16"/>
      <c r="M129" s="17"/>
      <c r="N129" s="16"/>
      <c r="O129" s="16"/>
      <c r="P129" s="17"/>
      <c r="X129" s="3"/>
    </row>
    <row r="130" spans="12:24" x14ac:dyDescent="0.3">
      <c r="L130" s="16"/>
      <c r="M130" s="17"/>
      <c r="N130" s="16"/>
      <c r="O130" s="16"/>
      <c r="P130" s="17"/>
      <c r="X130" s="3"/>
    </row>
    <row r="131" spans="12:24" x14ac:dyDescent="0.3">
      <c r="L131" s="16"/>
      <c r="M131" s="17"/>
      <c r="N131" s="16"/>
      <c r="O131" s="16"/>
      <c r="P131" s="17"/>
      <c r="X131" s="3"/>
    </row>
    <row r="132" spans="12:24" x14ac:dyDescent="0.3">
      <c r="L132" s="16"/>
      <c r="M132" s="17"/>
      <c r="N132" s="16"/>
      <c r="O132" s="16"/>
      <c r="P132" s="17"/>
      <c r="X132" s="3"/>
    </row>
    <row r="133" spans="12:24" x14ac:dyDescent="0.3">
      <c r="L133" s="16"/>
      <c r="M133" s="17"/>
      <c r="N133" s="16"/>
      <c r="O133" s="16"/>
      <c r="P133" s="17"/>
      <c r="X133" s="3"/>
    </row>
    <row r="134" spans="12:24" x14ac:dyDescent="0.3">
      <c r="L134" s="16"/>
      <c r="M134" s="17"/>
      <c r="N134" s="16"/>
      <c r="O134" s="16"/>
      <c r="P134" s="17"/>
      <c r="X134" s="3"/>
    </row>
    <row r="135" spans="12:24" x14ac:dyDescent="0.3">
      <c r="L135" s="16"/>
      <c r="M135" s="17"/>
      <c r="N135" s="16"/>
      <c r="O135" s="16"/>
      <c r="P135" s="17"/>
      <c r="X135" s="3"/>
    </row>
    <row r="136" spans="12:24" x14ac:dyDescent="0.3">
      <c r="L136" s="16"/>
      <c r="M136" s="17"/>
      <c r="N136" s="16"/>
      <c r="O136" s="16"/>
      <c r="P136" s="17"/>
      <c r="X136" s="3"/>
    </row>
    <row r="137" spans="12:24" x14ac:dyDescent="0.3">
      <c r="L137" s="16"/>
      <c r="M137" s="17"/>
      <c r="N137" s="16"/>
      <c r="O137" s="16"/>
      <c r="P137" s="17"/>
      <c r="X137" s="3"/>
    </row>
    <row r="138" spans="12:24" x14ac:dyDescent="0.3">
      <c r="L138" s="16"/>
      <c r="M138" s="17"/>
      <c r="N138" s="16"/>
      <c r="O138" s="16"/>
      <c r="P138" s="17"/>
      <c r="X138" s="3"/>
    </row>
    <row r="139" spans="12:24" x14ac:dyDescent="0.3">
      <c r="L139" s="16"/>
      <c r="M139" s="17"/>
      <c r="N139" s="16"/>
      <c r="O139" s="16"/>
      <c r="P139" s="17"/>
      <c r="X139" s="3"/>
    </row>
    <row r="140" spans="12:24" x14ac:dyDescent="0.3">
      <c r="L140" s="16"/>
      <c r="M140" s="17"/>
      <c r="N140" s="16"/>
      <c r="O140" s="16"/>
      <c r="P140" s="17"/>
      <c r="X140" s="3"/>
    </row>
    <row r="141" spans="12:24" x14ac:dyDescent="0.3">
      <c r="L141" s="16"/>
      <c r="M141" s="17"/>
      <c r="N141" s="16"/>
      <c r="O141" s="16"/>
      <c r="P141" s="17"/>
      <c r="X141" s="3"/>
    </row>
    <row r="142" spans="12:24" x14ac:dyDescent="0.3">
      <c r="L142" s="16"/>
      <c r="M142" s="17"/>
      <c r="N142" s="16"/>
      <c r="O142" s="16"/>
      <c r="P142" s="17"/>
      <c r="X142" s="3"/>
    </row>
    <row r="143" spans="12:24" x14ac:dyDescent="0.3">
      <c r="L143" s="16"/>
      <c r="M143" s="17"/>
      <c r="N143" s="16"/>
      <c r="O143" s="16"/>
      <c r="P143" s="17"/>
      <c r="X143" s="3"/>
    </row>
    <row r="144" spans="12:24" x14ac:dyDescent="0.3">
      <c r="L144" s="16"/>
      <c r="M144" s="17"/>
      <c r="N144" s="16"/>
      <c r="O144" s="16"/>
      <c r="P144" s="17"/>
      <c r="X144" s="3"/>
    </row>
    <row r="145" spans="1:24" x14ac:dyDescent="0.3">
      <c r="L145" s="16"/>
      <c r="M145" s="17"/>
      <c r="N145" s="16"/>
      <c r="O145" s="16"/>
      <c r="P145" s="17"/>
      <c r="X145" s="3"/>
    </row>
    <row r="146" spans="1:24" x14ac:dyDescent="0.3">
      <c r="L146" s="16"/>
      <c r="M146" s="17"/>
      <c r="N146" s="16"/>
      <c r="O146" s="16"/>
      <c r="P146" s="17"/>
      <c r="X146" s="3"/>
    </row>
    <row r="147" spans="1:24" x14ac:dyDescent="0.3">
      <c r="L147" s="16"/>
      <c r="M147" s="17"/>
      <c r="N147" s="16"/>
      <c r="O147" s="16"/>
      <c r="P147" s="17"/>
      <c r="X147" s="3"/>
    </row>
    <row r="148" spans="1:24" x14ac:dyDescent="0.3">
      <c r="L148" s="16"/>
      <c r="M148" s="17"/>
      <c r="N148" s="16"/>
      <c r="O148" s="16"/>
      <c r="P148" s="17"/>
      <c r="X148" s="3"/>
    </row>
    <row r="149" spans="1:24" x14ac:dyDescent="0.3">
      <c r="L149" s="16"/>
      <c r="M149" s="17"/>
      <c r="N149" s="16"/>
      <c r="O149" s="16"/>
      <c r="P149" s="17"/>
      <c r="X149" s="3"/>
    </row>
    <row r="150" spans="1:24" x14ac:dyDescent="0.3">
      <c r="L150" s="16"/>
      <c r="M150" s="17"/>
      <c r="N150" s="16"/>
      <c r="O150" s="16"/>
      <c r="P150" s="17"/>
      <c r="X150" s="3"/>
    </row>
    <row r="151" spans="1:24" x14ac:dyDescent="0.3">
      <c r="L151" s="16"/>
      <c r="M151" s="17"/>
      <c r="N151" s="16"/>
      <c r="O151" s="16"/>
      <c r="P151" s="17"/>
      <c r="X151" s="3"/>
    </row>
    <row r="152" spans="1:24" x14ac:dyDescent="0.3">
      <c r="L152" s="16"/>
      <c r="M152" s="17"/>
      <c r="N152" s="16"/>
      <c r="O152" s="16"/>
      <c r="P152" s="17"/>
      <c r="X152" s="3"/>
    </row>
    <row r="153" spans="1:24" x14ac:dyDescent="0.3">
      <c r="L153" s="16"/>
      <c r="M153" s="17"/>
      <c r="N153" s="16"/>
      <c r="O153" s="16"/>
      <c r="P153" s="17"/>
      <c r="X153" s="3"/>
    </row>
    <row r="154" spans="1:24" x14ac:dyDescent="0.3">
      <c r="L154" s="16"/>
      <c r="M154" s="17"/>
      <c r="N154" s="16"/>
      <c r="O154" s="16"/>
      <c r="P154" s="17"/>
      <c r="X154" s="3"/>
    </row>
    <row r="155" spans="1:24" x14ac:dyDescent="0.3">
      <c r="L155" s="16"/>
      <c r="M155" s="17"/>
      <c r="N155" s="16"/>
      <c r="O155" s="16"/>
      <c r="P155" s="17"/>
      <c r="X155" s="3"/>
    </row>
    <row r="156" spans="1:24" x14ac:dyDescent="0.3">
      <c r="L156" s="16"/>
      <c r="M156" s="17"/>
      <c r="N156" s="16"/>
      <c r="O156" s="16"/>
      <c r="P156" s="17"/>
      <c r="X156" s="3"/>
    </row>
    <row r="157" spans="1:24" x14ac:dyDescent="0.3">
      <c r="A157" s="50"/>
      <c r="L157" s="16"/>
      <c r="M157" s="17"/>
      <c r="N157" s="16"/>
      <c r="O157" s="16"/>
      <c r="P157" s="17"/>
      <c r="X157" s="3"/>
    </row>
    <row r="158" spans="1:24" x14ac:dyDescent="0.3">
      <c r="A158" s="50"/>
      <c r="L158" s="16"/>
      <c r="M158" s="17"/>
      <c r="N158" s="16"/>
      <c r="O158" s="16"/>
      <c r="P158" s="17"/>
      <c r="X158" s="3"/>
    </row>
    <row r="159" spans="1:24" x14ac:dyDescent="0.3">
      <c r="A159" s="50"/>
      <c r="L159" s="16"/>
      <c r="M159" s="17"/>
      <c r="N159" s="16"/>
      <c r="O159" s="16"/>
      <c r="P159" s="17"/>
      <c r="X159" s="3"/>
    </row>
    <row r="160" spans="1:24" x14ac:dyDescent="0.3">
      <c r="L160" s="16"/>
      <c r="M160" s="17"/>
      <c r="N160" s="16"/>
      <c r="O160" s="16"/>
      <c r="P160" s="17"/>
      <c r="X160" s="3"/>
    </row>
    <row r="161" spans="1:24" x14ac:dyDescent="0.3">
      <c r="L161" s="16"/>
      <c r="M161" s="17"/>
      <c r="N161" s="16"/>
      <c r="O161" s="16"/>
      <c r="P161" s="17"/>
      <c r="X161" s="3"/>
    </row>
    <row r="162" spans="1:24" x14ac:dyDescent="0.3">
      <c r="L162" s="16"/>
      <c r="M162" s="17"/>
      <c r="N162" s="16"/>
      <c r="O162" s="16"/>
      <c r="P162" s="17"/>
      <c r="X162" s="3"/>
    </row>
    <row r="163" spans="1:24" x14ac:dyDescent="0.3">
      <c r="L163" s="16"/>
      <c r="M163" s="17"/>
      <c r="N163" s="16"/>
      <c r="O163" s="16"/>
      <c r="P163" s="17"/>
      <c r="X163" s="3"/>
    </row>
    <row r="164" spans="1:24" x14ac:dyDescent="0.3">
      <c r="L164" s="16"/>
      <c r="M164" s="17"/>
      <c r="N164" s="16"/>
      <c r="O164" s="16"/>
      <c r="P164" s="17"/>
      <c r="X164" s="3"/>
    </row>
    <row r="165" spans="1:24" x14ac:dyDescent="0.3">
      <c r="A165" s="48"/>
      <c r="L165" s="16"/>
      <c r="M165" s="17"/>
      <c r="N165" s="16"/>
      <c r="O165" s="16"/>
      <c r="P165" s="17"/>
      <c r="X165" s="3"/>
    </row>
    <row r="166" spans="1:24" x14ac:dyDescent="0.3">
      <c r="L166" s="16"/>
      <c r="M166" s="17"/>
      <c r="N166" s="16"/>
      <c r="O166" s="16"/>
      <c r="P166" s="17"/>
      <c r="X166" s="3"/>
    </row>
    <row r="167" spans="1:24" x14ac:dyDescent="0.3">
      <c r="L167" s="16"/>
      <c r="M167" s="17"/>
      <c r="N167" s="16"/>
      <c r="O167" s="16"/>
      <c r="P167" s="17"/>
      <c r="X167" s="3"/>
    </row>
    <row r="168" spans="1:24" x14ac:dyDescent="0.3">
      <c r="L168" s="16"/>
      <c r="M168" s="17"/>
      <c r="N168" s="16"/>
      <c r="O168" s="16"/>
      <c r="P168" s="17"/>
      <c r="X168" s="3"/>
    </row>
    <row r="169" spans="1:24" x14ac:dyDescent="0.3">
      <c r="L169" s="16"/>
      <c r="M169" s="17"/>
      <c r="N169" s="16"/>
      <c r="O169" s="16"/>
      <c r="P169" s="17"/>
      <c r="X169" s="3"/>
    </row>
    <row r="170" spans="1:24" x14ac:dyDescent="0.3">
      <c r="L170" s="16"/>
      <c r="M170" s="17"/>
      <c r="N170" s="16"/>
      <c r="O170" s="16"/>
      <c r="P170" s="17"/>
      <c r="X170" s="3"/>
    </row>
    <row r="171" spans="1:24" x14ac:dyDescent="0.3">
      <c r="L171" s="16"/>
      <c r="M171" s="17"/>
      <c r="N171" s="16"/>
      <c r="O171" s="16"/>
      <c r="P171" s="17"/>
      <c r="X171" s="3"/>
    </row>
    <row r="172" spans="1:24" x14ac:dyDescent="0.3">
      <c r="L172" s="16"/>
      <c r="M172" s="17"/>
      <c r="N172" s="16"/>
      <c r="O172" s="16"/>
      <c r="P172" s="17"/>
      <c r="X172" s="3"/>
    </row>
    <row r="173" spans="1:24" x14ac:dyDescent="0.3">
      <c r="L173" s="16"/>
      <c r="M173" s="17"/>
      <c r="N173" s="16"/>
      <c r="O173" s="16"/>
      <c r="P173" s="17"/>
      <c r="X173" s="3"/>
    </row>
    <row r="174" spans="1:24" x14ac:dyDescent="0.3">
      <c r="L174" s="16"/>
      <c r="M174" s="17"/>
      <c r="N174" s="16"/>
      <c r="O174" s="16"/>
      <c r="P174" s="17"/>
      <c r="X174" s="3"/>
    </row>
    <row r="175" spans="1:24" x14ac:dyDescent="0.3">
      <c r="L175" s="16"/>
      <c r="M175" s="17"/>
      <c r="N175" s="16"/>
      <c r="O175" s="16"/>
      <c r="P175" s="17"/>
      <c r="X175" s="3"/>
    </row>
    <row r="176" spans="1:24" x14ac:dyDescent="0.3">
      <c r="L176" s="16"/>
      <c r="M176" s="17"/>
      <c r="N176" s="16"/>
      <c r="O176" s="16"/>
      <c r="P176" s="17"/>
      <c r="X176" s="3"/>
    </row>
    <row r="177" spans="12:24" x14ac:dyDescent="0.3">
      <c r="L177" s="16"/>
      <c r="M177" s="17"/>
      <c r="N177" s="16"/>
      <c r="O177" s="16"/>
      <c r="P177" s="17"/>
      <c r="X177" s="3"/>
    </row>
    <row r="178" spans="12:24" x14ac:dyDescent="0.3">
      <c r="L178" s="16"/>
      <c r="M178" s="17"/>
      <c r="N178" s="16"/>
      <c r="O178" s="16"/>
      <c r="P178" s="17"/>
      <c r="X178" s="3"/>
    </row>
    <row r="179" spans="12:24" x14ac:dyDescent="0.3">
      <c r="L179" s="16"/>
      <c r="M179" s="17"/>
      <c r="N179" s="16"/>
      <c r="O179" s="16"/>
      <c r="P179" s="17"/>
      <c r="X179" s="3"/>
    </row>
  </sheetData>
  <mergeCells count="37">
    <mergeCell ref="AA1:AA6"/>
    <mergeCell ref="S5:S6"/>
    <mergeCell ref="S2:T4"/>
    <mergeCell ref="U5:U6"/>
    <mergeCell ref="V5:V6"/>
    <mergeCell ref="W5:W6"/>
    <mergeCell ref="X5:X6"/>
    <mergeCell ref="U2:X4"/>
    <mergeCell ref="Q1:Z1"/>
    <mergeCell ref="A1:A6"/>
    <mergeCell ref="B1:H1"/>
    <mergeCell ref="L2:P2"/>
    <mergeCell ref="I1:P1"/>
    <mergeCell ref="L3:M3"/>
    <mergeCell ref="B2:C4"/>
    <mergeCell ref="K2:K4"/>
    <mergeCell ref="J2:J4"/>
    <mergeCell ref="I5:I6"/>
    <mergeCell ref="J5:J6"/>
    <mergeCell ref="H2:H4"/>
    <mergeCell ref="F2:G4"/>
    <mergeCell ref="L4:L6"/>
    <mergeCell ref="D2:E4"/>
    <mergeCell ref="I2:I4"/>
    <mergeCell ref="K5:K6"/>
    <mergeCell ref="M4:M6"/>
    <mergeCell ref="Y2:Z4"/>
    <mergeCell ref="T5:T6"/>
    <mergeCell ref="P4:P6"/>
    <mergeCell ref="O4:O6"/>
    <mergeCell ref="N4:N6"/>
    <mergeCell ref="Z5:Z6"/>
    <mergeCell ref="N3:P3"/>
    <mergeCell ref="Y5:Y6"/>
    <mergeCell ref="Q5:Q6"/>
    <mergeCell ref="R5:R6"/>
    <mergeCell ref="Q2:R4"/>
  </mergeCells>
  <phoneticPr fontId="0" type="noConversion"/>
  <pageMargins left="0.7" right="0.7" top="0.75" bottom="0.75" header="0.3" footer="0.3"/>
  <pageSetup orientation="portrait" horizontalDpi="200" verticalDpi="200"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B96901-FF44-4C68-BA2E-DB0A76CE346A}">
  <dimension ref="A1:AL179"/>
  <sheetViews>
    <sheetView zoomScale="90" zoomScaleNormal="90" zoomScalePageLayoutView="84" workbookViewId="0">
      <selection sqref="A1:A1048576"/>
    </sheetView>
  </sheetViews>
  <sheetFormatPr defaultColWidth="8.88671875" defaultRowHeight="13.8" x14ac:dyDescent="0.3"/>
  <cols>
    <col min="1" max="1" width="12.88671875" style="49" customWidth="1"/>
    <col min="2" max="3" width="6.6640625" style="7" customWidth="1"/>
    <col min="4" max="5" width="6.6640625" style="6" customWidth="1"/>
    <col min="6" max="7" width="6.6640625" style="7" customWidth="1"/>
    <col min="8" max="8" width="6.6640625" style="10" customWidth="1"/>
    <col min="9" max="10" width="10" style="14" customWidth="1"/>
    <col min="11" max="11" width="10" style="15" customWidth="1"/>
    <col min="12" max="12" width="10.6640625" style="14" customWidth="1"/>
    <col min="13" max="13" width="10.6640625" style="15" customWidth="1"/>
    <col min="14" max="14" width="9.88671875" style="14" customWidth="1"/>
    <col min="15" max="15" width="10.5546875" style="14" customWidth="1"/>
    <col min="16" max="16" width="10.5546875" style="15" customWidth="1"/>
    <col min="17" max="17" width="5" style="4" customWidth="1"/>
    <col min="18" max="18" width="9.33203125" style="5" customWidth="1"/>
    <col min="19" max="19" width="9.88671875" style="4" customWidth="1"/>
    <col min="20" max="20" width="10" style="5" customWidth="1"/>
    <col min="21" max="21" width="8.33203125" style="4" customWidth="1"/>
    <col min="22" max="22" width="10.44140625" style="4" bestFit="1" customWidth="1"/>
    <col min="23" max="23" width="7.6640625" style="4" bestFit="1" customWidth="1"/>
    <col min="24" max="24" width="7.109375" style="5" bestFit="1" customWidth="1"/>
    <col min="25" max="25" width="9.44140625" style="4" customWidth="1"/>
    <col min="26" max="26" width="9.33203125" style="5" customWidth="1"/>
    <col min="27" max="27" width="10" style="35" customWidth="1"/>
    <col min="28" max="28" width="6.109375" style="1" customWidth="1"/>
    <col min="29" max="29" width="11.6640625" style="1" customWidth="1"/>
    <col min="30" max="36" width="9.109375" style="1" customWidth="1"/>
    <col min="37" max="16384" width="8.88671875" style="1"/>
  </cols>
  <sheetData>
    <row r="1" spans="1:38" ht="15.75" customHeight="1" x14ac:dyDescent="0.3">
      <c r="A1" s="70" t="s">
        <v>53</v>
      </c>
      <c r="B1" s="72" t="s">
        <v>54</v>
      </c>
      <c r="C1" s="73"/>
      <c r="D1" s="73"/>
      <c r="E1" s="73"/>
      <c r="F1" s="73"/>
      <c r="G1" s="73"/>
      <c r="H1" s="74"/>
      <c r="I1" s="76" t="s">
        <v>55</v>
      </c>
      <c r="J1" s="76"/>
      <c r="K1" s="76"/>
      <c r="L1" s="76"/>
      <c r="M1" s="76"/>
      <c r="N1" s="76"/>
      <c r="O1" s="76"/>
      <c r="P1" s="77"/>
      <c r="Q1" s="88" t="s">
        <v>56</v>
      </c>
      <c r="R1" s="88"/>
      <c r="S1" s="88"/>
      <c r="T1" s="88"/>
      <c r="U1" s="88"/>
      <c r="V1" s="88"/>
      <c r="W1" s="88"/>
      <c r="X1" s="88"/>
      <c r="Y1" s="88"/>
      <c r="Z1" s="88"/>
      <c r="AA1" s="83" t="s">
        <v>58</v>
      </c>
      <c r="AB1" s="18"/>
    </row>
    <row r="2" spans="1:38" ht="12.75" customHeight="1" x14ac:dyDescent="0.3">
      <c r="A2" s="70"/>
      <c r="B2" s="78" t="s">
        <v>23</v>
      </c>
      <c r="C2" s="79"/>
      <c r="D2" s="79" t="s">
        <v>24</v>
      </c>
      <c r="E2" s="79"/>
      <c r="F2" s="79" t="s">
        <v>25</v>
      </c>
      <c r="G2" s="79"/>
      <c r="H2" s="82" t="s">
        <v>19</v>
      </c>
      <c r="I2" s="81" t="s">
        <v>66</v>
      </c>
      <c r="J2" s="81" t="s">
        <v>67</v>
      </c>
      <c r="K2" s="80" t="s">
        <v>68</v>
      </c>
      <c r="L2" s="63" t="s">
        <v>14</v>
      </c>
      <c r="M2" s="64"/>
      <c r="N2" s="64"/>
      <c r="O2" s="64"/>
      <c r="P2" s="75"/>
      <c r="Q2" s="53" t="s">
        <v>27</v>
      </c>
      <c r="R2" s="69"/>
      <c r="S2" s="53" t="s">
        <v>26</v>
      </c>
      <c r="T2" s="69"/>
      <c r="U2" s="85" t="s">
        <v>21</v>
      </c>
      <c r="V2" s="86"/>
      <c r="W2" s="86"/>
      <c r="X2" s="87"/>
      <c r="Y2" s="53" t="s">
        <v>20</v>
      </c>
      <c r="Z2" s="54"/>
      <c r="AA2" s="83"/>
      <c r="AB2" s="18"/>
      <c r="AC2" s="2"/>
      <c r="AD2" s="2"/>
      <c r="AE2" s="2"/>
      <c r="AF2" s="2"/>
      <c r="AG2" s="2"/>
      <c r="AH2" s="2"/>
      <c r="AI2" s="2"/>
      <c r="AJ2" s="2"/>
      <c r="AK2" s="2"/>
    </row>
    <row r="3" spans="1:38" ht="12.75" customHeight="1" x14ac:dyDescent="0.3">
      <c r="A3" s="70"/>
      <c r="B3" s="78"/>
      <c r="C3" s="79"/>
      <c r="D3" s="79"/>
      <c r="E3" s="79"/>
      <c r="F3" s="79"/>
      <c r="G3" s="79"/>
      <c r="H3" s="82"/>
      <c r="I3" s="81"/>
      <c r="J3" s="81"/>
      <c r="K3" s="80"/>
      <c r="L3" s="64" t="s">
        <v>16</v>
      </c>
      <c r="M3" s="75"/>
      <c r="N3" s="63" t="s">
        <v>15</v>
      </c>
      <c r="O3" s="64"/>
      <c r="P3" s="64"/>
      <c r="Q3" s="53"/>
      <c r="R3" s="69"/>
      <c r="S3" s="53"/>
      <c r="T3" s="69"/>
      <c r="U3" s="85"/>
      <c r="V3" s="86"/>
      <c r="W3" s="86"/>
      <c r="X3" s="87"/>
      <c r="Y3" s="53"/>
      <c r="Z3" s="54"/>
      <c r="AA3" s="83"/>
      <c r="AB3" s="18"/>
      <c r="AK3" s="2"/>
    </row>
    <row r="4" spans="1:38" x14ac:dyDescent="0.3">
      <c r="A4" s="70"/>
      <c r="B4" s="78"/>
      <c r="C4" s="79"/>
      <c r="D4" s="79"/>
      <c r="E4" s="79"/>
      <c r="F4" s="79"/>
      <c r="G4" s="79"/>
      <c r="H4" s="82"/>
      <c r="I4" s="81"/>
      <c r="J4" s="81"/>
      <c r="K4" s="80"/>
      <c r="L4" s="59" t="s">
        <v>17</v>
      </c>
      <c r="M4" s="51" t="s">
        <v>30</v>
      </c>
      <c r="N4" s="59" t="s">
        <v>32</v>
      </c>
      <c r="O4" s="57" t="s">
        <v>18</v>
      </c>
      <c r="P4" s="51" t="s">
        <v>31</v>
      </c>
      <c r="Q4" s="53"/>
      <c r="R4" s="69"/>
      <c r="S4" s="53"/>
      <c r="T4" s="69"/>
      <c r="U4" s="85"/>
      <c r="V4" s="86"/>
      <c r="W4" s="86"/>
      <c r="X4" s="87"/>
      <c r="Y4" s="53"/>
      <c r="Z4" s="54"/>
      <c r="AA4" s="83"/>
      <c r="AB4" s="18"/>
      <c r="AK4" s="2"/>
    </row>
    <row r="5" spans="1:38" ht="12.75" customHeight="1" x14ac:dyDescent="0.3">
      <c r="A5" s="70"/>
      <c r="B5" s="11" t="s">
        <v>0</v>
      </c>
      <c r="C5" s="11" t="s">
        <v>22</v>
      </c>
      <c r="D5" s="12" t="s">
        <v>0</v>
      </c>
      <c r="E5" s="11" t="s">
        <v>22</v>
      </c>
      <c r="F5" s="11" t="s">
        <v>0</v>
      </c>
      <c r="G5" s="11" t="s">
        <v>22</v>
      </c>
      <c r="H5" s="13" t="s">
        <v>47</v>
      </c>
      <c r="I5" s="57" t="s">
        <v>48</v>
      </c>
      <c r="J5" s="57" t="s">
        <v>49</v>
      </c>
      <c r="K5" s="57" t="s">
        <v>50</v>
      </c>
      <c r="L5" s="59"/>
      <c r="M5" s="51"/>
      <c r="N5" s="59"/>
      <c r="O5" s="57"/>
      <c r="P5" s="51"/>
      <c r="Q5" s="67" t="s">
        <v>0</v>
      </c>
      <c r="R5" s="55" t="s">
        <v>52</v>
      </c>
      <c r="S5" s="65" t="s">
        <v>57</v>
      </c>
      <c r="T5" s="55" t="s">
        <v>51</v>
      </c>
      <c r="U5" s="65" t="s">
        <v>38</v>
      </c>
      <c r="V5" s="61" t="s">
        <v>12</v>
      </c>
      <c r="W5" s="61" t="s">
        <v>39</v>
      </c>
      <c r="X5" s="55" t="s">
        <v>28</v>
      </c>
      <c r="Y5" s="65" t="s">
        <v>1</v>
      </c>
      <c r="Z5" s="61" t="s">
        <v>29</v>
      </c>
      <c r="AA5" s="83"/>
      <c r="AB5" s="18"/>
      <c r="AK5" s="2"/>
    </row>
    <row r="6" spans="1:38" ht="13.5" customHeight="1" thickBot="1" x14ac:dyDescent="0.35">
      <c r="A6" s="71"/>
      <c r="B6" s="8" t="s">
        <v>40</v>
      </c>
      <c r="C6" s="8" t="s">
        <v>41</v>
      </c>
      <c r="D6" s="8" t="s">
        <v>42</v>
      </c>
      <c r="E6" s="8" t="s">
        <v>43</v>
      </c>
      <c r="F6" s="8" t="s">
        <v>44</v>
      </c>
      <c r="G6" s="8" t="s">
        <v>45</v>
      </c>
      <c r="H6" s="9" t="s">
        <v>46</v>
      </c>
      <c r="I6" s="58"/>
      <c r="J6" s="58"/>
      <c r="K6" s="58"/>
      <c r="L6" s="60"/>
      <c r="M6" s="52"/>
      <c r="N6" s="60"/>
      <c r="O6" s="58"/>
      <c r="P6" s="52"/>
      <c r="Q6" s="68"/>
      <c r="R6" s="56"/>
      <c r="S6" s="66"/>
      <c r="T6" s="56"/>
      <c r="U6" s="66"/>
      <c r="V6" s="62"/>
      <c r="W6" s="62"/>
      <c r="X6" s="56"/>
      <c r="Y6" s="66"/>
      <c r="Z6" s="62"/>
      <c r="AA6" s="84"/>
      <c r="AB6" s="18"/>
      <c r="AK6" s="2"/>
    </row>
    <row r="7" spans="1:38" x14ac:dyDescent="0.3">
      <c r="A7" s="48" t="s">
        <v>76</v>
      </c>
      <c r="B7" s="7">
        <v>3</v>
      </c>
      <c r="C7" s="7">
        <v>60</v>
      </c>
      <c r="D7" s="6">
        <v>5</v>
      </c>
      <c r="E7" s="6">
        <v>60</v>
      </c>
      <c r="F7" s="7">
        <v>7</v>
      </c>
      <c r="G7" s="7">
        <v>25</v>
      </c>
      <c r="H7" s="10">
        <v>4</v>
      </c>
      <c r="I7" s="14">
        <f>IF(C7&gt;180,"180", IF(C7&lt;10,0,(C7)))</f>
        <v>60</v>
      </c>
      <c r="J7" s="14">
        <f>IF(E7&gt;180,"180", IF(E7&lt;10,0,(E7)))</f>
        <v>60</v>
      </c>
      <c r="K7" s="15">
        <f>IF(G7&gt;180,"180", IF(G7&lt;10,0,(G7)))</f>
        <v>25</v>
      </c>
      <c r="L7" s="16" t="str">
        <f>IF(AND(B7&gt;=3,X7&gt;=1500),"Y","N")</f>
        <v>Y</v>
      </c>
      <c r="M7" s="17" t="str">
        <f>IF(AND((B7+D7+F7)&gt;=7,X7&gt;=3000),"Y","N")</f>
        <v>Y</v>
      </c>
      <c r="N7" s="16" t="str">
        <f>IF(AND(B7&gt;=3,C7&gt;=20),"Y","N")</f>
        <v>Y</v>
      </c>
      <c r="O7" s="16" t="str">
        <f>IF(AND(E7&gt;=30,G7&gt;=30,(D7+F7)&gt;=5),"Y",IF(AND(E7&gt;=30,D7&gt;=5),"Y",IF(AND(G7&gt;=30,F7&gt;=5),"Y","N")))</f>
        <v>Y</v>
      </c>
      <c r="P7" s="17" t="str">
        <f>IF(AND((B7+D7+F7)&gt;=5,X7&gt;=600),"Y","N")</f>
        <v>Y</v>
      </c>
      <c r="Q7" s="4">
        <f>SUM(B7+D7+F7)</f>
        <v>15</v>
      </c>
      <c r="R7" s="5">
        <f>IF(Q7&lt;=7,Q7,7)</f>
        <v>7</v>
      </c>
      <c r="S7" s="4">
        <f>SUM(C7+E7+G7)</f>
        <v>145</v>
      </c>
      <c r="T7" s="5">
        <f>SUM(I7+J7+K7)</f>
        <v>145</v>
      </c>
      <c r="U7" s="4">
        <f>8*I7*B7</f>
        <v>1440</v>
      </c>
      <c r="V7" s="4">
        <f>4*J7*D7</f>
        <v>1200</v>
      </c>
      <c r="W7" s="4">
        <f>3.3*K7*F7</f>
        <v>577.5</v>
      </c>
      <c r="X7" s="3">
        <f>SUM(U7:W7)</f>
        <v>3217.5</v>
      </c>
      <c r="Y7" s="4" t="str">
        <f>IF(OR(L7="Y",M7="Y"),"High",IF(OR(N7="Y",O7="Y",P7="Y"),"Moderate","Low"))</f>
        <v>High</v>
      </c>
      <c r="Z7" s="5" t="str">
        <f>IF(Y7="Low","1",IF(Y7="Moderate","2","3"))</f>
        <v>3</v>
      </c>
      <c r="AA7" s="35" t="str">
        <f>IF(S7&gt;960,"Y","N")</f>
        <v>N</v>
      </c>
      <c r="AC7" s="28"/>
      <c r="AD7" s="29"/>
      <c r="AE7" s="31" t="s">
        <v>65</v>
      </c>
      <c r="AF7" s="31"/>
      <c r="AG7" s="25"/>
      <c r="AH7" s="29"/>
      <c r="AI7" s="29"/>
      <c r="AJ7" s="30"/>
    </row>
    <row r="8" spans="1:38" x14ac:dyDescent="0.3">
      <c r="A8" s="48" t="s">
        <v>77</v>
      </c>
      <c r="B8" s="7">
        <v>3</v>
      </c>
      <c r="C8" s="7">
        <v>60</v>
      </c>
      <c r="D8" s="6">
        <v>5</v>
      </c>
      <c r="E8" s="6">
        <v>70</v>
      </c>
      <c r="F8" s="7">
        <v>7</v>
      </c>
      <c r="G8" s="7">
        <v>20</v>
      </c>
      <c r="H8" s="10">
        <v>4</v>
      </c>
      <c r="I8" s="14">
        <f t="shared" ref="I8:I71" si="0">IF(C8&gt;180,"180", IF(C8&lt;10,0,(C8)))</f>
        <v>60</v>
      </c>
      <c r="J8" s="14">
        <f t="shared" ref="J8:J71" si="1">IF(E8&gt;180,"180", IF(E8&lt;10,0,(E8)))</f>
        <v>70</v>
      </c>
      <c r="K8" s="15">
        <f t="shared" ref="K8:K71" si="2">IF(G8&gt;180,"180", IF(G8&lt;10,0,(G8)))</f>
        <v>20</v>
      </c>
      <c r="L8" s="16" t="str">
        <f t="shared" ref="L8:L71" si="3">IF(AND(B8&gt;=3,X8&gt;=1500),"Y","N")</f>
        <v>Y</v>
      </c>
      <c r="M8" s="17" t="str">
        <f t="shared" ref="M8:M71" si="4">IF(AND((B8+D8+F8)&gt;=7,X8&gt;=3000),"Y","N")</f>
        <v>Y</v>
      </c>
      <c r="N8" s="16" t="str">
        <f t="shared" ref="N8:N71" si="5">IF(AND(B8&gt;=3,C8&gt;=20),"Y","N")</f>
        <v>Y</v>
      </c>
      <c r="O8" s="16" t="str">
        <f t="shared" ref="O8:O71" si="6">IF(AND(E8&gt;=30,G8&gt;=30,(D8+F8)&gt;=5),"Y",IF(AND(E8&gt;=30,D8&gt;=5),"Y",IF(AND(G8&gt;=30,F8&gt;=5),"Y","N")))</f>
        <v>Y</v>
      </c>
      <c r="P8" s="17" t="str">
        <f t="shared" ref="P8:P71" si="7">IF(AND((B8+D8+F8)&gt;=5,X8&gt;=600),"Y","N")</f>
        <v>Y</v>
      </c>
      <c r="Q8" s="4">
        <f t="shared" ref="Q8:Q71" si="8">SUM(B8+D8+F8)</f>
        <v>15</v>
      </c>
      <c r="R8" s="5">
        <f t="shared" ref="R8:R71" si="9">IF(Q8&lt;=7,Q8,7)</f>
        <v>7</v>
      </c>
      <c r="S8" s="4">
        <f t="shared" ref="S8:S71" si="10">SUM(C8+E8+G8)</f>
        <v>150</v>
      </c>
      <c r="T8" s="5">
        <f t="shared" ref="T8:T71" si="11">SUM(I8+J8+K8)</f>
        <v>150</v>
      </c>
      <c r="U8" s="4">
        <f t="shared" ref="U8:U71" si="12">8*I8*B8</f>
        <v>1440</v>
      </c>
      <c r="V8" s="4">
        <f t="shared" ref="V8:V71" si="13">4*J8*D8</f>
        <v>1400</v>
      </c>
      <c r="W8" s="4">
        <f t="shared" ref="W8:W71" si="14">3.3*K8*F8</f>
        <v>462</v>
      </c>
      <c r="X8" s="3">
        <f t="shared" ref="X8:X71" si="15">SUM(U8:W8)</f>
        <v>3302</v>
      </c>
      <c r="Y8" s="4" t="str">
        <f t="shared" ref="Y8:Y71" si="16">IF(OR(L8="Y",M8="Y"),"High",IF(OR(N8="Y",O8="Y",P8="Y"),"Moderate","Low"))</f>
        <v>High</v>
      </c>
      <c r="Z8" s="5" t="str">
        <f t="shared" ref="Z8:Z71" si="17">IF(Y8="Low","1",IF(Y8="Moderate","2","3"))</f>
        <v>3</v>
      </c>
      <c r="AA8" s="35" t="str">
        <f t="shared" ref="AA8:AA71" si="18">IF(S8&gt;960,"Y","N")</f>
        <v>N</v>
      </c>
      <c r="AC8" s="26" t="s">
        <v>34</v>
      </c>
      <c r="AD8" s="27" t="s">
        <v>2</v>
      </c>
      <c r="AE8" s="27"/>
      <c r="AF8" s="27"/>
      <c r="AG8" s="27"/>
      <c r="AH8" s="27"/>
      <c r="AI8" s="27"/>
      <c r="AJ8" s="32"/>
      <c r="AK8" s="23"/>
      <c r="AL8" s="24"/>
    </row>
    <row r="9" spans="1:38" x14ac:dyDescent="0.3">
      <c r="A9" s="48" t="s">
        <v>78</v>
      </c>
      <c r="B9" s="7">
        <v>3</v>
      </c>
      <c r="C9" s="7">
        <v>60</v>
      </c>
      <c r="D9" s="6">
        <v>6</v>
      </c>
      <c r="E9" s="6">
        <v>50</v>
      </c>
      <c r="F9" s="7">
        <v>0</v>
      </c>
      <c r="G9" s="7">
        <v>0</v>
      </c>
      <c r="H9" s="10">
        <v>2</v>
      </c>
      <c r="I9" s="14">
        <f t="shared" si="0"/>
        <v>60</v>
      </c>
      <c r="J9" s="14">
        <f t="shared" si="1"/>
        <v>50</v>
      </c>
      <c r="K9" s="15">
        <f t="shared" si="2"/>
        <v>0</v>
      </c>
      <c r="L9" s="16" t="str">
        <f t="shared" si="3"/>
        <v>Y</v>
      </c>
      <c r="M9" s="17" t="str">
        <f t="shared" si="4"/>
        <v>N</v>
      </c>
      <c r="N9" s="16" t="str">
        <f t="shared" si="5"/>
        <v>Y</v>
      </c>
      <c r="O9" s="16" t="str">
        <f t="shared" si="6"/>
        <v>Y</v>
      </c>
      <c r="P9" s="17" t="str">
        <f t="shared" si="7"/>
        <v>Y</v>
      </c>
      <c r="Q9" s="4">
        <f t="shared" si="8"/>
        <v>9</v>
      </c>
      <c r="R9" s="5">
        <f t="shared" si="9"/>
        <v>7</v>
      </c>
      <c r="S9" s="4">
        <f t="shared" si="10"/>
        <v>110</v>
      </c>
      <c r="T9" s="5">
        <f t="shared" si="11"/>
        <v>110</v>
      </c>
      <c r="U9" s="4">
        <f t="shared" si="12"/>
        <v>1440</v>
      </c>
      <c r="V9" s="4">
        <f t="shared" si="13"/>
        <v>1200</v>
      </c>
      <c r="W9" s="4">
        <f t="shared" si="14"/>
        <v>0</v>
      </c>
      <c r="X9" s="3">
        <f t="shared" si="15"/>
        <v>2640</v>
      </c>
      <c r="Y9" s="4" t="str">
        <f t="shared" si="16"/>
        <v>High</v>
      </c>
      <c r="Z9" s="5" t="str">
        <f t="shared" si="17"/>
        <v>3</v>
      </c>
      <c r="AA9" s="35" t="str">
        <f t="shared" si="18"/>
        <v>N</v>
      </c>
      <c r="AC9" s="19" t="s">
        <v>33</v>
      </c>
      <c r="AD9" s="20" t="s">
        <v>3</v>
      </c>
      <c r="AE9" s="20"/>
      <c r="AF9" s="20"/>
      <c r="AG9" s="20"/>
      <c r="AH9" s="20"/>
      <c r="AI9" s="20"/>
      <c r="AJ9" s="33"/>
      <c r="AK9" s="23"/>
      <c r="AL9" s="24"/>
    </row>
    <row r="10" spans="1:38" x14ac:dyDescent="0.3">
      <c r="A10" s="48" t="s">
        <v>79</v>
      </c>
      <c r="B10" s="7">
        <v>3</v>
      </c>
      <c r="C10" s="7">
        <v>70</v>
      </c>
      <c r="D10" s="6">
        <v>7</v>
      </c>
      <c r="E10" s="6">
        <v>30</v>
      </c>
      <c r="F10" s="7">
        <v>5</v>
      </c>
      <c r="G10" s="7">
        <v>40</v>
      </c>
      <c r="H10" s="10">
        <v>3</v>
      </c>
      <c r="I10" s="14">
        <f t="shared" si="0"/>
        <v>70</v>
      </c>
      <c r="J10" s="14">
        <f t="shared" si="1"/>
        <v>30</v>
      </c>
      <c r="K10" s="15">
        <f t="shared" si="2"/>
        <v>40</v>
      </c>
      <c r="L10" s="16" t="str">
        <f t="shared" si="3"/>
        <v>Y</v>
      </c>
      <c r="M10" s="17" t="str">
        <f t="shared" si="4"/>
        <v>Y</v>
      </c>
      <c r="N10" s="16" t="str">
        <f t="shared" si="5"/>
        <v>Y</v>
      </c>
      <c r="O10" s="16" t="str">
        <f t="shared" si="6"/>
        <v>Y</v>
      </c>
      <c r="P10" s="17" t="str">
        <f t="shared" si="7"/>
        <v>Y</v>
      </c>
      <c r="Q10" s="4">
        <f t="shared" si="8"/>
        <v>15</v>
      </c>
      <c r="R10" s="5">
        <f t="shared" si="9"/>
        <v>7</v>
      </c>
      <c r="S10" s="4">
        <f t="shared" si="10"/>
        <v>140</v>
      </c>
      <c r="T10" s="5">
        <f t="shared" si="11"/>
        <v>140</v>
      </c>
      <c r="U10" s="4">
        <f t="shared" si="12"/>
        <v>1680</v>
      </c>
      <c r="V10" s="4">
        <f t="shared" si="13"/>
        <v>840</v>
      </c>
      <c r="W10" s="4">
        <f t="shared" si="14"/>
        <v>660</v>
      </c>
      <c r="X10" s="3">
        <f t="shared" si="15"/>
        <v>3180</v>
      </c>
      <c r="Y10" s="4" t="str">
        <f t="shared" si="16"/>
        <v>High</v>
      </c>
      <c r="Z10" s="5" t="str">
        <f t="shared" si="17"/>
        <v>3</v>
      </c>
      <c r="AA10" s="35" t="str">
        <f t="shared" si="18"/>
        <v>N</v>
      </c>
      <c r="AC10" s="19"/>
      <c r="AD10" s="20" t="s">
        <v>4</v>
      </c>
      <c r="AE10" s="20"/>
      <c r="AF10" s="20"/>
      <c r="AG10" s="20"/>
      <c r="AH10" s="20"/>
      <c r="AI10" s="20"/>
      <c r="AJ10" s="33"/>
      <c r="AK10" s="23"/>
      <c r="AL10" s="24"/>
    </row>
    <row r="11" spans="1:38" x14ac:dyDescent="0.3">
      <c r="A11" s="48" t="s">
        <v>80</v>
      </c>
      <c r="B11" s="7">
        <v>2</v>
      </c>
      <c r="C11" s="7">
        <v>60</v>
      </c>
      <c r="D11" s="6">
        <v>3</v>
      </c>
      <c r="E11" s="6">
        <v>60</v>
      </c>
      <c r="F11" s="7">
        <v>4</v>
      </c>
      <c r="G11" s="7">
        <v>40</v>
      </c>
      <c r="H11" s="10">
        <v>6</v>
      </c>
      <c r="I11" s="14">
        <f t="shared" si="0"/>
        <v>60</v>
      </c>
      <c r="J11" s="14">
        <f t="shared" si="1"/>
        <v>60</v>
      </c>
      <c r="K11" s="15">
        <f t="shared" si="2"/>
        <v>40</v>
      </c>
      <c r="L11" s="16" t="str">
        <f t="shared" si="3"/>
        <v>N</v>
      </c>
      <c r="M11" s="17" t="str">
        <f t="shared" si="4"/>
        <v>N</v>
      </c>
      <c r="N11" s="16" t="str">
        <f t="shared" si="5"/>
        <v>N</v>
      </c>
      <c r="O11" s="16" t="str">
        <f t="shared" si="6"/>
        <v>Y</v>
      </c>
      <c r="P11" s="17" t="str">
        <f t="shared" si="7"/>
        <v>Y</v>
      </c>
      <c r="Q11" s="4">
        <f t="shared" si="8"/>
        <v>9</v>
      </c>
      <c r="R11" s="5">
        <f t="shared" si="9"/>
        <v>7</v>
      </c>
      <c r="S11" s="4">
        <f t="shared" si="10"/>
        <v>160</v>
      </c>
      <c r="T11" s="5">
        <f t="shared" si="11"/>
        <v>160</v>
      </c>
      <c r="U11" s="4">
        <f t="shared" si="12"/>
        <v>960</v>
      </c>
      <c r="V11" s="4">
        <f t="shared" si="13"/>
        <v>720</v>
      </c>
      <c r="W11" s="4">
        <f t="shared" si="14"/>
        <v>528</v>
      </c>
      <c r="X11" s="3">
        <f t="shared" si="15"/>
        <v>2208</v>
      </c>
      <c r="Y11" s="4" t="str">
        <f t="shared" si="16"/>
        <v>Moderate</v>
      </c>
      <c r="Z11" s="5" t="str">
        <f t="shared" si="17"/>
        <v>2</v>
      </c>
      <c r="AA11" s="35" t="str">
        <f t="shared" si="18"/>
        <v>N</v>
      </c>
      <c r="AC11" s="19"/>
      <c r="AD11" s="20" t="s">
        <v>5</v>
      </c>
      <c r="AE11" s="20"/>
      <c r="AF11" s="20"/>
      <c r="AG11" s="20"/>
      <c r="AH11" s="20"/>
      <c r="AI11" s="20"/>
      <c r="AJ11" s="33"/>
      <c r="AK11" s="23"/>
      <c r="AL11" s="24"/>
    </row>
    <row r="12" spans="1:38" x14ac:dyDescent="0.3">
      <c r="A12" s="48" t="s">
        <v>81</v>
      </c>
      <c r="B12" s="7">
        <v>3</v>
      </c>
      <c r="C12" s="7">
        <v>60</v>
      </c>
      <c r="D12" s="6">
        <v>6</v>
      </c>
      <c r="E12" s="6">
        <v>80</v>
      </c>
      <c r="F12" s="7">
        <v>6</v>
      </c>
      <c r="G12" s="7">
        <v>50</v>
      </c>
      <c r="H12" s="10">
        <v>2</v>
      </c>
      <c r="I12" s="14">
        <f t="shared" si="0"/>
        <v>60</v>
      </c>
      <c r="J12" s="14">
        <f t="shared" si="1"/>
        <v>80</v>
      </c>
      <c r="K12" s="15">
        <f t="shared" si="2"/>
        <v>50</v>
      </c>
      <c r="L12" s="16" t="str">
        <f t="shared" si="3"/>
        <v>Y</v>
      </c>
      <c r="M12" s="17" t="str">
        <f t="shared" si="4"/>
        <v>Y</v>
      </c>
      <c r="N12" s="16" t="str">
        <f t="shared" si="5"/>
        <v>Y</v>
      </c>
      <c r="O12" s="16" t="str">
        <f t="shared" si="6"/>
        <v>Y</v>
      </c>
      <c r="P12" s="17" t="str">
        <f t="shared" si="7"/>
        <v>Y</v>
      </c>
      <c r="Q12" s="4">
        <f t="shared" si="8"/>
        <v>15</v>
      </c>
      <c r="R12" s="5">
        <f t="shared" si="9"/>
        <v>7</v>
      </c>
      <c r="S12" s="4">
        <f t="shared" si="10"/>
        <v>190</v>
      </c>
      <c r="T12" s="5">
        <f t="shared" si="11"/>
        <v>190</v>
      </c>
      <c r="U12" s="4">
        <f t="shared" si="12"/>
        <v>1440</v>
      </c>
      <c r="V12" s="4">
        <f t="shared" si="13"/>
        <v>1920</v>
      </c>
      <c r="W12" s="4">
        <f t="shared" si="14"/>
        <v>990</v>
      </c>
      <c r="X12" s="3">
        <f t="shared" si="15"/>
        <v>4350</v>
      </c>
      <c r="Y12" s="4" t="str">
        <f t="shared" si="16"/>
        <v>High</v>
      </c>
      <c r="Z12" s="5" t="str">
        <f t="shared" si="17"/>
        <v>3</v>
      </c>
      <c r="AA12" s="35" t="str">
        <f t="shared" si="18"/>
        <v>N</v>
      </c>
      <c r="AC12" s="19"/>
      <c r="AD12" s="20" t="s">
        <v>6</v>
      </c>
      <c r="AE12" s="20"/>
      <c r="AF12" s="20"/>
      <c r="AG12" s="20"/>
      <c r="AH12" s="20"/>
      <c r="AI12" s="20"/>
      <c r="AJ12" s="33"/>
      <c r="AK12" s="23"/>
      <c r="AL12" s="24"/>
    </row>
    <row r="13" spans="1:38" x14ac:dyDescent="0.3">
      <c r="A13" s="48" t="s">
        <v>82</v>
      </c>
      <c r="B13" s="7">
        <v>3</v>
      </c>
      <c r="C13" s="7">
        <v>60</v>
      </c>
      <c r="D13" s="6">
        <v>5</v>
      </c>
      <c r="E13" s="6">
        <v>45</v>
      </c>
      <c r="F13" s="7">
        <v>5</v>
      </c>
      <c r="G13" s="7">
        <v>60</v>
      </c>
      <c r="H13" s="10">
        <v>3</v>
      </c>
      <c r="I13" s="14">
        <f t="shared" si="0"/>
        <v>60</v>
      </c>
      <c r="J13" s="14">
        <f t="shared" si="1"/>
        <v>45</v>
      </c>
      <c r="K13" s="15">
        <f t="shared" si="2"/>
        <v>60</v>
      </c>
      <c r="L13" s="16" t="str">
        <f t="shared" si="3"/>
        <v>Y</v>
      </c>
      <c r="M13" s="17" t="str">
        <f t="shared" si="4"/>
        <v>Y</v>
      </c>
      <c r="N13" s="16" t="str">
        <f t="shared" si="5"/>
        <v>Y</v>
      </c>
      <c r="O13" s="16" t="str">
        <f t="shared" si="6"/>
        <v>Y</v>
      </c>
      <c r="P13" s="17" t="str">
        <f t="shared" si="7"/>
        <v>Y</v>
      </c>
      <c r="Q13" s="4">
        <f t="shared" si="8"/>
        <v>13</v>
      </c>
      <c r="R13" s="5">
        <f t="shared" si="9"/>
        <v>7</v>
      </c>
      <c r="S13" s="4">
        <f t="shared" si="10"/>
        <v>165</v>
      </c>
      <c r="T13" s="5">
        <f t="shared" si="11"/>
        <v>165</v>
      </c>
      <c r="U13" s="4">
        <f t="shared" si="12"/>
        <v>1440</v>
      </c>
      <c r="V13" s="4">
        <f t="shared" si="13"/>
        <v>900</v>
      </c>
      <c r="W13" s="4">
        <f t="shared" si="14"/>
        <v>990</v>
      </c>
      <c r="X13" s="3">
        <f t="shared" si="15"/>
        <v>3330</v>
      </c>
      <c r="Y13" s="4" t="str">
        <f t="shared" si="16"/>
        <v>High</v>
      </c>
      <c r="Z13" s="5" t="str">
        <f t="shared" si="17"/>
        <v>3</v>
      </c>
      <c r="AA13" s="35" t="str">
        <f t="shared" si="18"/>
        <v>N</v>
      </c>
      <c r="AC13" s="19"/>
      <c r="AD13" s="20" t="s">
        <v>4</v>
      </c>
      <c r="AE13" s="20"/>
      <c r="AF13" s="20"/>
      <c r="AG13" s="20"/>
      <c r="AH13" s="20"/>
      <c r="AI13" s="20"/>
      <c r="AJ13" s="33"/>
      <c r="AK13" s="23"/>
      <c r="AL13" s="24"/>
    </row>
    <row r="14" spans="1:38" x14ac:dyDescent="0.3">
      <c r="A14" s="48" t="s">
        <v>83</v>
      </c>
      <c r="B14" s="7">
        <v>3</v>
      </c>
      <c r="C14" s="7">
        <v>60</v>
      </c>
      <c r="D14" s="6">
        <v>5</v>
      </c>
      <c r="E14" s="6">
        <v>60</v>
      </c>
      <c r="F14" s="7">
        <v>5</v>
      </c>
      <c r="G14" s="7">
        <v>30</v>
      </c>
      <c r="H14" s="10">
        <v>6</v>
      </c>
      <c r="I14" s="14">
        <f t="shared" si="0"/>
        <v>60</v>
      </c>
      <c r="J14" s="14">
        <f t="shared" si="1"/>
        <v>60</v>
      </c>
      <c r="K14" s="15">
        <f t="shared" si="2"/>
        <v>30</v>
      </c>
      <c r="L14" s="16" t="str">
        <f t="shared" si="3"/>
        <v>Y</v>
      </c>
      <c r="M14" s="17" t="str">
        <f t="shared" si="4"/>
        <v>Y</v>
      </c>
      <c r="N14" s="16" t="str">
        <f t="shared" si="5"/>
        <v>Y</v>
      </c>
      <c r="O14" s="16" t="str">
        <f t="shared" si="6"/>
        <v>Y</v>
      </c>
      <c r="P14" s="17" t="str">
        <f t="shared" si="7"/>
        <v>Y</v>
      </c>
      <c r="Q14" s="4">
        <f t="shared" si="8"/>
        <v>13</v>
      </c>
      <c r="R14" s="5">
        <f t="shared" si="9"/>
        <v>7</v>
      </c>
      <c r="S14" s="4">
        <f t="shared" si="10"/>
        <v>150</v>
      </c>
      <c r="T14" s="5">
        <f t="shared" si="11"/>
        <v>150</v>
      </c>
      <c r="U14" s="4">
        <f t="shared" si="12"/>
        <v>1440</v>
      </c>
      <c r="V14" s="4">
        <f t="shared" si="13"/>
        <v>1200</v>
      </c>
      <c r="W14" s="4">
        <f t="shared" si="14"/>
        <v>495</v>
      </c>
      <c r="X14" s="3">
        <f t="shared" si="15"/>
        <v>3135</v>
      </c>
      <c r="Y14" s="4" t="str">
        <f t="shared" si="16"/>
        <v>High</v>
      </c>
      <c r="Z14" s="5" t="str">
        <f t="shared" si="17"/>
        <v>3</v>
      </c>
      <c r="AA14" s="35" t="str">
        <f t="shared" si="18"/>
        <v>N</v>
      </c>
      <c r="AC14" s="19"/>
      <c r="AD14" s="20" t="s">
        <v>7</v>
      </c>
      <c r="AE14" s="20"/>
      <c r="AF14" s="20"/>
      <c r="AG14" s="20"/>
      <c r="AH14" s="20"/>
      <c r="AI14" s="20"/>
      <c r="AJ14" s="33"/>
      <c r="AK14" s="23"/>
      <c r="AL14" s="24"/>
    </row>
    <row r="15" spans="1:38" x14ac:dyDescent="0.3">
      <c r="A15" s="48" t="s">
        <v>84</v>
      </c>
      <c r="B15" s="7">
        <v>3</v>
      </c>
      <c r="C15" s="7">
        <v>60</v>
      </c>
      <c r="D15" s="6">
        <v>5</v>
      </c>
      <c r="E15" s="6">
        <v>45</v>
      </c>
      <c r="F15" s="7">
        <v>2</v>
      </c>
      <c r="G15" s="7">
        <v>30</v>
      </c>
      <c r="H15" s="10">
        <v>4</v>
      </c>
      <c r="I15" s="14">
        <f t="shared" si="0"/>
        <v>60</v>
      </c>
      <c r="J15" s="14">
        <f t="shared" si="1"/>
        <v>45</v>
      </c>
      <c r="K15" s="15">
        <f t="shared" si="2"/>
        <v>30</v>
      </c>
      <c r="L15" s="16" t="str">
        <f t="shared" si="3"/>
        <v>Y</v>
      </c>
      <c r="M15" s="17" t="str">
        <f t="shared" si="4"/>
        <v>N</v>
      </c>
      <c r="N15" s="16" t="str">
        <f t="shared" si="5"/>
        <v>Y</v>
      </c>
      <c r="O15" s="16" t="str">
        <f t="shared" si="6"/>
        <v>Y</v>
      </c>
      <c r="P15" s="17" t="str">
        <f t="shared" si="7"/>
        <v>Y</v>
      </c>
      <c r="Q15" s="4">
        <f t="shared" si="8"/>
        <v>10</v>
      </c>
      <c r="R15" s="5">
        <f t="shared" si="9"/>
        <v>7</v>
      </c>
      <c r="S15" s="4">
        <f t="shared" si="10"/>
        <v>135</v>
      </c>
      <c r="T15" s="5">
        <f t="shared" si="11"/>
        <v>135</v>
      </c>
      <c r="U15" s="4">
        <f t="shared" si="12"/>
        <v>1440</v>
      </c>
      <c r="V15" s="4">
        <f t="shared" si="13"/>
        <v>900</v>
      </c>
      <c r="W15" s="4">
        <f t="shared" si="14"/>
        <v>198</v>
      </c>
      <c r="X15" s="3">
        <f t="shared" si="15"/>
        <v>2538</v>
      </c>
      <c r="Y15" s="4" t="str">
        <f t="shared" si="16"/>
        <v>High</v>
      </c>
      <c r="Z15" s="5" t="str">
        <f t="shared" si="17"/>
        <v>3</v>
      </c>
      <c r="AA15" s="35" t="str">
        <f t="shared" si="18"/>
        <v>N</v>
      </c>
      <c r="AC15" s="19"/>
      <c r="AD15" s="20" t="s">
        <v>37</v>
      </c>
      <c r="AE15" s="20"/>
      <c r="AF15" s="20"/>
      <c r="AG15" s="20"/>
      <c r="AH15" s="20"/>
      <c r="AI15" s="20"/>
      <c r="AJ15" s="33"/>
      <c r="AK15" s="23"/>
      <c r="AL15" s="24"/>
    </row>
    <row r="16" spans="1:38" x14ac:dyDescent="0.3">
      <c r="A16" s="48" t="s">
        <v>85</v>
      </c>
      <c r="B16" s="7">
        <v>3</v>
      </c>
      <c r="C16" s="7">
        <v>70</v>
      </c>
      <c r="D16" s="6">
        <v>5</v>
      </c>
      <c r="E16" s="6">
        <v>65</v>
      </c>
      <c r="F16" s="7">
        <v>4</v>
      </c>
      <c r="G16" s="7">
        <v>45</v>
      </c>
      <c r="H16" s="10">
        <v>4</v>
      </c>
      <c r="I16" s="14">
        <f t="shared" si="0"/>
        <v>70</v>
      </c>
      <c r="J16" s="14">
        <f t="shared" si="1"/>
        <v>65</v>
      </c>
      <c r="K16" s="15">
        <f t="shared" si="2"/>
        <v>45</v>
      </c>
      <c r="L16" s="16" t="str">
        <f t="shared" si="3"/>
        <v>Y</v>
      </c>
      <c r="M16" s="17" t="str">
        <f t="shared" si="4"/>
        <v>Y</v>
      </c>
      <c r="N16" s="16" t="str">
        <f t="shared" si="5"/>
        <v>Y</v>
      </c>
      <c r="O16" s="16" t="str">
        <f t="shared" si="6"/>
        <v>Y</v>
      </c>
      <c r="P16" s="17" t="str">
        <f t="shared" si="7"/>
        <v>Y</v>
      </c>
      <c r="Q16" s="4">
        <f t="shared" si="8"/>
        <v>12</v>
      </c>
      <c r="R16" s="5">
        <f t="shared" si="9"/>
        <v>7</v>
      </c>
      <c r="S16" s="4">
        <f t="shared" si="10"/>
        <v>180</v>
      </c>
      <c r="T16" s="5">
        <f t="shared" si="11"/>
        <v>180</v>
      </c>
      <c r="U16" s="4">
        <f t="shared" si="12"/>
        <v>1680</v>
      </c>
      <c r="V16" s="4">
        <f t="shared" si="13"/>
        <v>1300</v>
      </c>
      <c r="W16" s="4">
        <f t="shared" si="14"/>
        <v>594</v>
      </c>
      <c r="X16" s="3">
        <f t="shared" si="15"/>
        <v>3574</v>
      </c>
      <c r="Y16" s="4" t="str">
        <f t="shared" si="16"/>
        <v>High</v>
      </c>
      <c r="Z16" s="5" t="str">
        <f t="shared" si="17"/>
        <v>3</v>
      </c>
      <c r="AA16" s="35" t="str">
        <f t="shared" si="18"/>
        <v>N</v>
      </c>
      <c r="AC16" s="26"/>
      <c r="AD16" s="27" t="s">
        <v>8</v>
      </c>
      <c r="AE16" s="27"/>
      <c r="AF16" s="27"/>
      <c r="AG16" s="27"/>
      <c r="AH16" s="27"/>
      <c r="AI16" s="27"/>
      <c r="AJ16" s="32"/>
      <c r="AK16" s="23"/>
      <c r="AL16" s="24"/>
    </row>
    <row r="17" spans="1:38" x14ac:dyDescent="0.3">
      <c r="A17" s="48" t="s">
        <v>86</v>
      </c>
      <c r="B17" s="7">
        <v>3</v>
      </c>
      <c r="C17" s="7">
        <v>60</v>
      </c>
      <c r="D17" s="6">
        <v>2</v>
      </c>
      <c r="E17" s="6">
        <v>30</v>
      </c>
      <c r="F17" s="7">
        <v>3</v>
      </c>
      <c r="G17" s="7">
        <v>15</v>
      </c>
      <c r="H17" s="10">
        <v>3</v>
      </c>
      <c r="I17" s="14">
        <f t="shared" si="0"/>
        <v>60</v>
      </c>
      <c r="J17" s="14">
        <f t="shared" si="1"/>
        <v>30</v>
      </c>
      <c r="K17" s="15">
        <f t="shared" si="2"/>
        <v>15</v>
      </c>
      <c r="L17" s="16" t="str">
        <f t="shared" si="3"/>
        <v>Y</v>
      </c>
      <c r="M17" s="17" t="str">
        <f t="shared" si="4"/>
        <v>N</v>
      </c>
      <c r="N17" s="16" t="str">
        <f t="shared" si="5"/>
        <v>Y</v>
      </c>
      <c r="O17" s="16" t="str">
        <f t="shared" si="6"/>
        <v>N</v>
      </c>
      <c r="P17" s="17" t="str">
        <f t="shared" si="7"/>
        <v>Y</v>
      </c>
      <c r="Q17" s="4">
        <f t="shared" si="8"/>
        <v>8</v>
      </c>
      <c r="R17" s="5">
        <f t="shared" si="9"/>
        <v>7</v>
      </c>
      <c r="S17" s="4">
        <f t="shared" si="10"/>
        <v>105</v>
      </c>
      <c r="T17" s="5">
        <f t="shared" si="11"/>
        <v>105</v>
      </c>
      <c r="U17" s="4">
        <f t="shared" si="12"/>
        <v>1440</v>
      </c>
      <c r="V17" s="4">
        <f t="shared" si="13"/>
        <v>240</v>
      </c>
      <c r="W17" s="4">
        <f t="shared" si="14"/>
        <v>148.5</v>
      </c>
      <c r="X17" s="3">
        <f t="shared" si="15"/>
        <v>1828.5</v>
      </c>
      <c r="Y17" s="4" t="str">
        <f t="shared" si="16"/>
        <v>High</v>
      </c>
      <c r="Z17" s="5" t="str">
        <f t="shared" si="17"/>
        <v>3</v>
      </c>
      <c r="AA17" s="35" t="str">
        <f t="shared" si="18"/>
        <v>N</v>
      </c>
      <c r="AC17" s="19" t="s">
        <v>13</v>
      </c>
      <c r="AD17" s="20" t="s">
        <v>36</v>
      </c>
      <c r="AE17" s="20"/>
      <c r="AF17" s="20"/>
      <c r="AG17" s="20"/>
      <c r="AH17" s="20"/>
      <c r="AI17" s="20"/>
      <c r="AJ17" s="33"/>
      <c r="AK17" s="23"/>
      <c r="AL17" s="24"/>
    </row>
    <row r="18" spans="1:38" x14ac:dyDescent="0.3">
      <c r="A18" s="48" t="s">
        <v>87</v>
      </c>
      <c r="B18" s="7">
        <v>1</v>
      </c>
      <c r="C18" s="7">
        <v>60</v>
      </c>
      <c r="D18" s="6">
        <v>7</v>
      </c>
      <c r="E18" s="6">
        <v>55</v>
      </c>
      <c r="F18" s="7">
        <v>3</v>
      </c>
      <c r="G18" s="7">
        <v>60</v>
      </c>
      <c r="H18" s="10">
        <v>4</v>
      </c>
      <c r="I18" s="14">
        <f t="shared" si="0"/>
        <v>60</v>
      </c>
      <c r="J18" s="14">
        <f t="shared" si="1"/>
        <v>55</v>
      </c>
      <c r="K18" s="15">
        <f t="shared" si="2"/>
        <v>60</v>
      </c>
      <c r="L18" s="16" t="str">
        <f t="shared" si="3"/>
        <v>N</v>
      </c>
      <c r="M18" s="17" t="str">
        <f t="shared" si="4"/>
        <v>N</v>
      </c>
      <c r="N18" s="16" t="str">
        <f t="shared" si="5"/>
        <v>N</v>
      </c>
      <c r="O18" s="16" t="str">
        <f t="shared" si="6"/>
        <v>Y</v>
      </c>
      <c r="P18" s="17" t="str">
        <f t="shared" si="7"/>
        <v>Y</v>
      </c>
      <c r="Q18" s="4">
        <f t="shared" si="8"/>
        <v>11</v>
      </c>
      <c r="R18" s="5">
        <f t="shared" si="9"/>
        <v>7</v>
      </c>
      <c r="S18" s="4">
        <f t="shared" si="10"/>
        <v>175</v>
      </c>
      <c r="T18" s="5">
        <f t="shared" si="11"/>
        <v>175</v>
      </c>
      <c r="U18" s="4">
        <f t="shared" si="12"/>
        <v>480</v>
      </c>
      <c r="V18" s="4">
        <f t="shared" si="13"/>
        <v>1540</v>
      </c>
      <c r="W18" s="4">
        <f t="shared" si="14"/>
        <v>594</v>
      </c>
      <c r="X18" s="3">
        <f t="shared" si="15"/>
        <v>2614</v>
      </c>
      <c r="Y18" s="4" t="str">
        <f t="shared" si="16"/>
        <v>Moderate</v>
      </c>
      <c r="Z18" s="5" t="str">
        <f t="shared" si="17"/>
        <v>2</v>
      </c>
      <c r="AA18" s="35" t="str">
        <f t="shared" si="18"/>
        <v>N</v>
      </c>
      <c r="AC18" s="19"/>
      <c r="AD18" s="20" t="s">
        <v>35</v>
      </c>
      <c r="AE18" s="20"/>
      <c r="AF18" s="20"/>
      <c r="AG18" s="20"/>
      <c r="AH18" s="20"/>
      <c r="AI18" s="20"/>
      <c r="AJ18" s="33"/>
      <c r="AK18" s="23"/>
      <c r="AL18" s="24"/>
    </row>
    <row r="19" spans="1:38" x14ac:dyDescent="0.3">
      <c r="A19" s="48" t="s">
        <v>88</v>
      </c>
      <c r="B19" s="7">
        <v>3</v>
      </c>
      <c r="C19" s="7">
        <v>60</v>
      </c>
      <c r="D19" s="6">
        <v>3</v>
      </c>
      <c r="E19" s="6">
        <v>60</v>
      </c>
      <c r="F19" s="7">
        <v>5</v>
      </c>
      <c r="G19" s="7">
        <v>20</v>
      </c>
      <c r="H19" s="10">
        <v>4</v>
      </c>
      <c r="I19" s="14">
        <f t="shared" si="0"/>
        <v>60</v>
      </c>
      <c r="J19" s="14">
        <f t="shared" si="1"/>
        <v>60</v>
      </c>
      <c r="K19" s="15">
        <f t="shared" si="2"/>
        <v>20</v>
      </c>
      <c r="L19" s="16" t="str">
        <f t="shared" si="3"/>
        <v>Y</v>
      </c>
      <c r="M19" s="17" t="str">
        <f t="shared" si="4"/>
        <v>N</v>
      </c>
      <c r="N19" s="16" t="str">
        <f t="shared" si="5"/>
        <v>Y</v>
      </c>
      <c r="O19" s="16" t="str">
        <f t="shared" si="6"/>
        <v>N</v>
      </c>
      <c r="P19" s="17" t="str">
        <f t="shared" si="7"/>
        <v>Y</v>
      </c>
      <c r="Q19" s="4">
        <f t="shared" si="8"/>
        <v>11</v>
      </c>
      <c r="R19" s="5">
        <f t="shared" si="9"/>
        <v>7</v>
      </c>
      <c r="S19" s="4">
        <f t="shared" si="10"/>
        <v>140</v>
      </c>
      <c r="T19" s="5">
        <f t="shared" si="11"/>
        <v>140</v>
      </c>
      <c r="U19" s="4">
        <f t="shared" si="12"/>
        <v>1440</v>
      </c>
      <c r="V19" s="4">
        <f t="shared" si="13"/>
        <v>720</v>
      </c>
      <c r="W19" s="4">
        <f t="shared" si="14"/>
        <v>330</v>
      </c>
      <c r="X19" s="3">
        <f t="shared" si="15"/>
        <v>2490</v>
      </c>
      <c r="Y19" s="4" t="str">
        <f t="shared" si="16"/>
        <v>High</v>
      </c>
      <c r="Z19" s="5" t="str">
        <f t="shared" si="17"/>
        <v>3</v>
      </c>
      <c r="AA19" s="35" t="str">
        <f t="shared" si="18"/>
        <v>N</v>
      </c>
      <c r="AC19" s="19"/>
      <c r="AD19" s="20" t="s">
        <v>4</v>
      </c>
      <c r="AE19" s="20"/>
      <c r="AF19" s="20"/>
      <c r="AG19" s="20"/>
      <c r="AH19" s="20"/>
      <c r="AI19" s="20"/>
      <c r="AJ19" s="33"/>
      <c r="AK19" s="23"/>
      <c r="AL19" s="24"/>
    </row>
    <row r="20" spans="1:38" x14ac:dyDescent="0.3">
      <c r="A20" s="48" t="s">
        <v>89</v>
      </c>
      <c r="B20" s="7">
        <v>2</v>
      </c>
      <c r="C20" s="7">
        <v>60</v>
      </c>
      <c r="D20" s="6">
        <v>3</v>
      </c>
      <c r="E20" s="6">
        <v>45</v>
      </c>
      <c r="F20" s="7">
        <v>4</v>
      </c>
      <c r="G20" s="7">
        <v>30</v>
      </c>
      <c r="H20" s="10">
        <v>5</v>
      </c>
      <c r="I20" s="14">
        <f t="shared" si="0"/>
        <v>60</v>
      </c>
      <c r="J20" s="14">
        <f t="shared" si="1"/>
        <v>45</v>
      </c>
      <c r="K20" s="15">
        <f t="shared" si="2"/>
        <v>30</v>
      </c>
      <c r="L20" s="16" t="str">
        <f t="shared" si="3"/>
        <v>N</v>
      </c>
      <c r="M20" s="17" t="str">
        <f t="shared" si="4"/>
        <v>N</v>
      </c>
      <c r="N20" s="16" t="str">
        <f t="shared" si="5"/>
        <v>N</v>
      </c>
      <c r="O20" s="16" t="str">
        <f t="shared" si="6"/>
        <v>Y</v>
      </c>
      <c r="P20" s="17" t="str">
        <f t="shared" si="7"/>
        <v>Y</v>
      </c>
      <c r="Q20" s="4">
        <f t="shared" si="8"/>
        <v>9</v>
      </c>
      <c r="R20" s="5">
        <f t="shared" si="9"/>
        <v>7</v>
      </c>
      <c r="S20" s="4">
        <f t="shared" si="10"/>
        <v>135</v>
      </c>
      <c r="T20" s="5">
        <f t="shared" si="11"/>
        <v>135</v>
      </c>
      <c r="U20" s="4">
        <f t="shared" si="12"/>
        <v>960</v>
      </c>
      <c r="V20" s="4">
        <f t="shared" si="13"/>
        <v>540</v>
      </c>
      <c r="W20" s="4">
        <f t="shared" si="14"/>
        <v>396</v>
      </c>
      <c r="X20" s="3">
        <f t="shared" si="15"/>
        <v>1896</v>
      </c>
      <c r="Y20" s="4" t="str">
        <f t="shared" si="16"/>
        <v>Moderate</v>
      </c>
      <c r="Z20" s="5" t="str">
        <f t="shared" si="17"/>
        <v>2</v>
      </c>
      <c r="AA20" s="35" t="str">
        <f t="shared" si="18"/>
        <v>N</v>
      </c>
      <c r="AC20" s="19"/>
      <c r="AD20" s="20" t="s">
        <v>9</v>
      </c>
      <c r="AE20" s="20"/>
      <c r="AF20" s="20"/>
      <c r="AG20" s="20"/>
      <c r="AH20" s="20"/>
      <c r="AI20" s="20"/>
      <c r="AJ20" s="33"/>
      <c r="AK20" s="23"/>
      <c r="AL20" s="24"/>
    </row>
    <row r="21" spans="1:38" x14ac:dyDescent="0.3">
      <c r="A21" s="48" t="s">
        <v>90</v>
      </c>
      <c r="B21" s="7">
        <v>3</v>
      </c>
      <c r="C21" s="7">
        <v>60</v>
      </c>
      <c r="D21" s="6">
        <v>1</v>
      </c>
      <c r="E21" s="6">
        <v>60</v>
      </c>
      <c r="F21" s="7">
        <v>1</v>
      </c>
      <c r="G21" s="7">
        <v>30</v>
      </c>
      <c r="H21" s="10">
        <v>3</v>
      </c>
      <c r="I21" s="14">
        <f t="shared" si="0"/>
        <v>60</v>
      </c>
      <c r="J21" s="14">
        <f t="shared" si="1"/>
        <v>60</v>
      </c>
      <c r="K21" s="15">
        <f t="shared" si="2"/>
        <v>30</v>
      </c>
      <c r="L21" s="16" t="str">
        <f t="shared" si="3"/>
        <v>Y</v>
      </c>
      <c r="M21" s="17" t="str">
        <f t="shared" si="4"/>
        <v>N</v>
      </c>
      <c r="N21" s="16" t="str">
        <f t="shared" si="5"/>
        <v>Y</v>
      </c>
      <c r="O21" s="16" t="str">
        <f t="shared" si="6"/>
        <v>N</v>
      </c>
      <c r="P21" s="17" t="str">
        <f t="shared" si="7"/>
        <v>Y</v>
      </c>
      <c r="Q21" s="4">
        <f t="shared" si="8"/>
        <v>5</v>
      </c>
      <c r="R21" s="5">
        <f t="shared" si="9"/>
        <v>5</v>
      </c>
      <c r="S21" s="4">
        <f t="shared" si="10"/>
        <v>150</v>
      </c>
      <c r="T21" s="5">
        <f t="shared" si="11"/>
        <v>150</v>
      </c>
      <c r="U21" s="4">
        <f t="shared" si="12"/>
        <v>1440</v>
      </c>
      <c r="V21" s="4">
        <f t="shared" si="13"/>
        <v>240</v>
      </c>
      <c r="W21" s="4">
        <f t="shared" si="14"/>
        <v>99</v>
      </c>
      <c r="X21" s="3">
        <f t="shared" si="15"/>
        <v>1779</v>
      </c>
      <c r="Y21" s="4" t="str">
        <f t="shared" si="16"/>
        <v>High</v>
      </c>
      <c r="Z21" s="5" t="str">
        <f t="shared" si="17"/>
        <v>3</v>
      </c>
      <c r="AA21" s="35" t="str">
        <f t="shared" si="18"/>
        <v>N</v>
      </c>
      <c r="AC21" s="19"/>
      <c r="AD21" s="20" t="s">
        <v>10</v>
      </c>
      <c r="AE21" s="20"/>
      <c r="AF21" s="20"/>
      <c r="AG21" s="20"/>
      <c r="AH21" s="20"/>
      <c r="AI21" s="20"/>
      <c r="AJ21" s="33"/>
      <c r="AK21" s="24"/>
      <c r="AL21" s="24"/>
    </row>
    <row r="22" spans="1:38" ht="14.4" thickBot="1" x14ac:dyDescent="0.35">
      <c r="A22" s="48" t="s">
        <v>91</v>
      </c>
      <c r="B22" s="7">
        <v>3</v>
      </c>
      <c r="C22" s="7">
        <v>60</v>
      </c>
      <c r="D22" s="6">
        <v>5</v>
      </c>
      <c r="E22" s="6">
        <v>45</v>
      </c>
      <c r="F22" s="7">
        <v>5</v>
      </c>
      <c r="G22" s="7">
        <v>60</v>
      </c>
      <c r="H22" s="10">
        <v>3</v>
      </c>
      <c r="I22" s="14">
        <f t="shared" si="0"/>
        <v>60</v>
      </c>
      <c r="J22" s="14">
        <f t="shared" si="1"/>
        <v>45</v>
      </c>
      <c r="K22" s="15">
        <f t="shared" si="2"/>
        <v>60</v>
      </c>
      <c r="L22" s="16" t="str">
        <f t="shared" si="3"/>
        <v>Y</v>
      </c>
      <c r="M22" s="17" t="str">
        <f t="shared" si="4"/>
        <v>Y</v>
      </c>
      <c r="N22" s="16" t="str">
        <f t="shared" si="5"/>
        <v>Y</v>
      </c>
      <c r="O22" s="16" t="str">
        <f t="shared" si="6"/>
        <v>Y</v>
      </c>
      <c r="P22" s="17" t="str">
        <f t="shared" si="7"/>
        <v>Y</v>
      </c>
      <c r="Q22" s="4">
        <f t="shared" si="8"/>
        <v>13</v>
      </c>
      <c r="R22" s="5">
        <f t="shared" si="9"/>
        <v>7</v>
      </c>
      <c r="S22" s="4">
        <f t="shared" si="10"/>
        <v>165</v>
      </c>
      <c r="T22" s="5">
        <f t="shared" si="11"/>
        <v>165</v>
      </c>
      <c r="U22" s="4">
        <f t="shared" si="12"/>
        <v>1440</v>
      </c>
      <c r="V22" s="4">
        <f t="shared" si="13"/>
        <v>900</v>
      </c>
      <c r="W22" s="4">
        <f t="shared" si="14"/>
        <v>990</v>
      </c>
      <c r="X22" s="3">
        <f t="shared" si="15"/>
        <v>3330</v>
      </c>
      <c r="Y22" s="4" t="str">
        <f t="shared" si="16"/>
        <v>High</v>
      </c>
      <c r="Z22" s="5" t="str">
        <f t="shared" si="17"/>
        <v>3</v>
      </c>
      <c r="AA22" s="35" t="str">
        <f t="shared" si="18"/>
        <v>N</v>
      </c>
      <c r="AC22" s="21"/>
      <c r="AD22" s="22" t="s">
        <v>11</v>
      </c>
      <c r="AE22" s="22"/>
      <c r="AF22" s="22"/>
      <c r="AG22" s="22"/>
      <c r="AH22" s="22"/>
      <c r="AI22" s="22"/>
      <c r="AJ22" s="34"/>
      <c r="AK22" s="24"/>
      <c r="AL22" s="24"/>
    </row>
    <row r="23" spans="1:38" x14ac:dyDescent="0.3">
      <c r="A23" s="48" t="s">
        <v>92</v>
      </c>
      <c r="B23" s="7">
        <v>2</v>
      </c>
      <c r="C23" s="7">
        <v>60</v>
      </c>
      <c r="D23" s="6">
        <v>5</v>
      </c>
      <c r="E23" s="6">
        <v>30</v>
      </c>
      <c r="F23" s="7">
        <v>1</v>
      </c>
      <c r="G23" s="7">
        <v>60</v>
      </c>
      <c r="H23" s="10">
        <v>3</v>
      </c>
      <c r="I23" s="14">
        <f t="shared" si="0"/>
        <v>60</v>
      </c>
      <c r="J23" s="14">
        <f t="shared" si="1"/>
        <v>30</v>
      </c>
      <c r="K23" s="15">
        <f t="shared" si="2"/>
        <v>60</v>
      </c>
      <c r="L23" s="16" t="str">
        <f t="shared" si="3"/>
        <v>N</v>
      </c>
      <c r="M23" s="17" t="str">
        <f t="shared" si="4"/>
        <v>N</v>
      </c>
      <c r="N23" s="16" t="str">
        <f t="shared" si="5"/>
        <v>N</v>
      </c>
      <c r="O23" s="16" t="str">
        <f t="shared" si="6"/>
        <v>Y</v>
      </c>
      <c r="P23" s="17" t="str">
        <f t="shared" si="7"/>
        <v>Y</v>
      </c>
      <c r="Q23" s="4">
        <f t="shared" si="8"/>
        <v>8</v>
      </c>
      <c r="R23" s="5">
        <f t="shared" si="9"/>
        <v>7</v>
      </c>
      <c r="S23" s="4">
        <f t="shared" si="10"/>
        <v>150</v>
      </c>
      <c r="T23" s="5">
        <f t="shared" si="11"/>
        <v>150</v>
      </c>
      <c r="U23" s="4">
        <f t="shared" si="12"/>
        <v>960</v>
      </c>
      <c r="V23" s="4">
        <f t="shared" si="13"/>
        <v>600</v>
      </c>
      <c r="W23" s="4">
        <f t="shared" si="14"/>
        <v>198</v>
      </c>
      <c r="X23" s="3">
        <f t="shared" si="15"/>
        <v>1758</v>
      </c>
      <c r="Y23" s="4" t="str">
        <f t="shared" si="16"/>
        <v>Moderate</v>
      </c>
      <c r="Z23" s="5" t="str">
        <f t="shared" si="17"/>
        <v>2</v>
      </c>
      <c r="AA23" s="35" t="str">
        <f t="shared" si="18"/>
        <v>N</v>
      </c>
    </row>
    <row r="24" spans="1:38" x14ac:dyDescent="0.3">
      <c r="A24" s="48" t="s">
        <v>93</v>
      </c>
      <c r="B24" s="7">
        <v>3</v>
      </c>
      <c r="C24" s="7">
        <v>60</v>
      </c>
      <c r="D24" s="6">
        <v>3</v>
      </c>
      <c r="E24" s="6">
        <v>40</v>
      </c>
      <c r="F24" s="7">
        <v>5</v>
      </c>
      <c r="G24" s="7">
        <v>30</v>
      </c>
      <c r="H24" s="10">
        <v>4</v>
      </c>
      <c r="I24" s="14">
        <f t="shared" si="0"/>
        <v>60</v>
      </c>
      <c r="J24" s="14">
        <f t="shared" si="1"/>
        <v>40</v>
      </c>
      <c r="K24" s="15">
        <f t="shared" si="2"/>
        <v>30</v>
      </c>
      <c r="L24" s="16" t="str">
        <f t="shared" si="3"/>
        <v>Y</v>
      </c>
      <c r="M24" s="17" t="str">
        <f t="shared" si="4"/>
        <v>N</v>
      </c>
      <c r="N24" s="16" t="str">
        <f t="shared" si="5"/>
        <v>Y</v>
      </c>
      <c r="O24" s="16" t="str">
        <f t="shared" si="6"/>
        <v>Y</v>
      </c>
      <c r="P24" s="17" t="str">
        <f t="shared" si="7"/>
        <v>Y</v>
      </c>
      <c r="Q24" s="4">
        <f t="shared" si="8"/>
        <v>11</v>
      </c>
      <c r="R24" s="5">
        <f t="shared" si="9"/>
        <v>7</v>
      </c>
      <c r="S24" s="4">
        <f t="shared" si="10"/>
        <v>130</v>
      </c>
      <c r="T24" s="5">
        <f t="shared" si="11"/>
        <v>130</v>
      </c>
      <c r="U24" s="4">
        <f t="shared" si="12"/>
        <v>1440</v>
      </c>
      <c r="V24" s="4">
        <f t="shared" si="13"/>
        <v>480</v>
      </c>
      <c r="W24" s="4">
        <f t="shared" si="14"/>
        <v>495</v>
      </c>
      <c r="X24" s="3">
        <f t="shared" si="15"/>
        <v>2415</v>
      </c>
      <c r="Y24" s="4" t="str">
        <f t="shared" si="16"/>
        <v>High</v>
      </c>
      <c r="Z24" s="5" t="str">
        <f t="shared" si="17"/>
        <v>3</v>
      </c>
      <c r="AA24" s="35" t="str">
        <f t="shared" si="18"/>
        <v>N</v>
      </c>
    </row>
    <row r="25" spans="1:38" x14ac:dyDescent="0.3">
      <c r="A25" s="48" t="s">
        <v>94</v>
      </c>
      <c r="B25" s="7">
        <v>3</v>
      </c>
      <c r="C25" s="7">
        <v>60</v>
      </c>
      <c r="D25" s="6">
        <v>2</v>
      </c>
      <c r="E25" s="6">
        <v>25</v>
      </c>
      <c r="F25" s="7">
        <v>4</v>
      </c>
      <c r="G25" s="7">
        <v>60</v>
      </c>
      <c r="H25" s="10">
        <v>3</v>
      </c>
      <c r="I25" s="14">
        <f t="shared" si="0"/>
        <v>60</v>
      </c>
      <c r="J25" s="14">
        <f t="shared" si="1"/>
        <v>25</v>
      </c>
      <c r="K25" s="15">
        <f t="shared" si="2"/>
        <v>60</v>
      </c>
      <c r="L25" s="16" t="str">
        <f t="shared" si="3"/>
        <v>Y</v>
      </c>
      <c r="M25" s="17" t="str">
        <f t="shared" si="4"/>
        <v>N</v>
      </c>
      <c r="N25" s="16" t="str">
        <f t="shared" si="5"/>
        <v>Y</v>
      </c>
      <c r="O25" s="16" t="str">
        <f t="shared" si="6"/>
        <v>N</v>
      </c>
      <c r="P25" s="17" t="str">
        <f t="shared" si="7"/>
        <v>Y</v>
      </c>
      <c r="Q25" s="4">
        <f t="shared" si="8"/>
        <v>9</v>
      </c>
      <c r="R25" s="5">
        <f t="shared" si="9"/>
        <v>7</v>
      </c>
      <c r="S25" s="4">
        <f t="shared" si="10"/>
        <v>145</v>
      </c>
      <c r="T25" s="5">
        <f t="shared" si="11"/>
        <v>145</v>
      </c>
      <c r="U25" s="4">
        <f t="shared" si="12"/>
        <v>1440</v>
      </c>
      <c r="V25" s="4">
        <f t="shared" si="13"/>
        <v>200</v>
      </c>
      <c r="W25" s="4">
        <f t="shared" si="14"/>
        <v>792</v>
      </c>
      <c r="X25" s="3">
        <f t="shared" si="15"/>
        <v>2432</v>
      </c>
      <c r="Y25" s="4" t="str">
        <f t="shared" si="16"/>
        <v>High</v>
      </c>
      <c r="Z25" s="5" t="str">
        <f t="shared" si="17"/>
        <v>3</v>
      </c>
      <c r="AA25" s="35" t="str">
        <f t="shared" si="18"/>
        <v>N</v>
      </c>
    </row>
    <row r="26" spans="1:38" x14ac:dyDescent="0.3">
      <c r="A26" s="48" t="s">
        <v>95</v>
      </c>
      <c r="B26" s="7">
        <v>3</v>
      </c>
      <c r="C26" s="7">
        <v>60</v>
      </c>
      <c r="D26" s="6">
        <v>5</v>
      </c>
      <c r="E26" s="6">
        <v>60</v>
      </c>
      <c r="F26" s="7">
        <v>5</v>
      </c>
      <c r="G26" s="7">
        <v>40</v>
      </c>
      <c r="H26" s="10">
        <v>4</v>
      </c>
      <c r="I26" s="14">
        <f t="shared" si="0"/>
        <v>60</v>
      </c>
      <c r="J26" s="14">
        <f t="shared" si="1"/>
        <v>60</v>
      </c>
      <c r="K26" s="15">
        <f t="shared" si="2"/>
        <v>40</v>
      </c>
      <c r="L26" s="16" t="str">
        <f t="shared" si="3"/>
        <v>Y</v>
      </c>
      <c r="M26" s="17" t="str">
        <f t="shared" si="4"/>
        <v>Y</v>
      </c>
      <c r="N26" s="16" t="str">
        <f t="shared" si="5"/>
        <v>Y</v>
      </c>
      <c r="O26" s="16" t="str">
        <f t="shared" si="6"/>
        <v>Y</v>
      </c>
      <c r="P26" s="17" t="str">
        <f t="shared" si="7"/>
        <v>Y</v>
      </c>
      <c r="Q26" s="4">
        <f t="shared" si="8"/>
        <v>13</v>
      </c>
      <c r="R26" s="5">
        <f t="shared" si="9"/>
        <v>7</v>
      </c>
      <c r="S26" s="4">
        <f t="shared" si="10"/>
        <v>160</v>
      </c>
      <c r="T26" s="5">
        <f t="shared" si="11"/>
        <v>160</v>
      </c>
      <c r="U26" s="4">
        <f t="shared" si="12"/>
        <v>1440</v>
      </c>
      <c r="V26" s="4">
        <f t="shared" si="13"/>
        <v>1200</v>
      </c>
      <c r="W26" s="4">
        <f t="shared" si="14"/>
        <v>660</v>
      </c>
      <c r="X26" s="3">
        <f t="shared" si="15"/>
        <v>3300</v>
      </c>
      <c r="Y26" s="4" t="str">
        <f t="shared" si="16"/>
        <v>High</v>
      </c>
      <c r="Z26" s="5" t="str">
        <f t="shared" si="17"/>
        <v>3</v>
      </c>
      <c r="AA26" s="35" t="str">
        <f t="shared" si="18"/>
        <v>N</v>
      </c>
    </row>
    <row r="27" spans="1:38" x14ac:dyDescent="0.3">
      <c r="A27" s="48" t="s">
        <v>96</v>
      </c>
      <c r="B27" s="7">
        <v>3</v>
      </c>
      <c r="C27" s="7">
        <v>60</v>
      </c>
      <c r="D27" s="6">
        <v>5</v>
      </c>
      <c r="E27" s="6">
        <v>45</v>
      </c>
      <c r="F27" s="7">
        <v>5</v>
      </c>
      <c r="G27" s="7">
        <v>50</v>
      </c>
      <c r="H27" s="10">
        <v>5</v>
      </c>
      <c r="I27" s="14">
        <f t="shared" si="0"/>
        <v>60</v>
      </c>
      <c r="J27" s="14">
        <f t="shared" si="1"/>
        <v>45</v>
      </c>
      <c r="K27" s="15">
        <f t="shared" si="2"/>
        <v>50</v>
      </c>
      <c r="L27" s="16" t="str">
        <f t="shared" si="3"/>
        <v>Y</v>
      </c>
      <c r="M27" s="17" t="str">
        <f t="shared" si="4"/>
        <v>Y</v>
      </c>
      <c r="N27" s="16" t="str">
        <f t="shared" si="5"/>
        <v>Y</v>
      </c>
      <c r="O27" s="16" t="str">
        <f t="shared" si="6"/>
        <v>Y</v>
      </c>
      <c r="P27" s="17" t="str">
        <f t="shared" si="7"/>
        <v>Y</v>
      </c>
      <c r="Q27" s="4">
        <f t="shared" si="8"/>
        <v>13</v>
      </c>
      <c r="R27" s="5">
        <f t="shared" si="9"/>
        <v>7</v>
      </c>
      <c r="S27" s="4">
        <f t="shared" si="10"/>
        <v>155</v>
      </c>
      <c r="T27" s="5">
        <f t="shared" si="11"/>
        <v>155</v>
      </c>
      <c r="U27" s="4">
        <f t="shared" si="12"/>
        <v>1440</v>
      </c>
      <c r="V27" s="4">
        <f t="shared" si="13"/>
        <v>900</v>
      </c>
      <c r="W27" s="4">
        <f t="shared" si="14"/>
        <v>825</v>
      </c>
      <c r="X27" s="3">
        <f t="shared" si="15"/>
        <v>3165</v>
      </c>
      <c r="Y27" s="4" t="str">
        <f t="shared" si="16"/>
        <v>High</v>
      </c>
      <c r="Z27" s="5" t="str">
        <f t="shared" si="17"/>
        <v>3</v>
      </c>
      <c r="AA27" s="35" t="str">
        <f t="shared" si="18"/>
        <v>N</v>
      </c>
    </row>
    <row r="28" spans="1:38" x14ac:dyDescent="0.3">
      <c r="A28" s="48" t="s">
        <v>97</v>
      </c>
      <c r="B28" s="7">
        <v>3</v>
      </c>
      <c r="C28" s="7">
        <v>60</v>
      </c>
      <c r="D28" s="6">
        <v>2</v>
      </c>
      <c r="E28" s="6">
        <v>20</v>
      </c>
      <c r="F28" s="7">
        <v>4</v>
      </c>
      <c r="G28" s="7">
        <v>15</v>
      </c>
      <c r="H28" s="10">
        <v>3</v>
      </c>
      <c r="I28" s="14">
        <f t="shared" si="0"/>
        <v>60</v>
      </c>
      <c r="J28" s="14">
        <f t="shared" si="1"/>
        <v>20</v>
      </c>
      <c r="K28" s="15">
        <f t="shared" si="2"/>
        <v>15</v>
      </c>
      <c r="L28" s="16" t="str">
        <f t="shared" si="3"/>
        <v>Y</v>
      </c>
      <c r="M28" s="17" t="str">
        <f t="shared" si="4"/>
        <v>N</v>
      </c>
      <c r="N28" s="16" t="str">
        <f t="shared" si="5"/>
        <v>Y</v>
      </c>
      <c r="O28" s="16" t="str">
        <f t="shared" si="6"/>
        <v>N</v>
      </c>
      <c r="P28" s="17" t="str">
        <f t="shared" si="7"/>
        <v>Y</v>
      </c>
      <c r="Q28" s="4">
        <f t="shared" si="8"/>
        <v>9</v>
      </c>
      <c r="R28" s="5">
        <f t="shared" si="9"/>
        <v>7</v>
      </c>
      <c r="S28" s="4">
        <f t="shared" si="10"/>
        <v>95</v>
      </c>
      <c r="T28" s="5">
        <f t="shared" si="11"/>
        <v>95</v>
      </c>
      <c r="U28" s="4">
        <f t="shared" si="12"/>
        <v>1440</v>
      </c>
      <c r="V28" s="4">
        <f t="shared" si="13"/>
        <v>160</v>
      </c>
      <c r="W28" s="4">
        <f t="shared" si="14"/>
        <v>198</v>
      </c>
      <c r="X28" s="3">
        <f t="shared" si="15"/>
        <v>1798</v>
      </c>
      <c r="Y28" s="4" t="str">
        <f t="shared" si="16"/>
        <v>High</v>
      </c>
      <c r="Z28" s="5" t="str">
        <f t="shared" si="17"/>
        <v>3</v>
      </c>
      <c r="AA28" s="35" t="str">
        <f t="shared" si="18"/>
        <v>N</v>
      </c>
    </row>
    <row r="29" spans="1:38" x14ac:dyDescent="0.3">
      <c r="A29" s="48" t="s">
        <v>98</v>
      </c>
      <c r="B29" s="7">
        <v>3</v>
      </c>
      <c r="C29" s="7">
        <v>60</v>
      </c>
      <c r="D29" s="6">
        <v>4</v>
      </c>
      <c r="E29" s="6">
        <v>40</v>
      </c>
      <c r="F29" s="7">
        <v>5</v>
      </c>
      <c r="G29" s="7">
        <v>30</v>
      </c>
      <c r="H29" s="10">
        <v>3</v>
      </c>
      <c r="I29" s="14">
        <f t="shared" si="0"/>
        <v>60</v>
      </c>
      <c r="J29" s="14">
        <f t="shared" si="1"/>
        <v>40</v>
      </c>
      <c r="K29" s="15">
        <f t="shared" si="2"/>
        <v>30</v>
      </c>
      <c r="L29" s="16" t="str">
        <f t="shared" si="3"/>
        <v>Y</v>
      </c>
      <c r="M29" s="17" t="str">
        <f t="shared" si="4"/>
        <v>N</v>
      </c>
      <c r="N29" s="16" t="str">
        <f t="shared" si="5"/>
        <v>Y</v>
      </c>
      <c r="O29" s="16" t="str">
        <f t="shared" si="6"/>
        <v>Y</v>
      </c>
      <c r="P29" s="17" t="str">
        <f t="shared" si="7"/>
        <v>Y</v>
      </c>
      <c r="Q29" s="4">
        <f t="shared" si="8"/>
        <v>12</v>
      </c>
      <c r="R29" s="5">
        <f t="shared" si="9"/>
        <v>7</v>
      </c>
      <c r="S29" s="4">
        <f t="shared" si="10"/>
        <v>130</v>
      </c>
      <c r="T29" s="5">
        <f t="shared" si="11"/>
        <v>130</v>
      </c>
      <c r="U29" s="4">
        <f t="shared" si="12"/>
        <v>1440</v>
      </c>
      <c r="V29" s="4">
        <f t="shared" si="13"/>
        <v>640</v>
      </c>
      <c r="W29" s="4">
        <f t="shared" si="14"/>
        <v>495</v>
      </c>
      <c r="X29" s="3">
        <f t="shared" si="15"/>
        <v>2575</v>
      </c>
      <c r="Y29" s="4" t="str">
        <f t="shared" si="16"/>
        <v>High</v>
      </c>
      <c r="Z29" s="5" t="str">
        <f t="shared" si="17"/>
        <v>3</v>
      </c>
      <c r="AA29" s="35" t="str">
        <f t="shared" si="18"/>
        <v>N</v>
      </c>
    </row>
    <row r="30" spans="1:38" x14ac:dyDescent="0.3">
      <c r="A30" s="48" t="s">
        <v>99</v>
      </c>
      <c r="B30" s="7">
        <v>3</v>
      </c>
      <c r="C30" s="7">
        <v>60</v>
      </c>
      <c r="D30" s="6">
        <v>3</v>
      </c>
      <c r="E30" s="6">
        <v>25</v>
      </c>
      <c r="F30" s="7">
        <v>3</v>
      </c>
      <c r="G30" s="7">
        <v>25</v>
      </c>
      <c r="H30" s="10">
        <v>2</v>
      </c>
      <c r="I30" s="14">
        <f t="shared" si="0"/>
        <v>60</v>
      </c>
      <c r="J30" s="14">
        <f t="shared" si="1"/>
        <v>25</v>
      </c>
      <c r="K30" s="15">
        <f t="shared" si="2"/>
        <v>25</v>
      </c>
      <c r="L30" s="16" t="str">
        <f t="shared" si="3"/>
        <v>Y</v>
      </c>
      <c r="M30" s="17" t="str">
        <f t="shared" si="4"/>
        <v>N</v>
      </c>
      <c r="N30" s="16" t="str">
        <f t="shared" si="5"/>
        <v>Y</v>
      </c>
      <c r="O30" s="16" t="str">
        <f t="shared" si="6"/>
        <v>N</v>
      </c>
      <c r="P30" s="17" t="str">
        <f t="shared" si="7"/>
        <v>Y</v>
      </c>
      <c r="Q30" s="4">
        <f t="shared" si="8"/>
        <v>9</v>
      </c>
      <c r="R30" s="5">
        <f t="shared" si="9"/>
        <v>7</v>
      </c>
      <c r="S30" s="4">
        <f t="shared" si="10"/>
        <v>110</v>
      </c>
      <c r="T30" s="5">
        <f t="shared" si="11"/>
        <v>110</v>
      </c>
      <c r="U30" s="4">
        <f t="shared" si="12"/>
        <v>1440</v>
      </c>
      <c r="V30" s="4">
        <f t="shared" si="13"/>
        <v>300</v>
      </c>
      <c r="W30" s="4">
        <f t="shared" si="14"/>
        <v>247.5</v>
      </c>
      <c r="X30" s="3">
        <f t="shared" si="15"/>
        <v>1987.5</v>
      </c>
      <c r="Y30" s="4" t="str">
        <f t="shared" si="16"/>
        <v>High</v>
      </c>
      <c r="Z30" s="5" t="str">
        <f t="shared" si="17"/>
        <v>3</v>
      </c>
      <c r="AA30" s="35" t="str">
        <f t="shared" si="18"/>
        <v>N</v>
      </c>
    </row>
    <row r="31" spans="1:38" x14ac:dyDescent="0.3">
      <c r="A31" s="48" t="s">
        <v>100</v>
      </c>
      <c r="B31" s="7">
        <v>3</v>
      </c>
      <c r="C31" s="7">
        <v>60</v>
      </c>
      <c r="D31" s="6">
        <v>2</v>
      </c>
      <c r="E31" s="6">
        <v>30</v>
      </c>
      <c r="F31" s="7">
        <v>1</v>
      </c>
      <c r="G31" s="7">
        <v>30</v>
      </c>
      <c r="H31" s="10">
        <v>4</v>
      </c>
      <c r="I31" s="14">
        <f t="shared" si="0"/>
        <v>60</v>
      </c>
      <c r="J31" s="14">
        <f t="shared" si="1"/>
        <v>30</v>
      </c>
      <c r="K31" s="15">
        <f t="shared" si="2"/>
        <v>30</v>
      </c>
      <c r="L31" s="16" t="str">
        <f t="shared" si="3"/>
        <v>Y</v>
      </c>
      <c r="M31" s="17" t="str">
        <f t="shared" si="4"/>
        <v>N</v>
      </c>
      <c r="N31" s="16" t="str">
        <f t="shared" si="5"/>
        <v>Y</v>
      </c>
      <c r="O31" s="16" t="str">
        <f t="shared" si="6"/>
        <v>N</v>
      </c>
      <c r="P31" s="17" t="str">
        <f t="shared" si="7"/>
        <v>Y</v>
      </c>
      <c r="Q31" s="4">
        <f t="shared" si="8"/>
        <v>6</v>
      </c>
      <c r="R31" s="5">
        <f t="shared" si="9"/>
        <v>6</v>
      </c>
      <c r="S31" s="4">
        <f t="shared" si="10"/>
        <v>120</v>
      </c>
      <c r="T31" s="5">
        <f t="shared" si="11"/>
        <v>120</v>
      </c>
      <c r="U31" s="4">
        <f t="shared" si="12"/>
        <v>1440</v>
      </c>
      <c r="V31" s="4">
        <f t="shared" si="13"/>
        <v>240</v>
      </c>
      <c r="W31" s="4">
        <f t="shared" si="14"/>
        <v>99</v>
      </c>
      <c r="X31" s="3">
        <f t="shared" si="15"/>
        <v>1779</v>
      </c>
      <c r="Y31" s="4" t="str">
        <f t="shared" si="16"/>
        <v>High</v>
      </c>
      <c r="Z31" s="5" t="str">
        <f t="shared" si="17"/>
        <v>3</v>
      </c>
      <c r="AA31" s="35" t="str">
        <f t="shared" si="18"/>
        <v>N</v>
      </c>
    </row>
    <row r="32" spans="1:38" x14ac:dyDescent="0.3">
      <c r="A32" s="48" t="s">
        <v>101</v>
      </c>
      <c r="B32" s="7">
        <v>3</v>
      </c>
      <c r="C32" s="7">
        <v>60</v>
      </c>
      <c r="D32" s="6">
        <v>5</v>
      </c>
      <c r="E32" s="6">
        <v>20</v>
      </c>
      <c r="F32" s="7">
        <v>4</v>
      </c>
      <c r="G32" s="7">
        <v>20</v>
      </c>
      <c r="H32" s="10">
        <v>4</v>
      </c>
      <c r="I32" s="14">
        <f t="shared" si="0"/>
        <v>60</v>
      </c>
      <c r="J32" s="14">
        <f t="shared" si="1"/>
        <v>20</v>
      </c>
      <c r="K32" s="15">
        <f t="shared" si="2"/>
        <v>20</v>
      </c>
      <c r="L32" s="16" t="str">
        <f t="shared" si="3"/>
        <v>Y</v>
      </c>
      <c r="M32" s="17" t="str">
        <f t="shared" si="4"/>
        <v>N</v>
      </c>
      <c r="N32" s="16" t="str">
        <f t="shared" si="5"/>
        <v>Y</v>
      </c>
      <c r="O32" s="16" t="str">
        <f t="shared" si="6"/>
        <v>N</v>
      </c>
      <c r="P32" s="17" t="str">
        <f t="shared" si="7"/>
        <v>Y</v>
      </c>
      <c r="Q32" s="4">
        <f t="shared" si="8"/>
        <v>12</v>
      </c>
      <c r="R32" s="5">
        <f t="shared" si="9"/>
        <v>7</v>
      </c>
      <c r="S32" s="4">
        <f t="shared" si="10"/>
        <v>100</v>
      </c>
      <c r="T32" s="5">
        <f t="shared" si="11"/>
        <v>100</v>
      </c>
      <c r="U32" s="4">
        <f t="shared" si="12"/>
        <v>1440</v>
      </c>
      <c r="V32" s="4">
        <f t="shared" si="13"/>
        <v>400</v>
      </c>
      <c r="W32" s="4">
        <f t="shared" si="14"/>
        <v>264</v>
      </c>
      <c r="X32" s="3">
        <f t="shared" si="15"/>
        <v>2104</v>
      </c>
      <c r="Y32" s="4" t="str">
        <f t="shared" si="16"/>
        <v>High</v>
      </c>
      <c r="Z32" s="5" t="str">
        <f t="shared" si="17"/>
        <v>3</v>
      </c>
      <c r="AA32" s="35" t="str">
        <f t="shared" si="18"/>
        <v>N</v>
      </c>
    </row>
    <row r="33" spans="1:27" x14ac:dyDescent="0.3">
      <c r="A33" s="48" t="s">
        <v>102</v>
      </c>
      <c r="B33" s="7">
        <v>3</v>
      </c>
      <c r="C33" s="7">
        <v>60</v>
      </c>
      <c r="D33" s="6">
        <v>5</v>
      </c>
      <c r="E33" s="6">
        <v>15</v>
      </c>
      <c r="F33" s="7">
        <v>2</v>
      </c>
      <c r="G33" s="7">
        <v>20</v>
      </c>
      <c r="H33" s="10">
        <v>4</v>
      </c>
      <c r="I33" s="14">
        <f t="shared" si="0"/>
        <v>60</v>
      </c>
      <c r="J33" s="14">
        <f t="shared" si="1"/>
        <v>15</v>
      </c>
      <c r="K33" s="15">
        <f t="shared" si="2"/>
        <v>20</v>
      </c>
      <c r="L33" s="16" t="str">
        <f t="shared" si="3"/>
        <v>Y</v>
      </c>
      <c r="M33" s="17" t="str">
        <f t="shared" si="4"/>
        <v>N</v>
      </c>
      <c r="N33" s="16" t="str">
        <f t="shared" si="5"/>
        <v>Y</v>
      </c>
      <c r="O33" s="16" t="str">
        <f t="shared" si="6"/>
        <v>N</v>
      </c>
      <c r="P33" s="17" t="str">
        <f t="shared" si="7"/>
        <v>Y</v>
      </c>
      <c r="Q33" s="4">
        <f t="shared" si="8"/>
        <v>10</v>
      </c>
      <c r="R33" s="5">
        <f t="shared" si="9"/>
        <v>7</v>
      </c>
      <c r="S33" s="4">
        <f t="shared" si="10"/>
        <v>95</v>
      </c>
      <c r="T33" s="5">
        <f t="shared" si="11"/>
        <v>95</v>
      </c>
      <c r="U33" s="4">
        <f t="shared" si="12"/>
        <v>1440</v>
      </c>
      <c r="V33" s="4">
        <f t="shared" si="13"/>
        <v>300</v>
      </c>
      <c r="W33" s="4">
        <f t="shared" si="14"/>
        <v>132</v>
      </c>
      <c r="X33" s="3">
        <f t="shared" si="15"/>
        <v>1872</v>
      </c>
      <c r="Y33" s="4" t="str">
        <f t="shared" si="16"/>
        <v>High</v>
      </c>
      <c r="Z33" s="5" t="str">
        <f t="shared" si="17"/>
        <v>3</v>
      </c>
      <c r="AA33" s="35" t="str">
        <f t="shared" si="18"/>
        <v>N</v>
      </c>
    </row>
    <row r="34" spans="1:27" x14ac:dyDescent="0.3">
      <c r="A34" s="48" t="s">
        <v>103</v>
      </c>
      <c r="B34" s="7">
        <v>3</v>
      </c>
      <c r="C34" s="7">
        <v>60</v>
      </c>
      <c r="D34" s="6">
        <v>5</v>
      </c>
      <c r="E34" s="6">
        <v>20</v>
      </c>
      <c r="F34" s="7">
        <v>5</v>
      </c>
      <c r="G34" s="7">
        <v>20</v>
      </c>
      <c r="H34" s="10">
        <v>3</v>
      </c>
      <c r="I34" s="14">
        <f t="shared" si="0"/>
        <v>60</v>
      </c>
      <c r="J34" s="14">
        <f t="shared" si="1"/>
        <v>20</v>
      </c>
      <c r="K34" s="15">
        <f t="shared" si="2"/>
        <v>20</v>
      </c>
      <c r="L34" s="16" t="str">
        <f t="shared" si="3"/>
        <v>Y</v>
      </c>
      <c r="M34" s="17" t="str">
        <f t="shared" si="4"/>
        <v>N</v>
      </c>
      <c r="N34" s="16" t="str">
        <f t="shared" si="5"/>
        <v>Y</v>
      </c>
      <c r="O34" s="16" t="str">
        <f t="shared" si="6"/>
        <v>N</v>
      </c>
      <c r="P34" s="17" t="str">
        <f t="shared" si="7"/>
        <v>Y</v>
      </c>
      <c r="Q34" s="4">
        <f t="shared" si="8"/>
        <v>13</v>
      </c>
      <c r="R34" s="5">
        <f t="shared" si="9"/>
        <v>7</v>
      </c>
      <c r="S34" s="4">
        <f t="shared" si="10"/>
        <v>100</v>
      </c>
      <c r="T34" s="5">
        <f t="shared" si="11"/>
        <v>100</v>
      </c>
      <c r="U34" s="4">
        <f t="shared" si="12"/>
        <v>1440</v>
      </c>
      <c r="V34" s="4">
        <f t="shared" si="13"/>
        <v>400</v>
      </c>
      <c r="W34" s="4">
        <f t="shared" si="14"/>
        <v>330</v>
      </c>
      <c r="X34" s="3">
        <f t="shared" si="15"/>
        <v>2170</v>
      </c>
      <c r="Y34" s="4" t="str">
        <f t="shared" si="16"/>
        <v>High</v>
      </c>
      <c r="Z34" s="5" t="str">
        <f t="shared" si="17"/>
        <v>3</v>
      </c>
      <c r="AA34" s="35" t="str">
        <f t="shared" si="18"/>
        <v>N</v>
      </c>
    </row>
    <row r="35" spans="1:27" x14ac:dyDescent="0.3">
      <c r="A35" s="48" t="s">
        <v>104</v>
      </c>
      <c r="B35" s="7">
        <v>3</v>
      </c>
      <c r="C35" s="7">
        <v>60</v>
      </c>
      <c r="D35" s="6">
        <v>2</v>
      </c>
      <c r="E35" s="6">
        <v>20</v>
      </c>
      <c r="F35" s="7">
        <v>2</v>
      </c>
      <c r="G35" s="7">
        <v>20</v>
      </c>
      <c r="H35" s="10">
        <v>4</v>
      </c>
      <c r="I35" s="14">
        <f t="shared" si="0"/>
        <v>60</v>
      </c>
      <c r="J35" s="14">
        <f t="shared" si="1"/>
        <v>20</v>
      </c>
      <c r="K35" s="15">
        <f t="shared" si="2"/>
        <v>20</v>
      </c>
      <c r="L35" s="16" t="str">
        <f t="shared" si="3"/>
        <v>Y</v>
      </c>
      <c r="M35" s="17" t="str">
        <f t="shared" si="4"/>
        <v>N</v>
      </c>
      <c r="N35" s="16" t="str">
        <f t="shared" si="5"/>
        <v>Y</v>
      </c>
      <c r="O35" s="16" t="str">
        <f t="shared" si="6"/>
        <v>N</v>
      </c>
      <c r="P35" s="17" t="str">
        <f t="shared" si="7"/>
        <v>Y</v>
      </c>
      <c r="Q35" s="4">
        <f t="shared" si="8"/>
        <v>7</v>
      </c>
      <c r="R35" s="5">
        <f t="shared" si="9"/>
        <v>7</v>
      </c>
      <c r="S35" s="4">
        <f t="shared" si="10"/>
        <v>100</v>
      </c>
      <c r="T35" s="5">
        <f t="shared" si="11"/>
        <v>100</v>
      </c>
      <c r="U35" s="4">
        <f t="shared" si="12"/>
        <v>1440</v>
      </c>
      <c r="V35" s="4">
        <f t="shared" si="13"/>
        <v>160</v>
      </c>
      <c r="W35" s="4">
        <f t="shared" si="14"/>
        <v>132</v>
      </c>
      <c r="X35" s="3">
        <f t="shared" si="15"/>
        <v>1732</v>
      </c>
      <c r="Y35" s="4" t="str">
        <f t="shared" si="16"/>
        <v>High</v>
      </c>
      <c r="Z35" s="5" t="str">
        <f t="shared" si="17"/>
        <v>3</v>
      </c>
      <c r="AA35" s="35" t="str">
        <f t="shared" si="18"/>
        <v>N</v>
      </c>
    </row>
    <row r="36" spans="1:27" x14ac:dyDescent="0.3">
      <c r="A36" s="48" t="s">
        <v>105</v>
      </c>
      <c r="B36" s="7">
        <v>3</v>
      </c>
      <c r="C36" s="7">
        <v>60</v>
      </c>
      <c r="D36" s="6">
        <v>2</v>
      </c>
      <c r="E36" s="6">
        <v>30</v>
      </c>
      <c r="F36" s="7">
        <v>5</v>
      </c>
      <c r="G36" s="7">
        <v>15</v>
      </c>
      <c r="H36" s="10">
        <v>3</v>
      </c>
      <c r="I36" s="14">
        <f t="shared" si="0"/>
        <v>60</v>
      </c>
      <c r="J36" s="14">
        <f t="shared" si="1"/>
        <v>30</v>
      </c>
      <c r="K36" s="15">
        <f t="shared" si="2"/>
        <v>15</v>
      </c>
      <c r="L36" s="16" t="str">
        <f t="shared" si="3"/>
        <v>Y</v>
      </c>
      <c r="M36" s="17" t="str">
        <f t="shared" si="4"/>
        <v>N</v>
      </c>
      <c r="N36" s="16" t="str">
        <f t="shared" si="5"/>
        <v>Y</v>
      </c>
      <c r="O36" s="16" t="str">
        <f t="shared" si="6"/>
        <v>N</v>
      </c>
      <c r="P36" s="17" t="str">
        <f t="shared" si="7"/>
        <v>Y</v>
      </c>
      <c r="Q36" s="4">
        <f t="shared" si="8"/>
        <v>10</v>
      </c>
      <c r="R36" s="5">
        <f t="shared" si="9"/>
        <v>7</v>
      </c>
      <c r="S36" s="4">
        <f t="shared" si="10"/>
        <v>105</v>
      </c>
      <c r="T36" s="5">
        <f t="shared" si="11"/>
        <v>105</v>
      </c>
      <c r="U36" s="4">
        <f t="shared" si="12"/>
        <v>1440</v>
      </c>
      <c r="V36" s="4">
        <f t="shared" si="13"/>
        <v>240</v>
      </c>
      <c r="W36" s="4">
        <f t="shared" si="14"/>
        <v>247.5</v>
      </c>
      <c r="X36" s="3">
        <f t="shared" si="15"/>
        <v>1927.5</v>
      </c>
      <c r="Y36" s="4" t="str">
        <f t="shared" si="16"/>
        <v>High</v>
      </c>
      <c r="Z36" s="5" t="str">
        <f t="shared" si="17"/>
        <v>3</v>
      </c>
      <c r="AA36" s="35" t="str">
        <f t="shared" si="18"/>
        <v>N</v>
      </c>
    </row>
    <row r="37" spans="1:27" x14ac:dyDescent="0.3">
      <c r="A37" s="48" t="s">
        <v>106</v>
      </c>
      <c r="B37" s="7">
        <v>3</v>
      </c>
      <c r="C37" s="7">
        <v>60</v>
      </c>
      <c r="D37" s="6">
        <v>3</v>
      </c>
      <c r="E37" s="6">
        <v>60</v>
      </c>
      <c r="F37" s="7">
        <v>4</v>
      </c>
      <c r="G37" s="7">
        <v>45</v>
      </c>
      <c r="H37" s="10">
        <v>2</v>
      </c>
      <c r="I37" s="14">
        <f t="shared" si="0"/>
        <v>60</v>
      </c>
      <c r="J37" s="14">
        <f t="shared" si="1"/>
        <v>60</v>
      </c>
      <c r="K37" s="15">
        <f t="shared" si="2"/>
        <v>45</v>
      </c>
      <c r="L37" s="16" t="str">
        <f t="shared" si="3"/>
        <v>Y</v>
      </c>
      <c r="M37" s="17" t="str">
        <f t="shared" si="4"/>
        <v>N</v>
      </c>
      <c r="N37" s="16" t="str">
        <f t="shared" si="5"/>
        <v>Y</v>
      </c>
      <c r="O37" s="16" t="str">
        <f t="shared" si="6"/>
        <v>Y</v>
      </c>
      <c r="P37" s="17" t="str">
        <f t="shared" si="7"/>
        <v>Y</v>
      </c>
      <c r="Q37" s="4">
        <f t="shared" si="8"/>
        <v>10</v>
      </c>
      <c r="R37" s="5">
        <f t="shared" si="9"/>
        <v>7</v>
      </c>
      <c r="S37" s="4">
        <f t="shared" si="10"/>
        <v>165</v>
      </c>
      <c r="T37" s="5">
        <f t="shared" si="11"/>
        <v>165</v>
      </c>
      <c r="U37" s="4">
        <f t="shared" si="12"/>
        <v>1440</v>
      </c>
      <c r="V37" s="4">
        <f t="shared" si="13"/>
        <v>720</v>
      </c>
      <c r="W37" s="4">
        <f t="shared" si="14"/>
        <v>594</v>
      </c>
      <c r="X37" s="3">
        <f t="shared" si="15"/>
        <v>2754</v>
      </c>
      <c r="Y37" s="4" t="str">
        <f t="shared" si="16"/>
        <v>High</v>
      </c>
      <c r="Z37" s="5" t="str">
        <f t="shared" si="17"/>
        <v>3</v>
      </c>
      <c r="AA37" s="35" t="str">
        <f t="shared" si="18"/>
        <v>N</v>
      </c>
    </row>
    <row r="38" spans="1:27" x14ac:dyDescent="0.3">
      <c r="A38" s="48" t="s">
        <v>107</v>
      </c>
      <c r="B38" s="7">
        <v>3</v>
      </c>
      <c r="C38" s="7">
        <v>60</v>
      </c>
      <c r="D38" s="6">
        <v>5</v>
      </c>
      <c r="E38" s="6">
        <v>20</v>
      </c>
      <c r="F38" s="7">
        <v>2</v>
      </c>
      <c r="G38" s="7">
        <v>10</v>
      </c>
      <c r="H38" s="10">
        <v>3</v>
      </c>
      <c r="I38" s="14">
        <f t="shared" si="0"/>
        <v>60</v>
      </c>
      <c r="J38" s="14">
        <f t="shared" si="1"/>
        <v>20</v>
      </c>
      <c r="K38" s="15">
        <f t="shared" si="2"/>
        <v>10</v>
      </c>
      <c r="L38" s="16" t="str">
        <f t="shared" si="3"/>
        <v>Y</v>
      </c>
      <c r="M38" s="17" t="str">
        <f t="shared" si="4"/>
        <v>N</v>
      </c>
      <c r="N38" s="16" t="str">
        <f t="shared" si="5"/>
        <v>Y</v>
      </c>
      <c r="O38" s="16" t="str">
        <f t="shared" si="6"/>
        <v>N</v>
      </c>
      <c r="P38" s="17" t="str">
        <f t="shared" si="7"/>
        <v>Y</v>
      </c>
      <c r="Q38" s="4">
        <f t="shared" si="8"/>
        <v>10</v>
      </c>
      <c r="R38" s="5">
        <f t="shared" si="9"/>
        <v>7</v>
      </c>
      <c r="S38" s="4">
        <f t="shared" si="10"/>
        <v>90</v>
      </c>
      <c r="T38" s="5">
        <f t="shared" si="11"/>
        <v>90</v>
      </c>
      <c r="U38" s="4">
        <f t="shared" si="12"/>
        <v>1440</v>
      </c>
      <c r="V38" s="4">
        <f t="shared" si="13"/>
        <v>400</v>
      </c>
      <c r="W38" s="4">
        <f t="shared" si="14"/>
        <v>66</v>
      </c>
      <c r="X38" s="3">
        <f t="shared" si="15"/>
        <v>1906</v>
      </c>
      <c r="Y38" s="4" t="str">
        <f t="shared" si="16"/>
        <v>High</v>
      </c>
      <c r="Z38" s="5" t="str">
        <f t="shared" si="17"/>
        <v>3</v>
      </c>
      <c r="AA38" s="35" t="str">
        <f t="shared" si="18"/>
        <v>N</v>
      </c>
    </row>
    <row r="39" spans="1:27" x14ac:dyDescent="0.3">
      <c r="A39" s="48" t="s">
        <v>108</v>
      </c>
      <c r="B39" s="7">
        <v>3</v>
      </c>
      <c r="C39" s="7">
        <v>60</v>
      </c>
      <c r="D39" s="6">
        <v>5</v>
      </c>
      <c r="E39" s="6">
        <v>30</v>
      </c>
      <c r="F39" s="7">
        <v>3</v>
      </c>
      <c r="G39" s="7">
        <v>15</v>
      </c>
      <c r="H39" s="10">
        <v>3</v>
      </c>
      <c r="I39" s="14">
        <f t="shared" si="0"/>
        <v>60</v>
      </c>
      <c r="J39" s="14">
        <f t="shared" si="1"/>
        <v>30</v>
      </c>
      <c r="K39" s="15">
        <f t="shared" si="2"/>
        <v>15</v>
      </c>
      <c r="L39" s="16" t="str">
        <f t="shared" si="3"/>
        <v>Y</v>
      </c>
      <c r="M39" s="17" t="str">
        <f t="shared" si="4"/>
        <v>N</v>
      </c>
      <c r="N39" s="16" t="str">
        <f t="shared" si="5"/>
        <v>Y</v>
      </c>
      <c r="O39" s="16" t="str">
        <f t="shared" si="6"/>
        <v>Y</v>
      </c>
      <c r="P39" s="17" t="str">
        <f t="shared" si="7"/>
        <v>Y</v>
      </c>
      <c r="Q39" s="4">
        <f t="shared" si="8"/>
        <v>11</v>
      </c>
      <c r="R39" s="5">
        <f t="shared" si="9"/>
        <v>7</v>
      </c>
      <c r="S39" s="4">
        <f t="shared" si="10"/>
        <v>105</v>
      </c>
      <c r="T39" s="5">
        <f t="shared" si="11"/>
        <v>105</v>
      </c>
      <c r="U39" s="4">
        <f t="shared" si="12"/>
        <v>1440</v>
      </c>
      <c r="V39" s="4">
        <f t="shared" si="13"/>
        <v>600</v>
      </c>
      <c r="W39" s="4">
        <f t="shared" si="14"/>
        <v>148.5</v>
      </c>
      <c r="X39" s="3">
        <f t="shared" si="15"/>
        <v>2188.5</v>
      </c>
      <c r="Y39" s="4" t="str">
        <f t="shared" si="16"/>
        <v>High</v>
      </c>
      <c r="Z39" s="5" t="str">
        <f t="shared" si="17"/>
        <v>3</v>
      </c>
      <c r="AA39" s="35" t="str">
        <f t="shared" si="18"/>
        <v>N</v>
      </c>
    </row>
    <row r="40" spans="1:27" x14ac:dyDescent="0.3">
      <c r="A40" s="48" t="s">
        <v>109</v>
      </c>
      <c r="B40" s="7">
        <v>3</v>
      </c>
      <c r="C40" s="7">
        <v>60</v>
      </c>
      <c r="D40" s="6">
        <v>5</v>
      </c>
      <c r="E40" s="6">
        <v>70</v>
      </c>
      <c r="F40" s="7">
        <v>6</v>
      </c>
      <c r="G40" s="7">
        <v>50</v>
      </c>
      <c r="H40" s="10">
        <v>2</v>
      </c>
      <c r="I40" s="14">
        <f t="shared" si="0"/>
        <v>60</v>
      </c>
      <c r="J40" s="14">
        <f t="shared" si="1"/>
        <v>70</v>
      </c>
      <c r="K40" s="15">
        <f t="shared" si="2"/>
        <v>50</v>
      </c>
      <c r="L40" s="16" t="str">
        <f t="shared" si="3"/>
        <v>Y</v>
      </c>
      <c r="M40" s="17" t="str">
        <f t="shared" si="4"/>
        <v>Y</v>
      </c>
      <c r="N40" s="16" t="str">
        <f t="shared" si="5"/>
        <v>Y</v>
      </c>
      <c r="O40" s="16" t="str">
        <f t="shared" si="6"/>
        <v>Y</v>
      </c>
      <c r="P40" s="17" t="str">
        <f t="shared" si="7"/>
        <v>Y</v>
      </c>
      <c r="Q40" s="4">
        <f t="shared" si="8"/>
        <v>14</v>
      </c>
      <c r="R40" s="5">
        <f t="shared" si="9"/>
        <v>7</v>
      </c>
      <c r="S40" s="4">
        <f t="shared" si="10"/>
        <v>180</v>
      </c>
      <c r="T40" s="5">
        <f t="shared" si="11"/>
        <v>180</v>
      </c>
      <c r="U40" s="4">
        <f t="shared" si="12"/>
        <v>1440</v>
      </c>
      <c r="V40" s="4">
        <f t="shared" si="13"/>
        <v>1400</v>
      </c>
      <c r="W40" s="4">
        <f t="shared" si="14"/>
        <v>990</v>
      </c>
      <c r="X40" s="3">
        <f t="shared" si="15"/>
        <v>3830</v>
      </c>
      <c r="Y40" s="4" t="str">
        <f t="shared" si="16"/>
        <v>High</v>
      </c>
      <c r="Z40" s="5" t="str">
        <f t="shared" si="17"/>
        <v>3</v>
      </c>
      <c r="AA40" s="35" t="str">
        <f t="shared" si="18"/>
        <v>N</v>
      </c>
    </row>
    <row r="41" spans="1:27" x14ac:dyDescent="0.3">
      <c r="A41" s="48" t="s">
        <v>110</v>
      </c>
      <c r="B41" s="7">
        <v>3</v>
      </c>
      <c r="C41" s="7">
        <v>60</v>
      </c>
      <c r="D41" s="6">
        <v>2</v>
      </c>
      <c r="E41" s="6">
        <v>30</v>
      </c>
      <c r="F41" s="7">
        <v>2</v>
      </c>
      <c r="G41" s="7">
        <v>10</v>
      </c>
      <c r="H41" s="10">
        <v>4</v>
      </c>
      <c r="I41" s="14">
        <f t="shared" si="0"/>
        <v>60</v>
      </c>
      <c r="J41" s="14">
        <f t="shared" si="1"/>
        <v>30</v>
      </c>
      <c r="K41" s="15">
        <f t="shared" si="2"/>
        <v>10</v>
      </c>
      <c r="L41" s="16" t="str">
        <f t="shared" si="3"/>
        <v>Y</v>
      </c>
      <c r="M41" s="17" t="str">
        <f t="shared" si="4"/>
        <v>N</v>
      </c>
      <c r="N41" s="16" t="str">
        <f t="shared" si="5"/>
        <v>Y</v>
      </c>
      <c r="O41" s="16" t="str">
        <f t="shared" si="6"/>
        <v>N</v>
      </c>
      <c r="P41" s="17" t="str">
        <f t="shared" si="7"/>
        <v>Y</v>
      </c>
      <c r="Q41" s="4">
        <f t="shared" si="8"/>
        <v>7</v>
      </c>
      <c r="R41" s="5">
        <f t="shared" si="9"/>
        <v>7</v>
      </c>
      <c r="S41" s="4">
        <f t="shared" si="10"/>
        <v>100</v>
      </c>
      <c r="T41" s="5">
        <f t="shared" si="11"/>
        <v>100</v>
      </c>
      <c r="U41" s="4">
        <f t="shared" si="12"/>
        <v>1440</v>
      </c>
      <c r="V41" s="4">
        <f t="shared" si="13"/>
        <v>240</v>
      </c>
      <c r="W41" s="4">
        <f t="shared" si="14"/>
        <v>66</v>
      </c>
      <c r="X41" s="3">
        <f t="shared" si="15"/>
        <v>1746</v>
      </c>
      <c r="Y41" s="4" t="str">
        <f t="shared" si="16"/>
        <v>High</v>
      </c>
      <c r="Z41" s="5" t="str">
        <f t="shared" si="17"/>
        <v>3</v>
      </c>
      <c r="AA41" s="35" t="str">
        <f t="shared" si="18"/>
        <v>N</v>
      </c>
    </row>
    <row r="42" spans="1:27" x14ac:dyDescent="0.3">
      <c r="A42" s="48" t="s">
        <v>111</v>
      </c>
      <c r="B42" s="7">
        <v>3</v>
      </c>
      <c r="C42" s="7">
        <v>60</v>
      </c>
      <c r="D42" s="6">
        <v>3</v>
      </c>
      <c r="E42" s="6">
        <v>15</v>
      </c>
      <c r="F42" s="7">
        <v>5</v>
      </c>
      <c r="G42" s="7">
        <v>20</v>
      </c>
      <c r="H42" s="10">
        <v>3</v>
      </c>
      <c r="I42" s="14">
        <f t="shared" si="0"/>
        <v>60</v>
      </c>
      <c r="J42" s="14">
        <f t="shared" si="1"/>
        <v>15</v>
      </c>
      <c r="K42" s="15">
        <f t="shared" si="2"/>
        <v>20</v>
      </c>
      <c r="L42" s="16" t="str">
        <f t="shared" si="3"/>
        <v>Y</v>
      </c>
      <c r="M42" s="17" t="str">
        <f t="shared" si="4"/>
        <v>N</v>
      </c>
      <c r="N42" s="16" t="str">
        <f t="shared" si="5"/>
        <v>Y</v>
      </c>
      <c r="O42" s="16" t="str">
        <f t="shared" si="6"/>
        <v>N</v>
      </c>
      <c r="P42" s="17" t="str">
        <f t="shared" si="7"/>
        <v>Y</v>
      </c>
      <c r="Q42" s="4">
        <f t="shared" si="8"/>
        <v>11</v>
      </c>
      <c r="R42" s="5">
        <f t="shared" si="9"/>
        <v>7</v>
      </c>
      <c r="S42" s="4">
        <f t="shared" si="10"/>
        <v>95</v>
      </c>
      <c r="T42" s="5">
        <f t="shared" si="11"/>
        <v>95</v>
      </c>
      <c r="U42" s="4">
        <f t="shared" si="12"/>
        <v>1440</v>
      </c>
      <c r="V42" s="4">
        <f t="shared" si="13"/>
        <v>180</v>
      </c>
      <c r="W42" s="4">
        <f t="shared" si="14"/>
        <v>330</v>
      </c>
      <c r="X42" s="3">
        <f t="shared" si="15"/>
        <v>1950</v>
      </c>
      <c r="Y42" s="4" t="str">
        <f t="shared" si="16"/>
        <v>High</v>
      </c>
      <c r="Z42" s="5" t="str">
        <f t="shared" si="17"/>
        <v>3</v>
      </c>
      <c r="AA42" s="35" t="str">
        <f t="shared" si="18"/>
        <v>N</v>
      </c>
    </row>
    <row r="43" spans="1:27" x14ac:dyDescent="0.3">
      <c r="A43" s="48"/>
      <c r="I43" s="14">
        <f t="shared" si="0"/>
        <v>0</v>
      </c>
      <c r="J43" s="14">
        <f t="shared" si="1"/>
        <v>0</v>
      </c>
      <c r="K43" s="15">
        <f t="shared" si="2"/>
        <v>0</v>
      </c>
      <c r="L43" s="16" t="str">
        <f t="shared" si="3"/>
        <v>N</v>
      </c>
      <c r="M43" s="17" t="str">
        <f t="shared" si="4"/>
        <v>N</v>
      </c>
      <c r="N43" s="16" t="str">
        <f t="shared" si="5"/>
        <v>N</v>
      </c>
      <c r="O43" s="16" t="str">
        <f t="shared" si="6"/>
        <v>N</v>
      </c>
      <c r="P43" s="17" t="str">
        <f t="shared" si="7"/>
        <v>N</v>
      </c>
      <c r="Q43" s="4">
        <f t="shared" si="8"/>
        <v>0</v>
      </c>
      <c r="R43" s="5">
        <f t="shared" si="9"/>
        <v>0</v>
      </c>
      <c r="S43" s="4">
        <f t="shared" si="10"/>
        <v>0</v>
      </c>
      <c r="T43" s="5">
        <f t="shared" si="11"/>
        <v>0</v>
      </c>
      <c r="U43" s="4">
        <f t="shared" si="12"/>
        <v>0</v>
      </c>
      <c r="V43" s="4">
        <f t="shared" si="13"/>
        <v>0</v>
      </c>
      <c r="W43" s="4">
        <f t="shared" si="14"/>
        <v>0</v>
      </c>
      <c r="X43" s="3">
        <f t="shared" si="15"/>
        <v>0</v>
      </c>
      <c r="Y43" s="4" t="str">
        <f t="shared" si="16"/>
        <v>Low</v>
      </c>
      <c r="Z43" s="5" t="str">
        <f t="shared" si="17"/>
        <v>1</v>
      </c>
      <c r="AA43" s="35" t="str">
        <f t="shared" si="18"/>
        <v>N</v>
      </c>
    </row>
    <row r="44" spans="1:27" x14ac:dyDescent="0.3">
      <c r="A44" s="48"/>
      <c r="I44" s="14">
        <f t="shared" si="0"/>
        <v>0</v>
      </c>
      <c r="J44" s="14">
        <f t="shared" si="1"/>
        <v>0</v>
      </c>
      <c r="K44" s="15">
        <f t="shared" si="2"/>
        <v>0</v>
      </c>
      <c r="L44" s="16" t="str">
        <f t="shared" si="3"/>
        <v>N</v>
      </c>
      <c r="M44" s="17" t="str">
        <f t="shared" si="4"/>
        <v>N</v>
      </c>
      <c r="N44" s="16" t="str">
        <f t="shared" si="5"/>
        <v>N</v>
      </c>
      <c r="O44" s="16" t="str">
        <f t="shared" si="6"/>
        <v>N</v>
      </c>
      <c r="P44" s="17" t="str">
        <f t="shared" si="7"/>
        <v>N</v>
      </c>
      <c r="Q44" s="4">
        <f t="shared" si="8"/>
        <v>0</v>
      </c>
      <c r="R44" s="5">
        <f t="shared" si="9"/>
        <v>0</v>
      </c>
      <c r="S44" s="4">
        <f t="shared" si="10"/>
        <v>0</v>
      </c>
      <c r="T44" s="5">
        <f t="shared" si="11"/>
        <v>0</v>
      </c>
      <c r="U44" s="4">
        <f t="shared" si="12"/>
        <v>0</v>
      </c>
      <c r="V44" s="4">
        <f t="shared" si="13"/>
        <v>0</v>
      </c>
      <c r="W44" s="4">
        <f t="shared" si="14"/>
        <v>0</v>
      </c>
      <c r="X44" s="3">
        <f t="shared" si="15"/>
        <v>0</v>
      </c>
      <c r="Y44" s="4" t="str">
        <f t="shared" si="16"/>
        <v>Low</v>
      </c>
      <c r="Z44" s="5" t="str">
        <f t="shared" si="17"/>
        <v>1</v>
      </c>
      <c r="AA44" s="35" t="str">
        <f t="shared" si="18"/>
        <v>N</v>
      </c>
    </row>
    <row r="45" spans="1:27" x14ac:dyDescent="0.3">
      <c r="A45" s="48"/>
      <c r="I45" s="14">
        <f t="shared" si="0"/>
        <v>0</v>
      </c>
      <c r="J45" s="14">
        <f t="shared" si="1"/>
        <v>0</v>
      </c>
      <c r="K45" s="15">
        <f t="shared" si="2"/>
        <v>0</v>
      </c>
      <c r="L45" s="16" t="str">
        <f t="shared" si="3"/>
        <v>N</v>
      </c>
      <c r="M45" s="17" t="str">
        <f t="shared" si="4"/>
        <v>N</v>
      </c>
      <c r="N45" s="16" t="str">
        <f t="shared" si="5"/>
        <v>N</v>
      </c>
      <c r="O45" s="16" t="str">
        <f t="shared" si="6"/>
        <v>N</v>
      </c>
      <c r="P45" s="17" t="str">
        <f t="shared" si="7"/>
        <v>N</v>
      </c>
      <c r="Q45" s="4">
        <f t="shared" si="8"/>
        <v>0</v>
      </c>
      <c r="R45" s="5">
        <f t="shared" si="9"/>
        <v>0</v>
      </c>
      <c r="S45" s="4">
        <f t="shared" si="10"/>
        <v>0</v>
      </c>
      <c r="T45" s="5">
        <f t="shared" si="11"/>
        <v>0</v>
      </c>
      <c r="U45" s="4">
        <f t="shared" si="12"/>
        <v>0</v>
      </c>
      <c r="V45" s="4">
        <f t="shared" si="13"/>
        <v>0</v>
      </c>
      <c r="W45" s="4">
        <f t="shared" si="14"/>
        <v>0</v>
      </c>
      <c r="X45" s="3">
        <f t="shared" si="15"/>
        <v>0</v>
      </c>
      <c r="Y45" s="4" t="str">
        <f t="shared" si="16"/>
        <v>Low</v>
      </c>
      <c r="Z45" s="5" t="str">
        <f t="shared" si="17"/>
        <v>1</v>
      </c>
      <c r="AA45" s="35" t="str">
        <f t="shared" si="18"/>
        <v>N</v>
      </c>
    </row>
    <row r="46" spans="1:27" x14ac:dyDescent="0.3">
      <c r="A46" s="48"/>
      <c r="I46" s="14">
        <f t="shared" si="0"/>
        <v>0</v>
      </c>
      <c r="J46" s="14">
        <f t="shared" si="1"/>
        <v>0</v>
      </c>
      <c r="K46" s="15">
        <f t="shared" si="2"/>
        <v>0</v>
      </c>
      <c r="L46" s="16" t="str">
        <f t="shared" si="3"/>
        <v>N</v>
      </c>
      <c r="M46" s="17" t="str">
        <f t="shared" si="4"/>
        <v>N</v>
      </c>
      <c r="N46" s="16" t="str">
        <f t="shared" si="5"/>
        <v>N</v>
      </c>
      <c r="O46" s="16" t="str">
        <f t="shared" si="6"/>
        <v>N</v>
      </c>
      <c r="P46" s="17" t="str">
        <f t="shared" si="7"/>
        <v>N</v>
      </c>
      <c r="Q46" s="4">
        <f t="shared" si="8"/>
        <v>0</v>
      </c>
      <c r="R46" s="5">
        <f t="shared" si="9"/>
        <v>0</v>
      </c>
      <c r="S46" s="4">
        <f t="shared" si="10"/>
        <v>0</v>
      </c>
      <c r="T46" s="5">
        <f t="shared" si="11"/>
        <v>0</v>
      </c>
      <c r="U46" s="4">
        <f t="shared" si="12"/>
        <v>0</v>
      </c>
      <c r="V46" s="4">
        <f t="shared" si="13"/>
        <v>0</v>
      </c>
      <c r="W46" s="4">
        <f t="shared" si="14"/>
        <v>0</v>
      </c>
      <c r="X46" s="3">
        <f t="shared" si="15"/>
        <v>0</v>
      </c>
      <c r="Y46" s="4" t="str">
        <f t="shared" si="16"/>
        <v>Low</v>
      </c>
      <c r="Z46" s="5" t="str">
        <f t="shared" si="17"/>
        <v>1</v>
      </c>
      <c r="AA46" s="35" t="str">
        <f t="shared" si="18"/>
        <v>N</v>
      </c>
    </row>
    <row r="47" spans="1:27" x14ac:dyDescent="0.3">
      <c r="A47" s="48"/>
      <c r="I47" s="14">
        <f t="shared" si="0"/>
        <v>0</v>
      </c>
      <c r="J47" s="14">
        <f t="shared" si="1"/>
        <v>0</v>
      </c>
      <c r="K47" s="15">
        <f t="shared" si="2"/>
        <v>0</v>
      </c>
      <c r="L47" s="16" t="str">
        <f t="shared" si="3"/>
        <v>N</v>
      </c>
      <c r="M47" s="17" t="str">
        <f t="shared" si="4"/>
        <v>N</v>
      </c>
      <c r="N47" s="16" t="str">
        <f t="shared" si="5"/>
        <v>N</v>
      </c>
      <c r="O47" s="16" t="str">
        <f t="shared" si="6"/>
        <v>N</v>
      </c>
      <c r="P47" s="17" t="str">
        <f t="shared" si="7"/>
        <v>N</v>
      </c>
      <c r="Q47" s="4">
        <f t="shared" si="8"/>
        <v>0</v>
      </c>
      <c r="R47" s="5">
        <f t="shared" si="9"/>
        <v>0</v>
      </c>
      <c r="S47" s="4">
        <f t="shared" si="10"/>
        <v>0</v>
      </c>
      <c r="T47" s="5">
        <f t="shared" si="11"/>
        <v>0</v>
      </c>
      <c r="U47" s="4">
        <f t="shared" si="12"/>
        <v>0</v>
      </c>
      <c r="V47" s="4">
        <f t="shared" si="13"/>
        <v>0</v>
      </c>
      <c r="W47" s="4">
        <f t="shared" si="14"/>
        <v>0</v>
      </c>
      <c r="X47" s="3">
        <f t="shared" si="15"/>
        <v>0</v>
      </c>
      <c r="Y47" s="4" t="str">
        <f t="shared" si="16"/>
        <v>Low</v>
      </c>
      <c r="Z47" s="5" t="str">
        <f t="shared" si="17"/>
        <v>1</v>
      </c>
      <c r="AA47" s="35" t="str">
        <f t="shared" si="18"/>
        <v>N</v>
      </c>
    </row>
    <row r="48" spans="1:27" x14ac:dyDescent="0.3">
      <c r="A48" s="48"/>
      <c r="I48" s="14">
        <f t="shared" si="0"/>
        <v>0</v>
      </c>
      <c r="J48" s="14">
        <f t="shared" si="1"/>
        <v>0</v>
      </c>
      <c r="K48" s="15">
        <f t="shared" si="2"/>
        <v>0</v>
      </c>
      <c r="L48" s="16" t="str">
        <f t="shared" si="3"/>
        <v>N</v>
      </c>
      <c r="M48" s="17" t="str">
        <f t="shared" si="4"/>
        <v>N</v>
      </c>
      <c r="N48" s="16" t="str">
        <f t="shared" si="5"/>
        <v>N</v>
      </c>
      <c r="O48" s="16" t="str">
        <f t="shared" si="6"/>
        <v>N</v>
      </c>
      <c r="P48" s="17" t="str">
        <f t="shared" si="7"/>
        <v>N</v>
      </c>
      <c r="Q48" s="4">
        <f t="shared" si="8"/>
        <v>0</v>
      </c>
      <c r="R48" s="5">
        <f t="shared" si="9"/>
        <v>0</v>
      </c>
      <c r="S48" s="4">
        <f t="shared" si="10"/>
        <v>0</v>
      </c>
      <c r="T48" s="5">
        <f t="shared" si="11"/>
        <v>0</v>
      </c>
      <c r="U48" s="4">
        <f t="shared" si="12"/>
        <v>0</v>
      </c>
      <c r="V48" s="4">
        <f t="shared" si="13"/>
        <v>0</v>
      </c>
      <c r="W48" s="4">
        <f t="shared" si="14"/>
        <v>0</v>
      </c>
      <c r="X48" s="3">
        <f t="shared" si="15"/>
        <v>0</v>
      </c>
      <c r="Y48" s="4" t="str">
        <f t="shared" si="16"/>
        <v>Low</v>
      </c>
      <c r="Z48" s="5" t="str">
        <f t="shared" si="17"/>
        <v>1</v>
      </c>
      <c r="AA48" s="35" t="str">
        <f t="shared" si="18"/>
        <v>N</v>
      </c>
    </row>
    <row r="49" spans="1:27" x14ac:dyDescent="0.3">
      <c r="A49" s="48"/>
      <c r="I49" s="14">
        <f t="shared" si="0"/>
        <v>0</v>
      </c>
      <c r="J49" s="14">
        <f t="shared" si="1"/>
        <v>0</v>
      </c>
      <c r="K49" s="15">
        <f t="shared" si="2"/>
        <v>0</v>
      </c>
      <c r="L49" s="16" t="str">
        <f t="shared" si="3"/>
        <v>N</v>
      </c>
      <c r="M49" s="17" t="str">
        <f t="shared" si="4"/>
        <v>N</v>
      </c>
      <c r="N49" s="16" t="str">
        <f t="shared" si="5"/>
        <v>N</v>
      </c>
      <c r="O49" s="16" t="str">
        <f t="shared" si="6"/>
        <v>N</v>
      </c>
      <c r="P49" s="17" t="str">
        <f t="shared" si="7"/>
        <v>N</v>
      </c>
      <c r="Q49" s="4">
        <f t="shared" si="8"/>
        <v>0</v>
      </c>
      <c r="R49" s="5">
        <f t="shared" si="9"/>
        <v>0</v>
      </c>
      <c r="S49" s="4">
        <f t="shared" si="10"/>
        <v>0</v>
      </c>
      <c r="T49" s="5">
        <f t="shared" si="11"/>
        <v>0</v>
      </c>
      <c r="U49" s="4">
        <f t="shared" si="12"/>
        <v>0</v>
      </c>
      <c r="V49" s="4">
        <f t="shared" si="13"/>
        <v>0</v>
      </c>
      <c r="W49" s="4">
        <f t="shared" si="14"/>
        <v>0</v>
      </c>
      <c r="X49" s="3">
        <f t="shared" si="15"/>
        <v>0</v>
      </c>
      <c r="Y49" s="4" t="str">
        <f t="shared" si="16"/>
        <v>Low</v>
      </c>
      <c r="Z49" s="5" t="str">
        <f t="shared" si="17"/>
        <v>1</v>
      </c>
      <c r="AA49" s="35" t="str">
        <f t="shared" si="18"/>
        <v>N</v>
      </c>
    </row>
    <row r="50" spans="1:27" x14ac:dyDescent="0.3">
      <c r="A50" s="48"/>
      <c r="I50" s="14">
        <f t="shared" si="0"/>
        <v>0</v>
      </c>
      <c r="J50" s="14">
        <f t="shared" si="1"/>
        <v>0</v>
      </c>
      <c r="K50" s="15">
        <f t="shared" si="2"/>
        <v>0</v>
      </c>
      <c r="L50" s="16" t="str">
        <f t="shared" si="3"/>
        <v>N</v>
      </c>
      <c r="M50" s="17" t="str">
        <f t="shared" si="4"/>
        <v>N</v>
      </c>
      <c r="N50" s="16" t="str">
        <f t="shared" si="5"/>
        <v>N</v>
      </c>
      <c r="O50" s="16" t="str">
        <f t="shared" si="6"/>
        <v>N</v>
      </c>
      <c r="P50" s="17" t="str">
        <f t="shared" si="7"/>
        <v>N</v>
      </c>
      <c r="Q50" s="4">
        <f t="shared" si="8"/>
        <v>0</v>
      </c>
      <c r="R50" s="5">
        <f t="shared" si="9"/>
        <v>0</v>
      </c>
      <c r="S50" s="4">
        <f t="shared" si="10"/>
        <v>0</v>
      </c>
      <c r="T50" s="5">
        <f t="shared" si="11"/>
        <v>0</v>
      </c>
      <c r="U50" s="4">
        <f t="shared" si="12"/>
        <v>0</v>
      </c>
      <c r="V50" s="4">
        <f t="shared" si="13"/>
        <v>0</v>
      </c>
      <c r="W50" s="4">
        <f t="shared" si="14"/>
        <v>0</v>
      </c>
      <c r="X50" s="3">
        <f t="shared" si="15"/>
        <v>0</v>
      </c>
      <c r="Y50" s="4" t="str">
        <f t="shared" si="16"/>
        <v>Low</v>
      </c>
      <c r="Z50" s="5" t="str">
        <f t="shared" si="17"/>
        <v>1</v>
      </c>
      <c r="AA50" s="35" t="str">
        <f t="shared" si="18"/>
        <v>N</v>
      </c>
    </row>
    <row r="51" spans="1:27" x14ac:dyDescent="0.3">
      <c r="A51" s="48"/>
      <c r="I51" s="14">
        <f t="shared" si="0"/>
        <v>0</v>
      </c>
      <c r="J51" s="14">
        <f t="shared" si="1"/>
        <v>0</v>
      </c>
      <c r="K51" s="15">
        <f t="shared" si="2"/>
        <v>0</v>
      </c>
      <c r="L51" s="16" t="str">
        <f t="shared" si="3"/>
        <v>N</v>
      </c>
      <c r="M51" s="17" t="str">
        <f t="shared" si="4"/>
        <v>N</v>
      </c>
      <c r="N51" s="16" t="str">
        <f t="shared" si="5"/>
        <v>N</v>
      </c>
      <c r="O51" s="16" t="str">
        <f t="shared" si="6"/>
        <v>N</v>
      </c>
      <c r="P51" s="17" t="str">
        <f t="shared" si="7"/>
        <v>N</v>
      </c>
      <c r="Q51" s="4">
        <f t="shared" si="8"/>
        <v>0</v>
      </c>
      <c r="R51" s="5">
        <f t="shared" si="9"/>
        <v>0</v>
      </c>
      <c r="S51" s="4">
        <f t="shared" si="10"/>
        <v>0</v>
      </c>
      <c r="T51" s="5">
        <f t="shared" si="11"/>
        <v>0</v>
      </c>
      <c r="U51" s="4">
        <f t="shared" si="12"/>
        <v>0</v>
      </c>
      <c r="V51" s="4">
        <f t="shared" si="13"/>
        <v>0</v>
      </c>
      <c r="W51" s="4">
        <f t="shared" si="14"/>
        <v>0</v>
      </c>
      <c r="X51" s="3">
        <f t="shared" si="15"/>
        <v>0</v>
      </c>
      <c r="Y51" s="4" t="str">
        <f t="shared" si="16"/>
        <v>Low</v>
      </c>
      <c r="Z51" s="5" t="str">
        <f t="shared" si="17"/>
        <v>1</v>
      </c>
      <c r="AA51" s="35" t="str">
        <f t="shared" si="18"/>
        <v>N</v>
      </c>
    </row>
    <row r="52" spans="1:27" x14ac:dyDescent="0.3">
      <c r="A52" s="48"/>
      <c r="I52" s="14">
        <f t="shared" si="0"/>
        <v>0</v>
      </c>
      <c r="J52" s="14">
        <f t="shared" si="1"/>
        <v>0</v>
      </c>
      <c r="K52" s="15">
        <f t="shared" si="2"/>
        <v>0</v>
      </c>
      <c r="L52" s="16" t="str">
        <f t="shared" si="3"/>
        <v>N</v>
      </c>
      <c r="M52" s="17" t="str">
        <f t="shared" si="4"/>
        <v>N</v>
      </c>
      <c r="N52" s="16" t="str">
        <f t="shared" si="5"/>
        <v>N</v>
      </c>
      <c r="O52" s="16" t="str">
        <f t="shared" si="6"/>
        <v>N</v>
      </c>
      <c r="P52" s="17" t="str">
        <f t="shared" si="7"/>
        <v>N</v>
      </c>
      <c r="Q52" s="4">
        <f t="shared" si="8"/>
        <v>0</v>
      </c>
      <c r="R52" s="5">
        <f t="shared" si="9"/>
        <v>0</v>
      </c>
      <c r="S52" s="4">
        <f t="shared" si="10"/>
        <v>0</v>
      </c>
      <c r="T52" s="5">
        <f t="shared" si="11"/>
        <v>0</v>
      </c>
      <c r="U52" s="4">
        <f t="shared" si="12"/>
        <v>0</v>
      </c>
      <c r="V52" s="4">
        <f t="shared" si="13"/>
        <v>0</v>
      </c>
      <c r="W52" s="4">
        <f t="shared" si="14"/>
        <v>0</v>
      </c>
      <c r="X52" s="3">
        <f t="shared" si="15"/>
        <v>0</v>
      </c>
      <c r="Y52" s="4" t="str">
        <f t="shared" si="16"/>
        <v>Low</v>
      </c>
      <c r="Z52" s="5" t="str">
        <f t="shared" si="17"/>
        <v>1</v>
      </c>
      <c r="AA52" s="35" t="str">
        <f t="shared" si="18"/>
        <v>N</v>
      </c>
    </row>
    <row r="53" spans="1:27" x14ac:dyDescent="0.3">
      <c r="A53" s="48"/>
      <c r="I53" s="14">
        <f t="shared" si="0"/>
        <v>0</v>
      </c>
      <c r="J53" s="14">
        <f t="shared" si="1"/>
        <v>0</v>
      </c>
      <c r="K53" s="15">
        <f t="shared" si="2"/>
        <v>0</v>
      </c>
      <c r="L53" s="16" t="str">
        <f t="shared" si="3"/>
        <v>N</v>
      </c>
      <c r="M53" s="17" t="str">
        <f t="shared" si="4"/>
        <v>N</v>
      </c>
      <c r="N53" s="16" t="str">
        <f t="shared" si="5"/>
        <v>N</v>
      </c>
      <c r="O53" s="16" t="str">
        <f t="shared" si="6"/>
        <v>N</v>
      </c>
      <c r="P53" s="17" t="str">
        <f t="shared" si="7"/>
        <v>N</v>
      </c>
      <c r="Q53" s="4">
        <f t="shared" si="8"/>
        <v>0</v>
      </c>
      <c r="R53" s="5">
        <f t="shared" si="9"/>
        <v>0</v>
      </c>
      <c r="S53" s="4">
        <f t="shared" si="10"/>
        <v>0</v>
      </c>
      <c r="T53" s="5">
        <f t="shared" si="11"/>
        <v>0</v>
      </c>
      <c r="U53" s="4">
        <f t="shared" si="12"/>
        <v>0</v>
      </c>
      <c r="V53" s="4">
        <f t="shared" si="13"/>
        <v>0</v>
      </c>
      <c r="W53" s="4">
        <f t="shared" si="14"/>
        <v>0</v>
      </c>
      <c r="X53" s="3">
        <f t="shared" si="15"/>
        <v>0</v>
      </c>
      <c r="Y53" s="4" t="str">
        <f t="shared" si="16"/>
        <v>Low</v>
      </c>
      <c r="Z53" s="5" t="str">
        <f t="shared" si="17"/>
        <v>1</v>
      </c>
      <c r="AA53" s="35" t="str">
        <f t="shared" si="18"/>
        <v>N</v>
      </c>
    </row>
    <row r="54" spans="1:27" x14ac:dyDescent="0.3">
      <c r="A54" s="48"/>
      <c r="I54" s="14">
        <f t="shared" si="0"/>
        <v>0</v>
      </c>
      <c r="J54" s="14">
        <f t="shared" si="1"/>
        <v>0</v>
      </c>
      <c r="K54" s="15">
        <f t="shared" si="2"/>
        <v>0</v>
      </c>
      <c r="L54" s="16" t="str">
        <f t="shared" si="3"/>
        <v>N</v>
      </c>
      <c r="M54" s="17" t="str">
        <f t="shared" si="4"/>
        <v>N</v>
      </c>
      <c r="N54" s="16" t="str">
        <f t="shared" si="5"/>
        <v>N</v>
      </c>
      <c r="O54" s="16" t="str">
        <f t="shared" si="6"/>
        <v>N</v>
      </c>
      <c r="P54" s="17" t="str">
        <f t="shared" si="7"/>
        <v>N</v>
      </c>
      <c r="Q54" s="4">
        <f t="shared" si="8"/>
        <v>0</v>
      </c>
      <c r="R54" s="5">
        <f t="shared" si="9"/>
        <v>0</v>
      </c>
      <c r="S54" s="4">
        <f t="shared" si="10"/>
        <v>0</v>
      </c>
      <c r="T54" s="5">
        <f t="shared" si="11"/>
        <v>0</v>
      </c>
      <c r="U54" s="4">
        <f t="shared" si="12"/>
        <v>0</v>
      </c>
      <c r="V54" s="4">
        <f t="shared" si="13"/>
        <v>0</v>
      </c>
      <c r="W54" s="4">
        <f t="shared" si="14"/>
        <v>0</v>
      </c>
      <c r="X54" s="3">
        <f t="shared" si="15"/>
        <v>0</v>
      </c>
      <c r="Y54" s="4" t="str">
        <f t="shared" si="16"/>
        <v>Low</v>
      </c>
      <c r="Z54" s="5" t="str">
        <f t="shared" si="17"/>
        <v>1</v>
      </c>
      <c r="AA54" s="35" t="str">
        <f t="shared" si="18"/>
        <v>N</v>
      </c>
    </row>
    <row r="55" spans="1:27" x14ac:dyDescent="0.3">
      <c r="A55" s="48"/>
      <c r="I55" s="14">
        <f t="shared" si="0"/>
        <v>0</v>
      </c>
      <c r="J55" s="14">
        <f t="shared" si="1"/>
        <v>0</v>
      </c>
      <c r="K55" s="15">
        <f t="shared" si="2"/>
        <v>0</v>
      </c>
      <c r="L55" s="16" t="str">
        <f t="shared" si="3"/>
        <v>N</v>
      </c>
      <c r="M55" s="17" t="str">
        <f t="shared" si="4"/>
        <v>N</v>
      </c>
      <c r="N55" s="16" t="str">
        <f t="shared" si="5"/>
        <v>N</v>
      </c>
      <c r="O55" s="16" t="str">
        <f t="shared" si="6"/>
        <v>N</v>
      </c>
      <c r="P55" s="17" t="str">
        <f t="shared" si="7"/>
        <v>N</v>
      </c>
      <c r="Q55" s="4">
        <f t="shared" si="8"/>
        <v>0</v>
      </c>
      <c r="R55" s="5">
        <f t="shared" si="9"/>
        <v>0</v>
      </c>
      <c r="S55" s="4">
        <f t="shared" si="10"/>
        <v>0</v>
      </c>
      <c r="T55" s="5">
        <f t="shared" si="11"/>
        <v>0</v>
      </c>
      <c r="U55" s="4">
        <f t="shared" si="12"/>
        <v>0</v>
      </c>
      <c r="V55" s="4">
        <f t="shared" si="13"/>
        <v>0</v>
      </c>
      <c r="W55" s="4">
        <f t="shared" si="14"/>
        <v>0</v>
      </c>
      <c r="X55" s="3">
        <f t="shared" si="15"/>
        <v>0</v>
      </c>
      <c r="Y55" s="4" t="str">
        <f t="shared" si="16"/>
        <v>Low</v>
      </c>
      <c r="Z55" s="5" t="str">
        <f t="shared" si="17"/>
        <v>1</v>
      </c>
      <c r="AA55" s="35" t="str">
        <f t="shared" si="18"/>
        <v>N</v>
      </c>
    </row>
    <row r="56" spans="1:27" x14ac:dyDescent="0.3">
      <c r="A56" s="48"/>
      <c r="I56" s="14">
        <f t="shared" si="0"/>
        <v>0</v>
      </c>
      <c r="J56" s="14">
        <f t="shared" si="1"/>
        <v>0</v>
      </c>
      <c r="K56" s="15">
        <f t="shared" si="2"/>
        <v>0</v>
      </c>
      <c r="L56" s="16" t="str">
        <f t="shared" si="3"/>
        <v>N</v>
      </c>
      <c r="M56" s="17" t="str">
        <f t="shared" si="4"/>
        <v>N</v>
      </c>
      <c r="N56" s="16" t="str">
        <f t="shared" si="5"/>
        <v>N</v>
      </c>
      <c r="O56" s="16" t="str">
        <f t="shared" si="6"/>
        <v>N</v>
      </c>
      <c r="P56" s="17" t="str">
        <f t="shared" si="7"/>
        <v>N</v>
      </c>
      <c r="Q56" s="4">
        <f t="shared" si="8"/>
        <v>0</v>
      </c>
      <c r="R56" s="5">
        <f t="shared" si="9"/>
        <v>0</v>
      </c>
      <c r="S56" s="4">
        <f t="shared" si="10"/>
        <v>0</v>
      </c>
      <c r="T56" s="5">
        <f t="shared" si="11"/>
        <v>0</v>
      </c>
      <c r="U56" s="4">
        <f t="shared" si="12"/>
        <v>0</v>
      </c>
      <c r="V56" s="4">
        <f t="shared" si="13"/>
        <v>0</v>
      </c>
      <c r="W56" s="4">
        <f t="shared" si="14"/>
        <v>0</v>
      </c>
      <c r="X56" s="3">
        <f t="shared" si="15"/>
        <v>0</v>
      </c>
      <c r="Y56" s="4" t="str">
        <f t="shared" si="16"/>
        <v>Low</v>
      </c>
      <c r="Z56" s="5" t="str">
        <f t="shared" si="17"/>
        <v>1</v>
      </c>
      <c r="AA56" s="35" t="str">
        <f t="shared" si="18"/>
        <v>N</v>
      </c>
    </row>
    <row r="57" spans="1:27" x14ac:dyDescent="0.3">
      <c r="A57" s="48"/>
      <c r="I57" s="14">
        <f t="shared" si="0"/>
        <v>0</v>
      </c>
      <c r="J57" s="14">
        <f t="shared" si="1"/>
        <v>0</v>
      </c>
      <c r="K57" s="15">
        <f t="shared" si="2"/>
        <v>0</v>
      </c>
      <c r="L57" s="16" t="str">
        <f t="shared" si="3"/>
        <v>N</v>
      </c>
      <c r="M57" s="17" t="str">
        <f t="shared" si="4"/>
        <v>N</v>
      </c>
      <c r="N57" s="16" t="str">
        <f t="shared" si="5"/>
        <v>N</v>
      </c>
      <c r="O57" s="16" t="str">
        <f t="shared" si="6"/>
        <v>N</v>
      </c>
      <c r="P57" s="17" t="str">
        <f t="shared" si="7"/>
        <v>N</v>
      </c>
      <c r="Q57" s="4">
        <f t="shared" si="8"/>
        <v>0</v>
      </c>
      <c r="R57" s="5">
        <f t="shared" si="9"/>
        <v>0</v>
      </c>
      <c r="S57" s="4">
        <f t="shared" si="10"/>
        <v>0</v>
      </c>
      <c r="T57" s="5">
        <f t="shared" si="11"/>
        <v>0</v>
      </c>
      <c r="U57" s="4">
        <f t="shared" si="12"/>
        <v>0</v>
      </c>
      <c r="V57" s="4">
        <f t="shared" si="13"/>
        <v>0</v>
      </c>
      <c r="W57" s="4">
        <f t="shared" si="14"/>
        <v>0</v>
      </c>
      <c r="X57" s="3">
        <f t="shared" si="15"/>
        <v>0</v>
      </c>
      <c r="Y57" s="4" t="str">
        <f t="shared" si="16"/>
        <v>Low</v>
      </c>
      <c r="Z57" s="5" t="str">
        <f t="shared" si="17"/>
        <v>1</v>
      </c>
      <c r="AA57" s="35" t="str">
        <f t="shared" si="18"/>
        <v>N</v>
      </c>
    </row>
    <row r="58" spans="1:27" x14ac:dyDescent="0.3">
      <c r="A58" s="48"/>
      <c r="I58" s="14">
        <f t="shared" si="0"/>
        <v>0</v>
      </c>
      <c r="J58" s="14">
        <f t="shared" si="1"/>
        <v>0</v>
      </c>
      <c r="K58" s="15">
        <f t="shared" si="2"/>
        <v>0</v>
      </c>
      <c r="L58" s="16" t="str">
        <f t="shared" si="3"/>
        <v>N</v>
      </c>
      <c r="M58" s="17" t="str">
        <f t="shared" si="4"/>
        <v>N</v>
      </c>
      <c r="N58" s="16" t="str">
        <f t="shared" si="5"/>
        <v>N</v>
      </c>
      <c r="O58" s="16" t="str">
        <f t="shared" si="6"/>
        <v>N</v>
      </c>
      <c r="P58" s="17" t="str">
        <f t="shared" si="7"/>
        <v>N</v>
      </c>
      <c r="Q58" s="4">
        <f t="shared" si="8"/>
        <v>0</v>
      </c>
      <c r="R58" s="5">
        <f t="shared" si="9"/>
        <v>0</v>
      </c>
      <c r="S58" s="4">
        <f t="shared" si="10"/>
        <v>0</v>
      </c>
      <c r="T58" s="5">
        <f t="shared" si="11"/>
        <v>0</v>
      </c>
      <c r="U58" s="4">
        <f t="shared" si="12"/>
        <v>0</v>
      </c>
      <c r="V58" s="4">
        <f t="shared" si="13"/>
        <v>0</v>
      </c>
      <c r="W58" s="4">
        <f t="shared" si="14"/>
        <v>0</v>
      </c>
      <c r="X58" s="3">
        <f t="shared" si="15"/>
        <v>0</v>
      </c>
      <c r="Y58" s="4" t="str">
        <f t="shared" si="16"/>
        <v>Low</v>
      </c>
      <c r="Z58" s="5" t="str">
        <f t="shared" si="17"/>
        <v>1</v>
      </c>
      <c r="AA58" s="35" t="str">
        <f t="shared" si="18"/>
        <v>N</v>
      </c>
    </row>
    <row r="59" spans="1:27" x14ac:dyDescent="0.3">
      <c r="A59" s="48"/>
      <c r="I59" s="14">
        <f t="shared" si="0"/>
        <v>0</v>
      </c>
      <c r="J59" s="14">
        <f t="shared" si="1"/>
        <v>0</v>
      </c>
      <c r="K59" s="15">
        <f t="shared" si="2"/>
        <v>0</v>
      </c>
      <c r="L59" s="16" t="str">
        <f t="shared" si="3"/>
        <v>N</v>
      </c>
      <c r="M59" s="17" t="str">
        <f t="shared" si="4"/>
        <v>N</v>
      </c>
      <c r="N59" s="16" t="str">
        <f t="shared" si="5"/>
        <v>N</v>
      </c>
      <c r="O59" s="16" t="str">
        <f t="shared" si="6"/>
        <v>N</v>
      </c>
      <c r="P59" s="17" t="str">
        <f t="shared" si="7"/>
        <v>N</v>
      </c>
      <c r="Q59" s="4">
        <f t="shared" si="8"/>
        <v>0</v>
      </c>
      <c r="R59" s="5">
        <f t="shared" si="9"/>
        <v>0</v>
      </c>
      <c r="S59" s="4">
        <f t="shared" si="10"/>
        <v>0</v>
      </c>
      <c r="T59" s="5">
        <f t="shared" si="11"/>
        <v>0</v>
      </c>
      <c r="U59" s="4">
        <f t="shared" si="12"/>
        <v>0</v>
      </c>
      <c r="V59" s="4">
        <f t="shared" si="13"/>
        <v>0</v>
      </c>
      <c r="W59" s="4">
        <f t="shared" si="14"/>
        <v>0</v>
      </c>
      <c r="X59" s="3">
        <f t="shared" si="15"/>
        <v>0</v>
      </c>
      <c r="Y59" s="4" t="str">
        <f t="shared" si="16"/>
        <v>Low</v>
      </c>
      <c r="Z59" s="5" t="str">
        <f t="shared" si="17"/>
        <v>1</v>
      </c>
      <c r="AA59" s="35" t="str">
        <f t="shared" si="18"/>
        <v>N</v>
      </c>
    </row>
    <row r="60" spans="1:27" x14ac:dyDescent="0.3">
      <c r="A60" s="48"/>
      <c r="I60" s="14">
        <f t="shared" si="0"/>
        <v>0</v>
      </c>
      <c r="J60" s="14">
        <f t="shared" si="1"/>
        <v>0</v>
      </c>
      <c r="K60" s="15">
        <f t="shared" si="2"/>
        <v>0</v>
      </c>
      <c r="L60" s="16" t="str">
        <f t="shared" si="3"/>
        <v>N</v>
      </c>
      <c r="M60" s="17" t="str">
        <f t="shared" si="4"/>
        <v>N</v>
      </c>
      <c r="N60" s="16" t="str">
        <f t="shared" si="5"/>
        <v>N</v>
      </c>
      <c r="O60" s="16" t="str">
        <f t="shared" si="6"/>
        <v>N</v>
      </c>
      <c r="P60" s="17" t="str">
        <f t="shared" si="7"/>
        <v>N</v>
      </c>
      <c r="Q60" s="4">
        <f t="shared" si="8"/>
        <v>0</v>
      </c>
      <c r="R60" s="5">
        <f t="shared" si="9"/>
        <v>0</v>
      </c>
      <c r="S60" s="4">
        <f t="shared" si="10"/>
        <v>0</v>
      </c>
      <c r="T60" s="5">
        <f t="shared" si="11"/>
        <v>0</v>
      </c>
      <c r="U60" s="4">
        <f t="shared" si="12"/>
        <v>0</v>
      </c>
      <c r="V60" s="4">
        <f t="shared" si="13"/>
        <v>0</v>
      </c>
      <c r="W60" s="4">
        <f t="shared" si="14"/>
        <v>0</v>
      </c>
      <c r="X60" s="3">
        <f t="shared" si="15"/>
        <v>0</v>
      </c>
      <c r="Y60" s="4" t="str">
        <f t="shared" si="16"/>
        <v>Low</v>
      </c>
      <c r="Z60" s="5" t="str">
        <f t="shared" si="17"/>
        <v>1</v>
      </c>
      <c r="AA60" s="35" t="str">
        <f t="shared" si="18"/>
        <v>N</v>
      </c>
    </row>
    <row r="61" spans="1:27" x14ac:dyDescent="0.3">
      <c r="A61" s="48"/>
      <c r="I61" s="14">
        <f t="shared" si="0"/>
        <v>0</v>
      </c>
      <c r="J61" s="14">
        <f t="shared" si="1"/>
        <v>0</v>
      </c>
      <c r="K61" s="15">
        <f t="shared" si="2"/>
        <v>0</v>
      </c>
      <c r="L61" s="16" t="str">
        <f t="shared" si="3"/>
        <v>N</v>
      </c>
      <c r="M61" s="17" t="str">
        <f t="shared" si="4"/>
        <v>N</v>
      </c>
      <c r="N61" s="16" t="str">
        <f t="shared" si="5"/>
        <v>N</v>
      </c>
      <c r="O61" s="16" t="str">
        <f t="shared" si="6"/>
        <v>N</v>
      </c>
      <c r="P61" s="17" t="str">
        <f t="shared" si="7"/>
        <v>N</v>
      </c>
      <c r="Q61" s="4">
        <f t="shared" si="8"/>
        <v>0</v>
      </c>
      <c r="R61" s="5">
        <f t="shared" si="9"/>
        <v>0</v>
      </c>
      <c r="S61" s="4">
        <f t="shared" si="10"/>
        <v>0</v>
      </c>
      <c r="T61" s="5">
        <f t="shared" si="11"/>
        <v>0</v>
      </c>
      <c r="U61" s="4">
        <f t="shared" si="12"/>
        <v>0</v>
      </c>
      <c r="V61" s="4">
        <f t="shared" si="13"/>
        <v>0</v>
      </c>
      <c r="W61" s="4">
        <f t="shared" si="14"/>
        <v>0</v>
      </c>
      <c r="X61" s="3">
        <f t="shared" si="15"/>
        <v>0</v>
      </c>
      <c r="Y61" s="4" t="str">
        <f t="shared" si="16"/>
        <v>Low</v>
      </c>
      <c r="Z61" s="5" t="str">
        <f t="shared" si="17"/>
        <v>1</v>
      </c>
      <c r="AA61" s="35" t="str">
        <f t="shared" si="18"/>
        <v>N</v>
      </c>
    </row>
    <row r="62" spans="1:27" x14ac:dyDescent="0.3">
      <c r="A62" s="48"/>
      <c r="I62" s="14">
        <f t="shared" si="0"/>
        <v>0</v>
      </c>
      <c r="J62" s="14">
        <f t="shared" si="1"/>
        <v>0</v>
      </c>
      <c r="K62" s="15">
        <f t="shared" si="2"/>
        <v>0</v>
      </c>
      <c r="L62" s="16" t="str">
        <f t="shared" si="3"/>
        <v>N</v>
      </c>
      <c r="M62" s="17" t="str">
        <f t="shared" si="4"/>
        <v>N</v>
      </c>
      <c r="N62" s="16" t="str">
        <f t="shared" si="5"/>
        <v>N</v>
      </c>
      <c r="O62" s="16" t="str">
        <f t="shared" si="6"/>
        <v>N</v>
      </c>
      <c r="P62" s="17" t="str">
        <f t="shared" si="7"/>
        <v>N</v>
      </c>
      <c r="Q62" s="4">
        <f t="shared" si="8"/>
        <v>0</v>
      </c>
      <c r="R62" s="5">
        <f t="shared" si="9"/>
        <v>0</v>
      </c>
      <c r="S62" s="4">
        <f t="shared" si="10"/>
        <v>0</v>
      </c>
      <c r="T62" s="5">
        <f t="shared" si="11"/>
        <v>0</v>
      </c>
      <c r="U62" s="4">
        <f t="shared" si="12"/>
        <v>0</v>
      </c>
      <c r="V62" s="4">
        <f t="shared" si="13"/>
        <v>0</v>
      </c>
      <c r="W62" s="4">
        <f t="shared" si="14"/>
        <v>0</v>
      </c>
      <c r="X62" s="3">
        <f t="shared" si="15"/>
        <v>0</v>
      </c>
      <c r="Y62" s="4" t="str">
        <f t="shared" si="16"/>
        <v>Low</v>
      </c>
      <c r="Z62" s="5" t="str">
        <f t="shared" si="17"/>
        <v>1</v>
      </c>
      <c r="AA62" s="35" t="str">
        <f t="shared" si="18"/>
        <v>N</v>
      </c>
    </row>
    <row r="63" spans="1:27" x14ac:dyDescent="0.3">
      <c r="A63" s="48"/>
      <c r="I63" s="14">
        <f t="shared" si="0"/>
        <v>0</v>
      </c>
      <c r="J63" s="14">
        <f t="shared" si="1"/>
        <v>0</v>
      </c>
      <c r="K63" s="15">
        <f t="shared" si="2"/>
        <v>0</v>
      </c>
      <c r="L63" s="16" t="str">
        <f t="shared" si="3"/>
        <v>N</v>
      </c>
      <c r="M63" s="17" t="str">
        <f t="shared" si="4"/>
        <v>N</v>
      </c>
      <c r="N63" s="16" t="str">
        <f t="shared" si="5"/>
        <v>N</v>
      </c>
      <c r="O63" s="16" t="str">
        <f t="shared" si="6"/>
        <v>N</v>
      </c>
      <c r="P63" s="17" t="str">
        <f t="shared" si="7"/>
        <v>N</v>
      </c>
      <c r="Q63" s="4">
        <f t="shared" si="8"/>
        <v>0</v>
      </c>
      <c r="R63" s="5">
        <f t="shared" si="9"/>
        <v>0</v>
      </c>
      <c r="S63" s="4">
        <f t="shared" si="10"/>
        <v>0</v>
      </c>
      <c r="T63" s="5">
        <f t="shared" si="11"/>
        <v>0</v>
      </c>
      <c r="U63" s="4">
        <f t="shared" si="12"/>
        <v>0</v>
      </c>
      <c r="V63" s="4">
        <f t="shared" si="13"/>
        <v>0</v>
      </c>
      <c r="W63" s="4">
        <f t="shared" si="14"/>
        <v>0</v>
      </c>
      <c r="X63" s="3">
        <f t="shared" si="15"/>
        <v>0</v>
      </c>
      <c r="Y63" s="4" t="str">
        <f t="shared" si="16"/>
        <v>Low</v>
      </c>
      <c r="Z63" s="5" t="str">
        <f t="shared" si="17"/>
        <v>1</v>
      </c>
      <c r="AA63" s="35" t="str">
        <f t="shared" si="18"/>
        <v>N</v>
      </c>
    </row>
    <row r="64" spans="1:27" x14ac:dyDescent="0.3">
      <c r="A64" s="48"/>
      <c r="I64" s="14">
        <f t="shared" si="0"/>
        <v>0</v>
      </c>
      <c r="J64" s="14">
        <f t="shared" si="1"/>
        <v>0</v>
      </c>
      <c r="K64" s="15">
        <f t="shared" si="2"/>
        <v>0</v>
      </c>
      <c r="L64" s="16" t="str">
        <f t="shared" si="3"/>
        <v>N</v>
      </c>
      <c r="M64" s="17" t="str">
        <f t="shared" si="4"/>
        <v>N</v>
      </c>
      <c r="N64" s="16" t="str">
        <f t="shared" si="5"/>
        <v>N</v>
      </c>
      <c r="O64" s="16" t="str">
        <f t="shared" si="6"/>
        <v>N</v>
      </c>
      <c r="P64" s="17" t="str">
        <f t="shared" si="7"/>
        <v>N</v>
      </c>
      <c r="Q64" s="4">
        <f t="shared" si="8"/>
        <v>0</v>
      </c>
      <c r="R64" s="5">
        <f t="shared" si="9"/>
        <v>0</v>
      </c>
      <c r="S64" s="4">
        <f t="shared" si="10"/>
        <v>0</v>
      </c>
      <c r="T64" s="5">
        <f t="shared" si="11"/>
        <v>0</v>
      </c>
      <c r="U64" s="4">
        <f t="shared" si="12"/>
        <v>0</v>
      </c>
      <c r="V64" s="4">
        <f t="shared" si="13"/>
        <v>0</v>
      </c>
      <c r="W64" s="4">
        <f t="shared" si="14"/>
        <v>0</v>
      </c>
      <c r="X64" s="3">
        <f t="shared" si="15"/>
        <v>0</v>
      </c>
      <c r="Y64" s="4" t="str">
        <f t="shared" si="16"/>
        <v>Low</v>
      </c>
      <c r="Z64" s="5" t="str">
        <f t="shared" si="17"/>
        <v>1</v>
      </c>
      <c r="AA64" s="35" t="str">
        <f t="shared" si="18"/>
        <v>N</v>
      </c>
    </row>
    <row r="65" spans="1:27" x14ac:dyDescent="0.3">
      <c r="A65" s="48"/>
      <c r="I65" s="14">
        <f t="shared" si="0"/>
        <v>0</v>
      </c>
      <c r="J65" s="14">
        <f t="shared" si="1"/>
        <v>0</v>
      </c>
      <c r="K65" s="15">
        <f t="shared" si="2"/>
        <v>0</v>
      </c>
      <c r="L65" s="16" t="str">
        <f t="shared" si="3"/>
        <v>N</v>
      </c>
      <c r="M65" s="17" t="str">
        <f t="shared" si="4"/>
        <v>N</v>
      </c>
      <c r="N65" s="16" t="str">
        <f t="shared" si="5"/>
        <v>N</v>
      </c>
      <c r="O65" s="16" t="str">
        <f t="shared" si="6"/>
        <v>N</v>
      </c>
      <c r="P65" s="17" t="str">
        <f t="shared" si="7"/>
        <v>N</v>
      </c>
      <c r="Q65" s="4">
        <f t="shared" si="8"/>
        <v>0</v>
      </c>
      <c r="R65" s="5">
        <f t="shared" si="9"/>
        <v>0</v>
      </c>
      <c r="S65" s="4">
        <f t="shared" si="10"/>
        <v>0</v>
      </c>
      <c r="T65" s="5">
        <f t="shared" si="11"/>
        <v>0</v>
      </c>
      <c r="U65" s="4">
        <f t="shared" si="12"/>
        <v>0</v>
      </c>
      <c r="V65" s="4">
        <f t="shared" si="13"/>
        <v>0</v>
      </c>
      <c r="W65" s="4">
        <f t="shared" si="14"/>
        <v>0</v>
      </c>
      <c r="X65" s="3">
        <f t="shared" si="15"/>
        <v>0</v>
      </c>
      <c r="Y65" s="4" t="str">
        <f t="shared" si="16"/>
        <v>Low</v>
      </c>
      <c r="Z65" s="5" t="str">
        <f t="shared" si="17"/>
        <v>1</v>
      </c>
      <c r="AA65" s="35" t="str">
        <f t="shared" si="18"/>
        <v>N</v>
      </c>
    </row>
    <row r="66" spans="1:27" x14ac:dyDescent="0.3">
      <c r="A66" s="48"/>
      <c r="I66" s="14">
        <f t="shared" si="0"/>
        <v>0</v>
      </c>
      <c r="J66" s="14">
        <f t="shared" si="1"/>
        <v>0</v>
      </c>
      <c r="K66" s="15">
        <f t="shared" si="2"/>
        <v>0</v>
      </c>
      <c r="L66" s="16" t="str">
        <f t="shared" si="3"/>
        <v>N</v>
      </c>
      <c r="M66" s="17" t="str">
        <f t="shared" si="4"/>
        <v>N</v>
      </c>
      <c r="N66" s="16" t="str">
        <f t="shared" si="5"/>
        <v>N</v>
      </c>
      <c r="O66" s="16" t="str">
        <f t="shared" si="6"/>
        <v>N</v>
      </c>
      <c r="P66" s="17" t="str">
        <f t="shared" si="7"/>
        <v>N</v>
      </c>
      <c r="Q66" s="4">
        <f t="shared" si="8"/>
        <v>0</v>
      </c>
      <c r="R66" s="5">
        <f t="shared" si="9"/>
        <v>0</v>
      </c>
      <c r="S66" s="4">
        <f t="shared" si="10"/>
        <v>0</v>
      </c>
      <c r="T66" s="5">
        <f t="shared" si="11"/>
        <v>0</v>
      </c>
      <c r="U66" s="4">
        <f t="shared" si="12"/>
        <v>0</v>
      </c>
      <c r="V66" s="4">
        <f t="shared" si="13"/>
        <v>0</v>
      </c>
      <c r="W66" s="4">
        <f t="shared" si="14"/>
        <v>0</v>
      </c>
      <c r="X66" s="3">
        <f t="shared" si="15"/>
        <v>0</v>
      </c>
      <c r="Y66" s="4" t="str">
        <f t="shared" si="16"/>
        <v>Low</v>
      </c>
      <c r="Z66" s="5" t="str">
        <f t="shared" si="17"/>
        <v>1</v>
      </c>
      <c r="AA66" s="35" t="str">
        <f t="shared" si="18"/>
        <v>N</v>
      </c>
    </row>
    <row r="67" spans="1:27" x14ac:dyDescent="0.3">
      <c r="A67" s="48"/>
      <c r="I67" s="14">
        <f t="shared" si="0"/>
        <v>0</v>
      </c>
      <c r="J67" s="14">
        <f t="shared" si="1"/>
        <v>0</v>
      </c>
      <c r="K67" s="15">
        <f t="shared" si="2"/>
        <v>0</v>
      </c>
      <c r="L67" s="16" t="str">
        <f t="shared" si="3"/>
        <v>N</v>
      </c>
      <c r="M67" s="17" t="str">
        <f t="shared" si="4"/>
        <v>N</v>
      </c>
      <c r="N67" s="16" t="str">
        <f t="shared" si="5"/>
        <v>N</v>
      </c>
      <c r="O67" s="16" t="str">
        <f t="shared" si="6"/>
        <v>N</v>
      </c>
      <c r="P67" s="17" t="str">
        <f t="shared" si="7"/>
        <v>N</v>
      </c>
      <c r="Q67" s="4">
        <f t="shared" si="8"/>
        <v>0</v>
      </c>
      <c r="R67" s="5">
        <f t="shared" si="9"/>
        <v>0</v>
      </c>
      <c r="S67" s="4">
        <f t="shared" si="10"/>
        <v>0</v>
      </c>
      <c r="T67" s="5">
        <f t="shared" si="11"/>
        <v>0</v>
      </c>
      <c r="U67" s="4">
        <f t="shared" si="12"/>
        <v>0</v>
      </c>
      <c r="V67" s="4">
        <f t="shared" si="13"/>
        <v>0</v>
      </c>
      <c r="W67" s="4">
        <f t="shared" si="14"/>
        <v>0</v>
      </c>
      <c r="X67" s="3">
        <f t="shared" si="15"/>
        <v>0</v>
      </c>
      <c r="Y67" s="4" t="str">
        <f t="shared" si="16"/>
        <v>Low</v>
      </c>
      <c r="Z67" s="5" t="str">
        <f t="shared" si="17"/>
        <v>1</v>
      </c>
      <c r="AA67" s="35" t="str">
        <f t="shared" si="18"/>
        <v>N</v>
      </c>
    </row>
    <row r="68" spans="1:27" x14ac:dyDescent="0.3">
      <c r="A68" s="48"/>
      <c r="I68" s="14">
        <f t="shared" si="0"/>
        <v>0</v>
      </c>
      <c r="J68" s="14">
        <f t="shared" si="1"/>
        <v>0</v>
      </c>
      <c r="K68" s="15">
        <f t="shared" si="2"/>
        <v>0</v>
      </c>
      <c r="L68" s="16" t="str">
        <f t="shared" si="3"/>
        <v>N</v>
      </c>
      <c r="M68" s="17" t="str">
        <f t="shared" si="4"/>
        <v>N</v>
      </c>
      <c r="N68" s="16" t="str">
        <f t="shared" si="5"/>
        <v>N</v>
      </c>
      <c r="O68" s="16" t="str">
        <f t="shared" si="6"/>
        <v>N</v>
      </c>
      <c r="P68" s="17" t="str">
        <f t="shared" si="7"/>
        <v>N</v>
      </c>
      <c r="Q68" s="4">
        <f t="shared" si="8"/>
        <v>0</v>
      </c>
      <c r="R68" s="5">
        <f t="shared" si="9"/>
        <v>0</v>
      </c>
      <c r="S68" s="4">
        <f t="shared" si="10"/>
        <v>0</v>
      </c>
      <c r="T68" s="5">
        <f t="shared" si="11"/>
        <v>0</v>
      </c>
      <c r="U68" s="4">
        <f t="shared" si="12"/>
        <v>0</v>
      </c>
      <c r="V68" s="4">
        <f t="shared" si="13"/>
        <v>0</v>
      </c>
      <c r="W68" s="4">
        <f t="shared" si="14"/>
        <v>0</v>
      </c>
      <c r="X68" s="3">
        <f t="shared" si="15"/>
        <v>0</v>
      </c>
      <c r="Y68" s="4" t="str">
        <f t="shared" si="16"/>
        <v>Low</v>
      </c>
      <c r="Z68" s="5" t="str">
        <f t="shared" si="17"/>
        <v>1</v>
      </c>
      <c r="AA68" s="35" t="str">
        <f t="shared" si="18"/>
        <v>N</v>
      </c>
    </row>
    <row r="69" spans="1:27" x14ac:dyDescent="0.3">
      <c r="A69" s="48"/>
      <c r="I69" s="14">
        <f t="shared" si="0"/>
        <v>0</v>
      </c>
      <c r="J69" s="14">
        <f t="shared" si="1"/>
        <v>0</v>
      </c>
      <c r="K69" s="15">
        <f t="shared" si="2"/>
        <v>0</v>
      </c>
      <c r="L69" s="16" t="str">
        <f t="shared" si="3"/>
        <v>N</v>
      </c>
      <c r="M69" s="17" t="str">
        <f t="shared" si="4"/>
        <v>N</v>
      </c>
      <c r="N69" s="16" t="str">
        <f t="shared" si="5"/>
        <v>N</v>
      </c>
      <c r="O69" s="16" t="str">
        <f t="shared" si="6"/>
        <v>N</v>
      </c>
      <c r="P69" s="17" t="str">
        <f t="shared" si="7"/>
        <v>N</v>
      </c>
      <c r="Q69" s="4">
        <f t="shared" si="8"/>
        <v>0</v>
      </c>
      <c r="R69" s="5">
        <f t="shared" si="9"/>
        <v>0</v>
      </c>
      <c r="S69" s="4">
        <f t="shared" si="10"/>
        <v>0</v>
      </c>
      <c r="T69" s="5">
        <f t="shared" si="11"/>
        <v>0</v>
      </c>
      <c r="U69" s="4">
        <f t="shared" si="12"/>
        <v>0</v>
      </c>
      <c r="V69" s="4">
        <f t="shared" si="13"/>
        <v>0</v>
      </c>
      <c r="W69" s="4">
        <f t="shared" si="14"/>
        <v>0</v>
      </c>
      <c r="X69" s="3">
        <f t="shared" si="15"/>
        <v>0</v>
      </c>
      <c r="Y69" s="4" t="str">
        <f t="shared" si="16"/>
        <v>Low</v>
      </c>
      <c r="Z69" s="5" t="str">
        <f t="shared" si="17"/>
        <v>1</v>
      </c>
      <c r="AA69" s="35" t="str">
        <f t="shared" si="18"/>
        <v>N</v>
      </c>
    </row>
    <row r="70" spans="1:27" x14ac:dyDescent="0.3">
      <c r="A70" s="48"/>
      <c r="I70" s="14">
        <f t="shared" si="0"/>
        <v>0</v>
      </c>
      <c r="J70" s="14">
        <f t="shared" si="1"/>
        <v>0</v>
      </c>
      <c r="K70" s="15">
        <f t="shared" si="2"/>
        <v>0</v>
      </c>
      <c r="L70" s="16" t="str">
        <f t="shared" si="3"/>
        <v>N</v>
      </c>
      <c r="M70" s="17" t="str">
        <f t="shared" si="4"/>
        <v>N</v>
      </c>
      <c r="N70" s="16" t="str">
        <f t="shared" si="5"/>
        <v>N</v>
      </c>
      <c r="O70" s="16" t="str">
        <f t="shared" si="6"/>
        <v>N</v>
      </c>
      <c r="P70" s="17" t="str">
        <f t="shared" si="7"/>
        <v>N</v>
      </c>
      <c r="Q70" s="4">
        <f t="shared" si="8"/>
        <v>0</v>
      </c>
      <c r="R70" s="5">
        <f t="shared" si="9"/>
        <v>0</v>
      </c>
      <c r="S70" s="4">
        <f t="shared" si="10"/>
        <v>0</v>
      </c>
      <c r="T70" s="5">
        <f t="shared" si="11"/>
        <v>0</v>
      </c>
      <c r="U70" s="4">
        <f t="shared" si="12"/>
        <v>0</v>
      </c>
      <c r="V70" s="4">
        <f t="shared" si="13"/>
        <v>0</v>
      </c>
      <c r="W70" s="4">
        <f t="shared" si="14"/>
        <v>0</v>
      </c>
      <c r="X70" s="3">
        <f t="shared" si="15"/>
        <v>0</v>
      </c>
      <c r="Y70" s="4" t="str">
        <f t="shared" si="16"/>
        <v>Low</v>
      </c>
      <c r="Z70" s="5" t="str">
        <f t="shared" si="17"/>
        <v>1</v>
      </c>
      <c r="AA70" s="35" t="str">
        <f t="shared" si="18"/>
        <v>N</v>
      </c>
    </row>
    <row r="71" spans="1:27" x14ac:dyDescent="0.3">
      <c r="A71" s="48"/>
      <c r="I71" s="14">
        <f t="shared" si="0"/>
        <v>0</v>
      </c>
      <c r="J71" s="14">
        <f t="shared" si="1"/>
        <v>0</v>
      </c>
      <c r="K71" s="15">
        <f t="shared" si="2"/>
        <v>0</v>
      </c>
      <c r="L71" s="16" t="str">
        <f t="shared" si="3"/>
        <v>N</v>
      </c>
      <c r="M71" s="17" t="str">
        <f t="shared" si="4"/>
        <v>N</v>
      </c>
      <c r="N71" s="16" t="str">
        <f t="shared" si="5"/>
        <v>N</v>
      </c>
      <c r="O71" s="16" t="str">
        <f t="shared" si="6"/>
        <v>N</v>
      </c>
      <c r="P71" s="17" t="str">
        <f t="shared" si="7"/>
        <v>N</v>
      </c>
      <c r="Q71" s="4">
        <f t="shared" si="8"/>
        <v>0</v>
      </c>
      <c r="R71" s="5">
        <f t="shared" si="9"/>
        <v>0</v>
      </c>
      <c r="S71" s="4">
        <f t="shared" si="10"/>
        <v>0</v>
      </c>
      <c r="T71" s="5">
        <f t="shared" si="11"/>
        <v>0</v>
      </c>
      <c r="U71" s="4">
        <f t="shared" si="12"/>
        <v>0</v>
      </c>
      <c r="V71" s="4">
        <f t="shared" si="13"/>
        <v>0</v>
      </c>
      <c r="W71" s="4">
        <f t="shared" si="14"/>
        <v>0</v>
      </c>
      <c r="X71" s="3">
        <f t="shared" si="15"/>
        <v>0</v>
      </c>
      <c r="Y71" s="4" t="str">
        <f t="shared" si="16"/>
        <v>Low</v>
      </c>
      <c r="Z71" s="5" t="str">
        <f t="shared" si="17"/>
        <v>1</v>
      </c>
      <c r="AA71" s="35" t="str">
        <f t="shared" si="18"/>
        <v>N</v>
      </c>
    </row>
    <row r="72" spans="1:27" x14ac:dyDescent="0.3">
      <c r="A72" s="48"/>
      <c r="I72" s="14">
        <f t="shared" ref="I72:I86" si="19">IF(C72&gt;180,"180", IF(C72&lt;10,0,(C72)))</f>
        <v>0</v>
      </c>
      <c r="J72" s="14">
        <f t="shared" ref="J72:J86" si="20">IF(E72&gt;180,"180", IF(E72&lt;10,0,(E72)))</f>
        <v>0</v>
      </c>
      <c r="K72" s="15">
        <f t="shared" ref="K72:K86" si="21">IF(G72&gt;180,"180", IF(G72&lt;10,0,(G72)))</f>
        <v>0</v>
      </c>
      <c r="L72" s="16" t="str">
        <f t="shared" ref="L72:L86" si="22">IF(AND(B72&gt;=3,X72&gt;=1500),"Y","N")</f>
        <v>N</v>
      </c>
      <c r="M72" s="17" t="str">
        <f t="shared" ref="M72:M86" si="23">IF(AND((B72+D72+F72)&gt;=7,X72&gt;=3000),"Y","N")</f>
        <v>N</v>
      </c>
      <c r="N72" s="16" t="str">
        <f t="shared" ref="N72:N86" si="24">IF(AND(B72&gt;=3,C72&gt;=20),"Y","N")</f>
        <v>N</v>
      </c>
      <c r="O72" s="16" t="str">
        <f t="shared" ref="O72:O86" si="25">IF(AND(E72&gt;=30,G72&gt;=30,(D72+F72)&gt;=5),"Y",IF(AND(E72&gt;=30,D72&gt;=5),"Y",IF(AND(G72&gt;=30,F72&gt;=5),"Y","N")))</f>
        <v>N</v>
      </c>
      <c r="P72" s="17" t="str">
        <f t="shared" ref="P72:P86" si="26">IF(AND((B72+D72+F72)&gt;=5,X72&gt;=600),"Y","N")</f>
        <v>N</v>
      </c>
      <c r="Q72" s="4">
        <f t="shared" ref="Q72:Q86" si="27">SUM(B72+D72+F72)</f>
        <v>0</v>
      </c>
      <c r="R72" s="5">
        <f t="shared" ref="R72:R86" si="28">IF(Q72&lt;=7,Q72,7)</f>
        <v>0</v>
      </c>
      <c r="S72" s="4">
        <f t="shared" ref="S72:S86" si="29">SUM(C72+E72+G72)</f>
        <v>0</v>
      </c>
      <c r="T72" s="5">
        <f t="shared" ref="T72:T86" si="30">SUM(I72+J72+K72)</f>
        <v>0</v>
      </c>
      <c r="U72" s="4">
        <f t="shared" ref="U72:U86" si="31">8*I72*B72</f>
        <v>0</v>
      </c>
      <c r="V72" s="4">
        <f t="shared" ref="V72:V86" si="32">4*J72*D72</f>
        <v>0</v>
      </c>
      <c r="W72" s="4">
        <f t="shared" ref="W72:W86" si="33">3.3*K72*F72</f>
        <v>0</v>
      </c>
      <c r="X72" s="3">
        <f t="shared" ref="X72:X86" si="34">SUM(U72:W72)</f>
        <v>0</v>
      </c>
      <c r="Y72" s="4" t="str">
        <f t="shared" ref="Y72:Y86" si="35">IF(OR(L72="Y",M72="Y"),"High",IF(OR(N72="Y",O72="Y",P72="Y"),"Moderate","Low"))</f>
        <v>Low</v>
      </c>
      <c r="Z72" s="5" t="str">
        <f t="shared" ref="Z72:Z86" si="36">IF(Y72="Low","1",IF(Y72="Moderate","2","3"))</f>
        <v>1</v>
      </c>
      <c r="AA72" s="35" t="str">
        <f t="shared" ref="AA72:AA86" si="37">IF(S72&gt;960,"Y","N")</f>
        <v>N</v>
      </c>
    </row>
    <row r="73" spans="1:27" x14ac:dyDescent="0.3">
      <c r="A73" s="48"/>
      <c r="I73" s="14">
        <f t="shared" si="19"/>
        <v>0</v>
      </c>
      <c r="J73" s="14">
        <f t="shared" si="20"/>
        <v>0</v>
      </c>
      <c r="K73" s="15">
        <f t="shared" si="21"/>
        <v>0</v>
      </c>
      <c r="L73" s="16" t="str">
        <f t="shared" si="22"/>
        <v>N</v>
      </c>
      <c r="M73" s="17" t="str">
        <f t="shared" si="23"/>
        <v>N</v>
      </c>
      <c r="N73" s="16" t="str">
        <f t="shared" si="24"/>
        <v>N</v>
      </c>
      <c r="O73" s="16" t="str">
        <f t="shared" si="25"/>
        <v>N</v>
      </c>
      <c r="P73" s="17" t="str">
        <f t="shared" si="26"/>
        <v>N</v>
      </c>
      <c r="Q73" s="4">
        <f t="shared" si="27"/>
        <v>0</v>
      </c>
      <c r="R73" s="5">
        <f t="shared" si="28"/>
        <v>0</v>
      </c>
      <c r="S73" s="4">
        <f t="shared" si="29"/>
        <v>0</v>
      </c>
      <c r="T73" s="5">
        <f t="shared" si="30"/>
        <v>0</v>
      </c>
      <c r="U73" s="4">
        <f t="shared" si="31"/>
        <v>0</v>
      </c>
      <c r="V73" s="4">
        <f t="shared" si="32"/>
        <v>0</v>
      </c>
      <c r="W73" s="4">
        <f t="shared" si="33"/>
        <v>0</v>
      </c>
      <c r="X73" s="3">
        <f t="shared" si="34"/>
        <v>0</v>
      </c>
      <c r="Y73" s="4" t="str">
        <f t="shared" si="35"/>
        <v>Low</v>
      </c>
      <c r="Z73" s="5" t="str">
        <f t="shared" si="36"/>
        <v>1</v>
      </c>
      <c r="AA73" s="35" t="str">
        <f t="shared" si="37"/>
        <v>N</v>
      </c>
    </row>
    <row r="74" spans="1:27" x14ac:dyDescent="0.3">
      <c r="A74" s="48"/>
      <c r="I74" s="14">
        <f t="shared" si="19"/>
        <v>0</v>
      </c>
      <c r="J74" s="14">
        <f t="shared" si="20"/>
        <v>0</v>
      </c>
      <c r="K74" s="15">
        <f t="shared" si="21"/>
        <v>0</v>
      </c>
      <c r="L74" s="16" t="str">
        <f t="shared" si="22"/>
        <v>N</v>
      </c>
      <c r="M74" s="17" t="str">
        <f t="shared" si="23"/>
        <v>N</v>
      </c>
      <c r="N74" s="16" t="str">
        <f t="shared" si="24"/>
        <v>N</v>
      </c>
      <c r="O74" s="16" t="str">
        <f t="shared" si="25"/>
        <v>N</v>
      </c>
      <c r="P74" s="17" t="str">
        <f t="shared" si="26"/>
        <v>N</v>
      </c>
      <c r="Q74" s="4">
        <f t="shared" si="27"/>
        <v>0</v>
      </c>
      <c r="R74" s="5">
        <f t="shared" si="28"/>
        <v>0</v>
      </c>
      <c r="S74" s="4">
        <f t="shared" si="29"/>
        <v>0</v>
      </c>
      <c r="T74" s="5">
        <f t="shared" si="30"/>
        <v>0</v>
      </c>
      <c r="U74" s="4">
        <f t="shared" si="31"/>
        <v>0</v>
      </c>
      <c r="V74" s="4">
        <f t="shared" si="32"/>
        <v>0</v>
      </c>
      <c r="W74" s="4">
        <f t="shared" si="33"/>
        <v>0</v>
      </c>
      <c r="X74" s="3">
        <f t="shared" si="34"/>
        <v>0</v>
      </c>
      <c r="Y74" s="4" t="str">
        <f t="shared" si="35"/>
        <v>Low</v>
      </c>
      <c r="Z74" s="5" t="str">
        <f t="shared" si="36"/>
        <v>1</v>
      </c>
      <c r="AA74" s="35" t="str">
        <f t="shared" si="37"/>
        <v>N</v>
      </c>
    </row>
    <row r="75" spans="1:27" x14ac:dyDescent="0.3">
      <c r="A75" s="48"/>
      <c r="I75" s="14">
        <f t="shared" si="19"/>
        <v>0</v>
      </c>
      <c r="J75" s="14">
        <f t="shared" si="20"/>
        <v>0</v>
      </c>
      <c r="K75" s="15">
        <f t="shared" si="21"/>
        <v>0</v>
      </c>
      <c r="L75" s="16" t="str">
        <f t="shared" si="22"/>
        <v>N</v>
      </c>
      <c r="M75" s="17" t="str">
        <f t="shared" si="23"/>
        <v>N</v>
      </c>
      <c r="N75" s="16" t="str">
        <f t="shared" si="24"/>
        <v>N</v>
      </c>
      <c r="O75" s="16" t="str">
        <f t="shared" si="25"/>
        <v>N</v>
      </c>
      <c r="P75" s="17" t="str">
        <f t="shared" si="26"/>
        <v>N</v>
      </c>
      <c r="Q75" s="4">
        <f t="shared" si="27"/>
        <v>0</v>
      </c>
      <c r="R75" s="5">
        <f t="shared" si="28"/>
        <v>0</v>
      </c>
      <c r="S75" s="4">
        <f t="shared" si="29"/>
        <v>0</v>
      </c>
      <c r="T75" s="5">
        <f t="shared" si="30"/>
        <v>0</v>
      </c>
      <c r="U75" s="4">
        <f t="shared" si="31"/>
        <v>0</v>
      </c>
      <c r="V75" s="4">
        <f t="shared" si="32"/>
        <v>0</v>
      </c>
      <c r="W75" s="4">
        <f t="shared" si="33"/>
        <v>0</v>
      </c>
      <c r="X75" s="3">
        <f t="shared" si="34"/>
        <v>0</v>
      </c>
      <c r="Y75" s="4" t="str">
        <f t="shared" si="35"/>
        <v>Low</v>
      </c>
      <c r="Z75" s="5" t="str">
        <f t="shared" si="36"/>
        <v>1</v>
      </c>
      <c r="AA75" s="35" t="str">
        <f t="shared" si="37"/>
        <v>N</v>
      </c>
    </row>
    <row r="76" spans="1:27" x14ac:dyDescent="0.3">
      <c r="A76" s="48"/>
      <c r="I76" s="14">
        <f t="shared" si="19"/>
        <v>0</v>
      </c>
      <c r="J76" s="14">
        <f t="shared" si="20"/>
        <v>0</v>
      </c>
      <c r="K76" s="15">
        <f t="shared" si="21"/>
        <v>0</v>
      </c>
      <c r="L76" s="16" t="str">
        <f t="shared" si="22"/>
        <v>N</v>
      </c>
      <c r="M76" s="17" t="str">
        <f t="shared" si="23"/>
        <v>N</v>
      </c>
      <c r="N76" s="16" t="str">
        <f t="shared" si="24"/>
        <v>N</v>
      </c>
      <c r="O76" s="16" t="str">
        <f t="shared" si="25"/>
        <v>N</v>
      </c>
      <c r="P76" s="17" t="str">
        <f t="shared" si="26"/>
        <v>N</v>
      </c>
      <c r="Q76" s="4">
        <f t="shared" si="27"/>
        <v>0</v>
      </c>
      <c r="R76" s="5">
        <f t="shared" si="28"/>
        <v>0</v>
      </c>
      <c r="S76" s="4">
        <f t="shared" si="29"/>
        <v>0</v>
      </c>
      <c r="T76" s="5">
        <f t="shared" si="30"/>
        <v>0</v>
      </c>
      <c r="U76" s="4">
        <f t="shared" si="31"/>
        <v>0</v>
      </c>
      <c r="V76" s="4">
        <f t="shared" si="32"/>
        <v>0</v>
      </c>
      <c r="W76" s="4">
        <f t="shared" si="33"/>
        <v>0</v>
      </c>
      <c r="X76" s="3">
        <f t="shared" si="34"/>
        <v>0</v>
      </c>
      <c r="Y76" s="4" t="str">
        <f t="shared" si="35"/>
        <v>Low</v>
      </c>
      <c r="Z76" s="5" t="str">
        <f t="shared" si="36"/>
        <v>1</v>
      </c>
      <c r="AA76" s="35" t="str">
        <f t="shared" si="37"/>
        <v>N</v>
      </c>
    </row>
    <row r="77" spans="1:27" x14ac:dyDescent="0.3">
      <c r="A77" s="48"/>
      <c r="I77" s="14">
        <f t="shared" si="19"/>
        <v>0</v>
      </c>
      <c r="J77" s="14">
        <f t="shared" si="20"/>
        <v>0</v>
      </c>
      <c r="K77" s="15">
        <f t="shared" si="21"/>
        <v>0</v>
      </c>
      <c r="L77" s="16" t="str">
        <f t="shared" si="22"/>
        <v>N</v>
      </c>
      <c r="M77" s="17" t="str">
        <f t="shared" si="23"/>
        <v>N</v>
      </c>
      <c r="N77" s="16" t="str">
        <f t="shared" si="24"/>
        <v>N</v>
      </c>
      <c r="O77" s="16" t="str">
        <f t="shared" si="25"/>
        <v>N</v>
      </c>
      <c r="P77" s="17" t="str">
        <f t="shared" si="26"/>
        <v>N</v>
      </c>
      <c r="Q77" s="4">
        <f t="shared" si="27"/>
        <v>0</v>
      </c>
      <c r="R77" s="5">
        <f t="shared" si="28"/>
        <v>0</v>
      </c>
      <c r="S77" s="4">
        <f t="shared" si="29"/>
        <v>0</v>
      </c>
      <c r="T77" s="5">
        <f t="shared" si="30"/>
        <v>0</v>
      </c>
      <c r="U77" s="4">
        <f t="shared" si="31"/>
        <v>0</v>
      </c>
      <c r="V77" s="4">
        <f t="shared" si="32"/>
        <v>0</v>
      </c>
      <c r="W77" s="4">
        <f t="shared" si="33"/>
        <v>0</v>
      </c>
      <c r="X77" s="3">
        <f t="shared" si="34"/>
        <v>0</v>
      </c>
      <c r="Y77" s="4" t="str">
        <f t="shared" si="35"/>
        <v>Low</v>
      </c>
      <c r="Z77" s="5" t="str">
        <f t="shared" si="36"/>
        <v>1</v>
      </c>
      <c r="AA77" s="35" t="str">
        <f t="shared" si="37"/>
        <v>N</v>
      </c>
    </row>
    <row r="78" spans="1:27" x14ac:dyDescent="0.3">
      <c r="A78" s="48"/>
      <c r="I78" s="14">
        <f t="shared" si="19"/>
        <v>0</v>
      </c>
      <c r="J78" s="14">
        <f t="shared" si="20"/>
        <v>0</v>
      </c>
      <c r="K78" s="15">
        <f t="shared" si="21"/>
        <v>0</v>
      </c>
      <c r="L78" s="16" t="str">
        <f t="shared" si="22"/>
        <v>N</v>
      </c>
      <c r="M78" s="17" t="str">
        <f t="shared" si="23"/>
        <v>N</v>
      </c>
      <c r="N78" s="16" t="str">
        <f t="shared" si="24"/>
        <v>N</v>
      </c>
      <c r="O78" s="16" t="str">
        <f t="shared" si="25"/>
        <v>N</v>
      </c>
      <c r="P78" s="17" t="str">
        <f t="shared" si="26"/>
        <v>N</v>
      </c>
      <c r="Q78" s="4">
        <f t="shared" si="27"/>
        <v>0</v>
      </c>
      <c r="R78" s="5">
        <f t="shared" si="28"/>
        <v>0</v>
      </c>
      <c r="S78" s="4">
        <f t="shared" si="29"/>
        <v>0</v>
      </c>
      <c r="T78" s="5">
        <f t="shared" si="30"/>
        <v>0</v>
      </c>
      <c r="U78" s="4">
        <f t="shared" si="31"/>
        <v>0</v>
      </c>
      <c r="V78" s="4">
        <f t="shared" si="32"/>
        <v>0</v>
      </c>
      <c r="W78" s="4">
        <f t="shared" si="33"/>
        <v>0</v>
      </c>
      <c r="X78" s="3">
        <f t="shared" si="34"/>
        <v>0</v>
      </c>
      <c r="Y78" s="4" t="str">
        <f t="shared" si="35"/>
        <v>Low</v>
      </c>
      <c r="Z78" s="5" t="str">
        <f t="shared" si="36"/>
        <v>1</v>
      </c>
      <c r="AA78" s="35" t="str">
        <f t="shared" si="37"/>
        <v>N</v>
      </c>
    </row>
    <row r="79" spans="1:27" x14ac:dyDescent="0.3">
      <c r="A79" s="48"/>
      <c r="I79" s="14">
        <f t="shared" si="19"/>
        <v>0</v>
      </c>
      <c r="J79" s="14">
        <f t="shared" si="20"/>
        <v>0</v>
      </c>
      <c r="K79" s="15">
        <f t="shared" si="21"/>
        <v>0</v>
      </c>
      <c r="L79" s="16" t="str">
        <f t="shared" si="22"/>
        <v>N</v>
      </c>
      <c r="M79" s="17" t="str">
        <f t="shared" si="23"/>
        <v>N</v>
      </c>
      <c r="N79" s="16" t="str">
        <f t="shared" si="24"/>
        <v>N</v>
      </c>
      <c r="O79" s="16" t="str">
        <f t="shared" si="25"/>
        <v>N</v>
      </c>
      <c r="P79" s="17" t="str">
        <f t="shared" si="26"/>
        <v>N</v>
      </c>
      <c r="Q79" s="4">
        <f t="shared" si="27"/>
        <v>0</v>
      </c>
      <c r="R79" s="5">
        <f t="shared" si="28"/>
        <v>0</v>
      </c>
      <c r="S79" s="4">
        <f t="shared" si="29"/>
        <v>0</v>
      </c>
      <c r="T79" s="5">
        <f t="shared" si="30"/>
        <v>0</v>
      </c>
      <c r="U79" s="4">
        <f t="shared" si="31"/>
        <v>0</v>
      </c>
      <c r="V79" s="4">
        <f t="shared" si="32"/>
        <v>0</v>
      </c>
      <c r="W79" s="4">
        <f t="shared" si="33"/>
        <v>0</v>
      </c>
      <c r="X79" s="3">
        <f t="shared" si="34"/>
        <v>0</v>
      </c>
      <c r="Y79" s="4" t="str">
        <f t="shared" si="35"/>
        <v>Low</v>
      </c>
      <c r="Z79" s="5" t="str">
        <f t="shared" si="36"/>
        <v>1</v>
      </c>
      <c r="AA79" s="35" t="str">
        <f t="shared" si="37"/>
        <v>N</v>
      </c>
    </row>
    <row r="80" spans="1:27" x14ac:dyDescent="0.3">
      <c r="A80" s="48"/>
      <c r="I80" s="14">
        <f t="shared" si="19"/>
        <v>0</v>
      </c>
      <c r="J80" s="14">
        <f t="shared" si="20"/>
        <v>0</v>
      </c>
      <c r="K80" s="15">
        <f t="shared" si="21"/>
        <v>0</v>
      </c>
      <c r="L80" s="16" t="str">
        <f t="shared" si="22"/>
        <v>N</v>
      </c>
      <c r="M80" s="17" t="str">
        <f t="shared" si="23"/>
        <v>N</v>
      </c>
      <c r="N80" s="16" t="str">
        <f t="shared" si="24"/>
        <v>N</v>
      </c>
      <c r="O80" s="16" t="str">
        <f t="shared" si="25"/>
        <v>N</v>
      </c>
      <c r="P80" s="17" t="str">
        <f t="shared" si="26"/>
        <v>N</v>
      </c>
      <c r="Q80" s="4">
        <f t="shared" si="27"/>
        <v>0</v>
      </c>
      <c r="R80" s="5">
        <f t="shared" si="28"/>
        <v>0</v>
      </c>
      <c r="S80" s="4">
        <f t="shared" si="29"/>
        <v>0</v>
      </c>
      <c r="T80" s="5">
        <f t="shared" si="30"/>
        <v>0</v>
      </c>
      <c r="U80" s="4">
        <f t="shared" si="31"/>
        <v>0</v>
      </c>
      <c r="V80" s="4">
        <f t="shared" si="32"/>
        <v>0</v>
      </c>
      <c r="W80" s="4">
        <f t="shared" si="33"/>
        <v>0</v>
      </c>
      <c r="X80" s="3">
        <f t="shared" si="34"/>
        <v>0</v>
      </c>
      <c r="Y80" s="4" t="str">
        <f t="shared" si="35"/>
        <v>Low</v>
      </c>
      <c r="Z80" s="5" t="str">
        <f t="shared" si="36"/>
        <v>1</v>
      </c>
      <c r="AA80" s="35" t="str">
        <f t="shared" si="37"/>
        <v>N</v>
      </c>
    </row>
    <row r="81" spans="1:27" x14ac:dyDescent="0.3">
      <c r="A81" s="48"/>
      <c r="I81" s="14">
        <f t="shared" si="19"/>
        <v>0</v>
      </c>
      <c r="J81" s="14">
        <f t="shared" si="20"/>
        <v>0</v>
      </c>
      <c r="K81" s="15">
        <f t="shared" si="21"/>
        <v>0</v>
      </c>
      <c r="L81" s="16" t="str">
        <f t="shared" si="22"/>
        <v>N</v>
      </c>
      <c r="M81" s="17" t="str">
        <f t="shared" si="23"/>
        <v>N</v>
      </c>
      <c r="N81" s="16" t="str">
        <f t="shared" si="24"/>
        <v>N</v>
      </c>
      <c r="O81" s="16" t="str">
        <f t="shared" si="25"/>
        <v>N</v>
      </c>
      <c r="P81" s="17" t="str">
        <f t="shared" si="26"/>
        <v>N</v>
      </c>
      <c r="Q81" s="4">
        <f t="shared" si="27"/>
        <v>0</v>
      </c>
      <c r="R81" s="5">
        <f t="shared" si="28"/>
        <v>0</v>
      </c>
      <c r="S81" s="4">
        <f t="shared" si="29"/>
        <v>0</v>
      </c>
      <c r="T81" s="5">
        <f t="shared" si="30"/>
        <v>0</v>
      </c>
      <c r="U81" s="4">
        <f t="shared" si="31"/>
        <v>0</v>
      </c>
      <c r="V81" s="4">
        <f t="shared" si="32"/>
        <v>0</v>
      </c>
      <c r="W81" s="4">
        <f t="shared" si="33"/>
        <v>0</v>
      </c>
      <c r="X81" s="3">
        <f t="shared" si="34"/>
        <v>0</v>
      </c>
      <c r="Y81" s="4" t="str">
        <f t="shared" si="35"/>
        <v>Low</v>
      </c>
      <c r="Z81" s="5" t="str">
        <f t="shared" si="36"/>
        <v>1</v>
      </c>
      <c r="AA81" s="35" t="str">
        <f t="shared" si="37"/>
        <v>N</v>
      </c>
    </row>
    <row r="82" spans="1:27" x14ac:dyDescent="0.3">
      <c r="A82" s="48"/>
      <c r="I82" s="14">
        <f t="shared" si="19"/>
        <v>0</v>
      </c>
      <c r="J82" s="14">
        <f t="shared" si="20"/>
        <v>0</v>
      </c>
      <c r="K82" s="15">
        <f t="shared" si="21"/>
        <v>0</v>
      </c>
      <c r="L82" s="16" t="str">
        <f t="shared" si="22"/>
        <v>N</v>
      </c>
      <c r="M82" s="17" t="str">
        <f t="shared" si="23"/>
        <v>N</v>
      </c>
      <c r="N82" s="16" t="str">
        <f t="shared" si="24"/>
        <v>N</v>
      </c>
      <c r="O82" s="16" t="str">
        <f t="shared" si="25"/>
        <v>N</v>
      </c>
      <c r="P82" s="17" t="str">
        <f t="shared" si="26"/>
        <v>N</v>
      </c>
      <c r="Q82" s="4">
        <f t="shared" si="27"/>
        <v>0</v>
      </c>
      <c r="R82" s="5">
        <f t="shared" si="28"/>
        <v>0</v>
      </c>
      <c r="S82" s="4">
        <f t="shared" si="29"/>
        <v>0</v>
      </c>
      <c r="T82" s="5">
        <f t="shared" si="30"/>
        <v>0</v>
      </c>
      <c r="U82" s="4">
        <f t="shared" si="31"/>
        <v>0</v>
      </c>
      <c r="V82" s="4">
        <f t="shared" si="32"/>
        <v>0</v>
      </c>
      <c r="W82" s="4">
        <f t="shared" si="33"/>
        <v>0</v>
      </c>
      <c r="X82" s="3">
        <f t="shared" si="34"/>
        <v>0</v>
      </c>
      <c r="Y82" s="4" t="str">
        <f t="shared" si="35"/>
        <v>Low</v>
      </c>
      <c r="Z82" s="5" t="str">
        <f t="shared" si="36"/>
        <v>1</v>
      </c>
      <c r="AA82" s="35" t="str">
        <f t="shared" si="37"/>
        <v>N</v>
      </c>
    </row>
    <row r="83" spans="1:27" x14ac:dyDescent="0.3">
      <c r="A83" s="48"/>
      <c r="I83" s="14">
        <f t="shared" si="19"/>
        <v>0</v>
      </c>
      <c r="J83" s="14">
        <f t="shared" si="20"/>
        <v>0</v>
      </c>
      <c r="K83" s="15">
        <f t="shared" si="21"/>
        <v>0</v>
      </c>
      <c r="L83" s="16" t="str">
        <f t="shared" si="22"/>
        <v>N</v>
      </c>
      <c r="M83" s="17" t="str">
        <f t="shared" si="23"/>
        <v>N</v>
      </c>
      <c r="N83" s="16" t="str">
        <f t="shared" si="24"/>
        <v>N</v>
      </c>
      <c r="O83" s="16" t="str">
        <f t="shared" si="25"/>
        <v>N</v>
      </c>
      <c r="P83" s="17" t="str">
        <f t="shared" si="26"/>
        <v>N</v>
      </c>
      <c r="Q83" s="4">
        <f t="shared" si="27"/>
        <v>0</v>
      </c>
      <c r="R83" s="5">
        <f t="shared" si="28"/>
        <v>0</v>
      </c>
      <c r="S83" s="4">
        <f t="shared" si="29"/>
        <v>0</v>
      </c>
      <c r="T83" s="5">
        <f t="shared" si="30"/>
        <v>0</v>
      </c>
      <c r="U83" s="4">
        <f t="shared" si="31"/>
        <v>0</v>
      </c>
      <c r="V83" s="4">
        <f t="shared" si="32"/>
        <v>0</v>
      </c>
      <c r="W83" s="4">
        <f t="shared" si="33"/>
        <v>0</v>
      </c>
      <c r="X83" s="3">
        <f t="shared" si="34"/>
        <v>0</v>
      </c>
      <c r="Y83" s="4" t="str">
        <f t="shared" si="35"/>
        <v>Low</v>
      </c>
      <c r="Z83" s="5" t="str">
        <f t="shared" si="36"/>
        <v>1</v>
      </c>
      <c r="AA83" s="35" t="str">
        <f t="shared" si="37"/>
        <v>N</v>
      </c>
    </row>
    <row r="84" spans="1:27" x14ac:dyDescent="0.3">
      <c r="A84" s="48"/>
      <c r="I84" s="14">
        <f t="shared" si="19"/>
        <v>0</v>
      </c>
      <c r="J84" s="14">
        <f t="shared" si="20"/>
        <v>0</v>
      </c>
      <c r="K84" s="15">
        <f t="shared" si="21"/>
        <v>0</v>
      </c>
      <c r="L84" s="16" t="str">
        <f t="shared" si="22"/>
        <v>N</v>
      </c>
      <c r="M84" s="17" t="str">
        <f t="shared" si="23"/>
        <v>N</v>
      </c>
      <c r="N84" s="16" t="str">
        <f t="shared" si="24"/>
        <v>N</v>
      </c>
      <c r="O84" s="16" t="str">
        <f t="shared" si="25"/>
        <v>N</v>
      </c>
      <c r="P84" s="17" t="str">
        <f t="shared" si="26"/>
        <v>N</v>
      </c>
      <c r="Q84" s="4">
        <f t="shared" si="27"/>
        <v>0</v>
      </c>
      <c r="R84" s="5">
        <f t="shared" si="28"/>
        <v>0</v>
      </c>
      <c r="S84" s="4">
        <f t="shared" si="29"/>
        <v>0</v>
      </c>
      <c r="T84" s="5">
        <f t="shared" si="30"/>
        <v>0</v>
      </c>
      <c r="U84" s="4">
        <f t="shared" si="31"/>
        <v>0</v>
      </c>
      <c r="V84" s="4">
        <f t="shared" si="32"/>
        <v>0</v>
      </c>
      <c r="W84" s="4">
        <f t="shared" si="33"/>
        <v>0</v>
      </c>
      <c r="X84" s="3">
        <f t="shared" si="34"/>
        <v>0</v>
      </c>
      <c r="Y84" s="4" t="str">
        <f t="shared" si="35"/>
        <v>Low</v>
      </c>
      <c r="Z84" s="5" t="str">
        <f t="shared" si="36"/>
        <v>1</v>
      </c>
      <c r="AA84" s="35" t="str">
        <f t="shared" si="37"/>
        <v>N</v>
      </c>
    </row>
    <row r="85" spans="1:27" x14ac:dyDescent="0.3">
      <c r="A85" s="48"/>
      <c r="I85" s="14">
        <f t="shared" si="19"/>
        <v>0</v>
      </c>
      <c r="J85" s="14">
        <f t="shared" si="20"/>
        <v>0</v>
      </c>
      <c r="K85" s="15">
        <f t="shared" si="21"/>
        <v>0</v>
      </c>
      <c r="L85" s="16" t="str">
        <f t="shared" si="22"/>
        <v>N</v>
      </c>
      <c r="M85" s="17" t="str">
        <f t="shared" si="23"/>
        <v>N</v>
      </c>
      <c r="N85" s="16" t="str">
        <f t="shared" si="24"/>
        <v>N</v>
      </c>
      <c r="O85" s="16" t="str">
        <f t="shared" si="25"/>
        <v>N</v>
      </c>
      <c r="P85" s="17" t="str">
        <f t="shared" si="26"/>
        <v>N</v>
      </c>
      <c r="Q85" s="4">
        <f t="shared" si="27"/>
        <v>0</v>
      </c>
      <c r="R85" s="5">
        <f t="shared" si="28"/>
        <v>0</v>
      </c>
      <c r="S85" s="4">
        <f t="shared" si="29"/>
        <v>0</v>
      </c>
      <c r="T85" s="5">
        <f t="shared" si="30"/>
        <v>0</v>
      </c>
      <c r="U85" s="4">
        <f t="shared" si="31"/>
        <v>0</v>
      </c>
      <c r="V85" s="4">
        <f t="shared" si="32"/>
        <v>0</v>
      </c>
      <c r="W85" s="4">
        <f t="shared" si="33"/>
        <v>0</v>
      </c>
      <c r="X85" s="3">
        <f t="shared" si="34"/>
        <v>0</v>
      </c>
      <c r="Y85" s="4" t="str">
        <f t="shared" si="35"/>
        <v>Low</v>
      </c>
      <c r="Z85" s="5" t="str">
        <f t="shared" si="36"/>
        <v>1</v>
      </c>
      <c r="AA85" s="35" t="str">
        <f t="shared" si="37"/>
        <v>N</v>
      </c>
    </row>
    <row r="86" spans="1:27" x14ac:dyDescent="0.3">
      <c r="A86" s="48"/>
      <c r="I86" s="14">
        <f t="shared" si="19"/>
        <v>0</v>
      </c>
      <c r="J86" s="14">
        <f t="shared" si="20"/>
        <v>0</v>
      </c>
      <c r="K86" s="15">
        <f t="shared" si="21"/>
        <v>0</v>
      </c>
      <c r="L86" s="16" t="str">
        <f t="shared" si="22"/>
        <v>N</v>
      </c>
      <c r="M86" s="17" t="str">
        <f t="shared" si="23"/>
        <v>N</v>
      </c>
      <c r="N86" s="16" t="str">
        <f t="shared" si="24"/>
        <v>N</v>
      </c>
      <c r="O86" s="16" t="str">
        <f t="shared" si="25"/>
        <v>N</v>
      </c>
      <c r="P86" s="17" t="str">
        <f t="shared" si="26"/>
        <v>N</v>
      </c>
      <c r="Q86" s="4">
        <f t="shared" si="27"/>
        <v>0</v>
      </c>
      <c r="R86" s="5">
        <f t="shared" si="28"/>
        <v>0</v>
      </c>
      <c r="S86" s="4">
        <f t="shared" si="29"/>
        <v>0</v>
      </c>
      <c r="T86" s="5">
        <f t="shared" si="30"/>
        <v>0</v>
      </c>
      <c r="U86" s="4">
        <f t="shared" si="31"/>
        <v>0</v>
      </c>
      <c r="V86" s="4">
        <f t="shared" si="32"/>
        <v>0</v>
      </c>
      <c r="W86" s="4">
        <f t="shared" si="33"/>
        <v>0</v>
      </c>
      <c r="X86" s="3">
        <f t="shared" si="34"/>
        <v>0</v>
      </c>
      <c r="Y86" s="4" t="str">
        <f t="shared" si="35"/>
        <v>Low</v>
      </c>
      <c r="Z86" s="5" t="str">
        <f t="shared" si="36"/>
        <v>1</v>
      </c>
      <c r="AA86" s="35" t="str">
        <f t="shared" si="37"/>
        <v>N</v>
      </c>
    </row>
    <row r="87" spans="1:27" x14ac:dyDescent="0.3">
      <c r="L87" s="16"/>
      <c r="M87" s="17"/>
      <c r="N87" s="16"/>
      <c r="O87" s="16"/>
      <c r="P87" s="17"/>
      <c r="X87" s="3"/>
    </row>
    <row r="88" spans="1:27" x14ac:dyDescent="0.3">
      <c r="L88" s="16"/>
      <c r="M88" s="17"/>
      <c r="N88" s="16"/>
      <c r="O88" s="16"/>
      <c r="P88" s="17"/>
      <c r="X88" s="3"/>
    </row>
    <row r="89" spans="1:27" x14ac:dyDescent="0.3">
      <c r="L89" s="16"/>
      <c r="M89" s="17"/>
      <c r="N89" s="16"/>
      <c r="O89" s="16"/>
      <c r="P89" s="17"/>
      <c r="X89" s="3"/>
    </row>
    <row r="90" spans="1:27" x14ac:dyDescent="0.3">
      <c r="L90" s="16"/>
      <c r="M90" s="17"/>
      <c r="N90" s="16"/>
      <c r="O90" s="16"/>
      <c r="P90" s="17"/>
      <c r="X90" s="3"/>
    </row>
    <row r="91" spans="1:27" x14ac:dyDescent="0.3">
      <c r="L91" s="16"/>
      <c r="M91" s="17"/>
      <c r="N91" s="16"/>
      <c r="O91" s="16"/>
      <c r="P91" s="17"/>
      <c r="X91" s="3"/>
    </row>
    <row r="92" spans="1:27" x14ac:dyDescent="0.3">
      <c r="L92" s="16"/>
      <c r="M92" s="17"/>
      <c r="N92" s="16"/>
      <c r="O92" s="16"/>
      <c r="P92" s="17"/>
      <c r="X92" s="3"/>
    </row>
    <row r="93" spans="1:27" x14ac:dyDescent="0.3">
      <c r="L93" s="16"/>
      <c r="M93" s="17"/>
      <c r="N93" s="16"/>
      <c r="O93" s="16"/>
      <c r="P93" s="17"/>
      <c r="X93" s="3"/>
    </row>
    <row r="94" spans="1:27" x14ac:dyDescent="0.3">
      <c r="L94" s="16"/>
      <c r="M94" s="17"/>
      <c r="N94" s="16"/>
      <c r="O94" s="16"/>
      <c r="P94" s="17"/>
      <c r="X94" s="3"/>
    </row>
    <row r="95" spans="1:27" x14ac:dyDescent="0.3">
      <c r="L95" s="16"/>
      <c r="M95" s="17"/>
      <c r="N95" s="16"/>
      <c r="O95" s="16"/>
      <c r="P95" s="17"/>
      <c r="X95" s="3"/>
    </row>
    <row r="96" spans="1:27" x14ac:dyDescent="0.3">
      <c r="L96" s="16"/>
      <c r="M96" s="17"/>
      <c r="N96" s="16"/>
      <c r="O96" s="16"/>
      <c r="P96" s="17"/>
      <c r="X96" s="3"/>
    </row>
    <row r="97" spans="12:24" x14ac:dyDescent="0.3">
      <c r="L97" s="16"/>
      <c r="M97" s="17"/>
      <c r="N97" s="16"/>
      <c r="O97" s="16"/>
      <c r="P97" s="17"/>
      <c r="X97" s="3"/>
    </row>
    <row r="98" spans="12:24" x14ac:dyDescent="0.3">
      <c r="L98" s="16"/>
      <c r="M98" s="17"/>
      <c r="N98" s="16"/>
      <c r="O98" s="16"/>
      <c r="P98" s="17"/>
      <c r="X98" s="3"/>
    </row>
    <row r="99" spans="12:24" x14ac:dyDescent="0.3">
      <c r="L99" s="16"/>
      <c r="M99" s="17"/>
      <c r="N99" s="16"/>
      <c r="O99" s="16"/>
      <c r="P99" s="17"/>
      <c r="X99" s="3"/>
    </row>
    <row r="100" spans="12:24" x14ac:dyDescent="0.3">
      <c r="L100" s="16"/>
      <c r="M100" s="17"/>
      <c r="N100" s="16"/>
      <c r="O100" s="16"/>
      <c r="P100" s="17"/>
      <c r="X100" s="3"/>
    </row>
    <row r="101" spans="12:24" x14ac:dyDescent="0.3">
      <c r="L101" s="16"/>
      <c r="M101" s="17"/>
      <c r="N101" s="16"/>
      <c r="O101" s="16"/>
      <c r="P101" s="17"/>
      <c r="X101" s="3"/>
    </row>
    <row r="102" spans="12:24" x14ac:dyDescent="0.3">
      <c r="L102" s="16"/>
      <c r="M102" s="17"/>
      <c r="N102" s="16"/>
      <c r="O102" s="16"/>
      <c r="P102" s="17"/>
      <c r="X102" s="3"/>
    </row>
    <row r="103" spans="12:24" x14ac:dyDescent="0.3">
      <c r="L103" s="16"/>
      <c r="M103" s="17"/>
      <c r="N103" s="16"/>
      <c r="O103" s="16"/>
      <c r="P103" s="17"/>
      <c r="X103" s="3"/>
    </row>
    <row r="104" spans="12:24" x14ac:dyDescent="0.3">
      <c r="L104" s="16"/>
      <c r="M104" s="17"/>
      <c r="N104" s="16"/>
      <c r="O104" s="16"/>
      <c r="P104" s="17"/>
      <c r="X104" s="3"/>
    </row>
    <row r="105" spans="12:24" x14ac:dyDescent="0.3">
      <c r="L105" s="16"/>
      <c r="M105" s="17"/>
      <c r="N105" s="16"/>
      <c r="O105" s="16"/>
      <c r="P105" s="17"/>
      <c r="X105" s="3"/>
    </row>
    <row r="106" spans="12:24" x14ac:dyDescent="0.3">
      <c r="L106" s="16"/>
      <c r="M106" s="17"/>
      <c r="N106" s="16"/>
      <c r="O106" s="16"/>
      <c r="P106" s="17"/>
      <c r="X106" s="3"/>
    </row>
    <row r="107" spans="12:24" x14ac:dyDescent="0.3">
      <c r="L107" s="16"/>
      <c r="M107" s="17"/>
      <c r="N107" s="16"/>
      <c r="O107" s="16"/>
      <c r="P107" s="17"/>
      <c r="X107" s="3"/>
    </row>
    <row r="108" spans="12:24" x14ac:dyDescent="0.3">
      <c r="L108" s="16"/>
      <c r="M108" s="17"/>
      <c r="N108" s="16"/>
      <c r="O108" s="16"/>
      <c r="P108" s="17"/>
      <c r="X108" s="3"/>
    </row>
    <row r="109" spans="12:24" x14ac:dyDescent="0.3">
      <c r="L109" s="16"/>
      <c r="M109" s="17"/>
      <c r="N109" s="16"/>
      <c r="O109" s="16"/>
      <c r="P109" s="17"/>
      <c r="X109" s="3"/>
    </row>
    <row r="110" spans="12:24" x14ac:dyDescent="0.3">
      <c r="L110" s="16"/>
      <c r="M110" s="17"/>
      <c r="N110" s="16"/>
      <c r="O110" s="16"/>
      <c r="P110" s="17"/>
      <c r="X110" s="3"/>
    </row>
    <row r="111" spans="12:24" x14ac:dyDescent="0.3">
      <c r="L111" s="16"/>
      <c r="M111" s="17"/>
      <c r="N111" s="16"/>
      <c r="O111" s="16"/>
      <c r="P111" s="17"/>
      <c r="X111" s="3"/>
    </row>
    <row r="112" spans="12:24" x14ac:dyDescent="0.3">
      <c r="L112" s="16"/>
      <c r="M112" s="17"/>
      <c r="N112" s="16"/>
      <c r="O112" s="16"/>
      <c r="P112" s="17"/>
      <c r="X112" s="3"/>
    </row>
    <row r="113" spans="12:24" x14ac:dyDescent="0.3">
      <c r="L113" s="16"/>
      <c r="M113" s="17"/>
      <c r="N113" s="16"/>
      <c r="O113" s="16"/>
      <c r="P113" s="17"/>
      <c r="X113" s="3"/>
    </row>
    <row r="114" spans="12:24" x14ac:dyDescent="0.3">
      <c r="L114" s="16"/>
      <c r="M114" s="17"/>
      <c r="N114" s="16"/>
      <c r="O114" s="16"/>
      <c r="P114" s="17"/>
      <c r="X114" s="3"/>
    </row>
    <row r="115" spans="12:24" x14ac:dyDescent="0.3">
      <c r="L115" s="16"/>
      <c r="M115" s="17"/>
      <c r="N115" s="16"/>
      <c r="O115" s="16"/>
      <c r="P115" s="17"/>
      <c r="X115" s="3"/>
    </row>
    <row r="116" spans="12:24" x14ac:dyDescent="0.3">
      <c r="L116" s="16"/>
      <c r="M116" s="17"/>
      <c r="N116" s="16"/>
      <c r="O116" s="16"/>
      <c r="P116" s="17"/>
      <c r="X116" s="3"/>
    </row>
    <row r="117" spans="12:24" x14ac:dyDescent="0.3">
      <c r="L117" s="16"/>
      <c r="M117" s="17"/>
      <c r="N117" s="16"/>
      <c r="O117" s="16"/>
      <c r="P117" s="17"/>
      <c r="X117" s="3"/>
    </row>
    <row r="118" spans="12:24" x14ac:dyDescent="0.3">
      <c r="L118" s="16"/>
      <c r="M118" s="17"/>
      <c r="N118" s="16"/>
      <c r="O118" s="16"/>
      <c r="P118" s="17"/>
      <c r="X118" s="3"/>
    </row>
    <row r="119" spans="12:24" x14ac:dyDescent="0.3">
      <c r="L119" s="16"/>
      <c r="M119" s="17"/>
      <c r="N119" s="16"/>
      <c r="O119" s="16"/>
      <c r="P119" s="17"/>
      <c r="X119" s="3"/>
    </row>
    <row r="120" spans="12:24" x14ac:dyDescent="0.3">
      <c r="L120" s="16"/>
      <c r="M120" s="17"/>
      <c r="N120" s="16"/>
      <c r="O120" s="16"/>
      <c r="P120" s="17"/>
      <c r="X120" s="3"/>
    </row>
    <row r="121" spans="12:24" x14ac:dyDescent="0.3">
      <c r="L121" s="16"/>
      <c r="M121" s="17"/>
      <c r="N121" s="16"/>
      <c r="O121" s="16"/>
      <c r="P121" s="17"/>
      <c r="X121" s="3"/>
    </row>
    <row r="122" spans="12:24" x14ac:dyDescent="0.3">
      <c r="L122" s="16"/>
      <c r="M122" s="17"/>
      <c r="N122" s="16"/>
      <c r="O122" s="16"/>
      <c r="P122" s="17"/>
      <c r="X122" s="3"/>
    </row>
    <row r="123" spans="12:24" x14ac:dyDescent="0.3">
      <c r="L123" s="16"/>
      <c r="M123" s="17"/>
      <c r="N123" s="16"/>
      <c r="O123" s="16"/>
      <c r="P123" s="17"/>
      <c r="X123" s="3"/>
    </row>
    <row r="124" spans="12:24" x14ac:dyDescent="0.3">
      <c r="L124" s="16"/>
      <c r="M124" s="17"/>
      <c r="N124" s="16"/>
      <c r="O124" s="16"/>
      <c r="P124" s="17"/>
      <c r="X124" s="3"/>
    </row>
    <row r="125" spans="12:24" x14ac:dyDescent="0.3">
      <c r="L125" s="16"/>
      <c r="M125" s="17"/>
      <c r="N125" s="16"/>
      <c r="O125" s="16"/>
      <c r="P125" s="17"/>
      <c r="X125" s="3"/>
    </row>
    <row r="126" spans="12:24" x14ac:dyDescent="0.3">
      <c r="L126" s="16"/>
      <c r="M126" s="17"/>
      <c r="N126" s="16"/>
      <c r="O126" s="16"/>
      <c r="P126" s="17"/>
      <c r="X126" s="3"/>
    </row>
    <row r="127" spans="12:24" x14ac:dyDescent="0.3">
      <c r="L127" s="16"/>
      <c r="M127" s="17"/>
      <c r="N127" s="16"/>
      <c r="O127" s="16"/>
      <c r="P127" s="17"/>
      <c r="X127" s="3"/>
    </row>
    <row r="128" spans="12:24" x14ac:dyDescent="0.3">
      <c r="L128" s="16"/>
      <c r="M128" s="17"/>
      <c r="N128" s="16"/>
      <c r="O128" s="16"/>
      <c r="P128" s="17"/>
      <c r="X128" s="3"/>
    </row>
    <row r="129" spans="12:24" x14ac:dyDescent="0.3">
      <c r="L129" s="16"/>
      <c r="M129" s="17"/>
      <c r="N129" s="16"/>
      <c r="O129" s="16"/>
      <c r="P129" s="17"/>
      <c r="X129" s="3"/>
    </row>
    <row r="130" spans="12:24" x14ac:dyDescent="0.3">
      <c r="L130" s="16"/>
      <c r="M130" s="17"/>
      <c r="N130" s="16"/>
      <c r="O130" s="16"/>
      <c r="P130" s="17"/>
      <c r="X130" s="3"/>
    </row>
    <row r="131" spans="12:24" x14ac:dyDescent="0.3">
      <c r="L131" s="16"/>
      <c r="M131" s="17"/>
      <c r="N131" s="16"/>
      <c r="O131" s="16"/>
      <c r="P131" s="17"/>
      <c r="X131" s="3"/>
    </row>
    <row r="132" spans="12:24" x14ac:dyDescent="0.3">
      <c r="L132" s="16"/>
      <c r="M132" s="17"/>
      <c r="N132" s="16"/>
      <c r="O132" s="16"/>
      <c r="P132" s="17"/>
      <c r="X132" s="3"/>
    </row>
    <row r="133" spans="12:24" x14ac:dyDescent="0.3">
      <c r="L133" s="16"/>
      <c r="M133" s="17"/>
      <c r="N133" s="16"/>
      <c r="O133" s="16"/>
      <c r="P133" s="17"/>
      <c r="X133" s="3"/>
    </row>
    <row r="134" spans="12:24" x14ac:dyDescent="0.3">
      <c r="L134" s="16"/>
      <c r="M134" s="17"/>
      <c r="N134" s="16"/>
      <c r="O134" s="16"/>
      <c r="P134" s="17"/>
      <c r="X134" s="3"/>
    </row>
    <row r="135" spans="12:24" x14ac:dyDescent="0.3">
      <c r="L135" s="16"/>
      <c r="M135" s="17"/>
      <c r="N135" s="16"/>
      <c r="O135" s="16"/>
      <c r="P135" s="17"/>
      <c r="X135" s="3"/>
    </row>
    <row r="136" spans="12:24" x14ac:dyDescent="0.3">
      <c r="L136" s="16"/>
      <c r="M136" s="17"/>
      <c r="N136" s="16"/>
      <c r="O136" s="16"/>
      <c r="P136" s="17"/>
      <c r="X136" s="3"/>
    </row>
    <row r="137" spans="12:24" x14ac:dyDescent="0.3">
      <c r="L137" s="16"/>
      <c r="M137" s="17"/>
      <c r="N137" s="16"/>
      <c r="O137" s="16"/>
      <c r="P137" s="17"/>
      <c r="X137" s="3"/>
    </row>
    <row r="138" spans="12:24" x14ac:dyDescent="0.3">
      <c r="L138" s="16"/>
      <c r="M138" s="17"/>
      <c r="N138" s="16"/>
      <c r="O138" s="16"/>
      <c r="P138" s="17"/>
      <c r="X138" s="3"/>
    </row>
    <row r="139" spans="12:24" x14ac:dyDescent="0.3">
      <c r="L139" s="16"/>
      <c r="M139" s="17"/>
      <c r="N139" s="16"/>
      <c r="O139" s="16"/>
      <c r="P139" s="17"/>
      <c r="X139" s="3"/>
    </row>
    <row r="140" spans="12:24" x14ac:dyDescent="0.3">
      <c r="L140" s="16"/>
      <c r="M140" s="17"/>
      <c r="N140" s="16"/>
      <c r="O140" s="16"/>
      <c r="P140" s="17"/>
      <c r="X140" s="3"/>
    </row>
    <row r="141" spans="12:24" x14ac:dyDescent="0.3">
      <c r="L141" s="16"/>
      <c r="M141" s="17"/>
      <c r="N141" s="16"/>
      <c r="O141" s="16"/>
      <c r="P141" s="17"/>
      <c r="X141" s="3"/>
    </row>
    <row r="142" spans="12:24" x14ac:dyDescent="0.3">
      <c r="L142" s="16"/>
      <c r="M142" s="17"/>
      <c r="N142" s="16"/>
      <c r="O142" s="16"/>
      <c r="P142" s="17"/>
      <c r="X142" s="3"/>
    </row>
    <row r="143" spans="12:24" x14ac:dyDescent="0.3">
      <c r="L143" s="16"/>
      <c r="M143" s="17"/>
      <c r="N143" s="16"/>
      <c r="O143" s="16"/>
      <c r="P143" s="17"/>
      <c r="X143" s="3"/>
    </row>
    <row r="144" spans="12:24" x14ac:dyDescent="0.3">
      <c r="L144" s="16"/>
      <c r="M144" s="17"/>
      <c r="N144" s="16"/>
      <c r="O144" s="16"/>
      <c r="P144" s="17"/>
      <c r="X144" s="3"/>
    </row>
    <row r="145" spans="1:24" x14ac:dyDescent="0.3">
      <c r="L145" s="16"/>
      <c r="M145" s="17"/>
      <c r="N145" s="16"/>
      <c r="O145" s="16"/>
      <c r="P145" s="17"/>
      <c r="X145" s="3"/>
    </row>
    <row r="146" spans="1:24" x14ac:dyDescent="0.3">
      <c r="L146" s="16"/>
      <c r="M146" s="17"/>
      <c r="N146" s="16"/>
      <c r="O146" s="16"/>
      <c r="P146" s="17"/>
      <c r="X146" s="3"/>
    </row>
    <row r="147" spans="1:24" x14ac:dyDescent="0.3">
      <c r="L147" s="16"/>
      <c r="M147" s="17"/>
      <c r="N147" s="16"/>
      <c r="O147" s="16"/>
      <c r="P147" s="17"/>
      <c r="X147" s="3"/>
    </row>
    <row r="148" spans="1:24" x14ac:dyDescent="0.3">
      <c r="L148" s="16"/>
      <c r="M148" s="17"/>
      <c r="N148" s="16"/>
      <c r="O148" s="16"/>
      <c r="P148" s="17"/>
      <c r="X148" s="3"/>
    </row>
    <row r="149" spans="1:24" x14ac:dyDescent="0.3">
      <c r="L149" s="16"/>
      <c r="M149" s="17"/>
      <c r="N149" s="16"/>
      <c r="O149" s="16"/>
      <c r="P149" s="17"/>
      <c r="X149" s="3"/>
    </row>
    <row r="150" spans="1:24" x14ac:dyDescent="0.3">
      <c r="L150" s="16"/>
      <c r="M150" s="17"/>
      <c r="N150" s="16"/>
      <c r="O150" s="16"/>
      <c r="P150" s="17"/>
      <c r="X150" s="3"/>
    </row>
    <row r="151" spans="1:24" x14ac:dyDescent="0.3">
      <c r="L151" s="16"/>
      <c r="M151" s="17"/>
      <c r="N151" s="16"/>
      <c r="O151" s="16"/>
      <c r="P151" s="17"/>
      <c r="X151" s="3"/>
    </row>
    <row r="152" spans="1:24" x14ac:dyDescent="0.3">
      <c r="L152" s="16"/>
      <c r="M152" s="17"/>
      <c r="N152" s="16"/>
      <c r="O152" s="16"/>
      <c r="P152" s="17"/>
      <c r="X152" s="3"/>
    </row>
    <row r="153" spans="1:24" x14ac:dyDescent="0.3">
      <c r="L153" s="16"/>
      <c r="M153" s="17"/>
      <c r="N153" s="16"/>
      <c r="O153" s="16"/>
      <c r="P153" s="17"/>
      <c r="X153" s="3"/>
    </row>
    <row r="154" spans="1:24" x14ac:dyDescent="0.3">
      <c r="L154" s="16"/>
      <c r="M154" s="17"/>
      <c r="N154" s="16"/>
      <c r="O154" s="16"/>
      <c r="P154" s="17"/>
      <c r="X154" s="3"/>
    </row>
    <row r="155" spans="1:24" x14ac:dyDescent="0.3">
      <c r="L155" s="16"/>
      <c r="M155" s="17"/>
      <c r="N155" s="16"/>
      <c r="O155" s="16"/>
      <c r="P155" s="17"/>
      <c r="X155" s="3"/>
    </row>
    <row r="156" spans="1:24" x14ac:dyDescent="0.3">
      <c r="L156" s="16"/>
      <c r="M156" s="17"/>
      <c r="N156" s="16"/>
      <c r="O156" s="16"/>
      <c r="P156" s="17"/>
      <c r="X156" s="3"/>
    </row>
    <row r="157" spans="1:24" x14ac:dyDescent="0.3">
      <c r="A157" s="50"/>
      <c r="L157" s="16"/>
      <c r="M157" s="17"/>
      <c r="N157" s="16"/>
      <c r="O157" s="16"/>
      <c r="P157" s="17"/>
      <c r="X157" s="3"/>
    </row>
    <row r="158" spans="1:24" x14ac:dyDescent="0.3">
      <c r="A158" s="50"/>
      <c r="L158" s="16"/>
      <c r="M158" s="17"/>
      <c r="N158" s="16"/>
      <c r="O158" s="16"/>
      <c r="P158" s="17"/>
      <c r="X158" s="3"/>
    </row>
    <row r="159" spans="1:24" x14ac:dyDescent="0.3">
      <c r="A159" s="50"/>
      <c r="L159" s="16"/>
      <c r="M159" s="17"/>
      <c r="N159" s="16"/>
      <c r="O159" s="16"/>
      <c r="P159" s="17"/>
      <c r="X159" s="3"/>
    </row>
    <row r="160" spans="1:24" x14ac:dyDescent="0.3">
      <c r="L160" s="16"/>
      <c r="M160" s="17"/>
      <c r="N160" s="16"/>
      <c r="O160" s="16"/>
      <c r="P160" s="17"/>
      <c r="X160" s="3"/>
    </row>
    <row r="161" spans="1:24" x14ac:dyDescent="0.3">
      <c r="L161" s="16"/>
      <c r="M161" s="17"/>
      <c r="N161" s="16"/>
      <c r="O161" s="16"/>
      <c r="P161" s="17"/>
      <c r="X161" s="3"/>
    </row>
    <row r="162" spans="1:24" x14ac:dyDescent="0.3">
      <c r="L162" s="16"/>
      <c r="M162" s="17"/>
      <c r="N162" s="16"/>
      <c r="O162" s="16"/>
      <c r="P162" s="17"/>
      <c r="X162" s="3"/>
    </row>
    <row r="163" spans="1:24" x14ac:dyDescent="0.3">
      <c r="L163" s="16"/>
      <c r="M163" s="17"/>
      <c r="N163" s="16"/>
      <c r="O163" s="16"/>
      <c r="P163" s="17"/>
      <c r="X163" s="3"/>
    </row>
    <row r="164" spans="1:24" x14ac:dyDescent="0.3">
      <c r="L164" s="16"/>
      <c r="M164" s="17"/>
      <c r="N164" s="16"/>
      <c r="O164" s="16"/>
      <c r="P164" s="17"/>
      <c r="X164" s="3"/>
    </row>
    <row r="165" spans="1:24" x14ac:dyDescent="0.3">
      <c r="A165" s="48"/>
      <c r="L165" s="16"/>
      <c r="M165" s="17"/>
      <c r="N165" s="16"/>
      <c r="O165" s="16"/>
      <c r="P165" s="17"/>
      <c r="X165" s="3"/>
    </row>
    <row r="166" spans="1:24" x14ac:dyDescent="0.3">
      <c r="L166" s="16"/>
      <c r="M166" s="17"/>
      <c r="N166" s="16"/>
      <c r="O166" s="16"/>
      <c r="P166" s="17"/>
      <c r="X166" s="3"/>
    </row>
    <row r="167" spans="1:24" x14ac:dyDescent="0.3">
      <c r="L167" s="16"/>
      <c r="M167" s="17"/>
      <c r="N167" s="16"/>
      <c r="O167" s="16"/>
      <c r="P167" s="17"/>
      <c r="X167" s="3"/>
    </row>
    <row r="168" spans="1:24" x14ac:dyDescent="0.3">
      <c r="L168" s="16"/>
      <c r="M168" s="17"/>
      <c r="N168" s="16"/>
      <c r="O168" s="16"/>
      <c r="P168" s="17"/>
      <c r="X168" s="3"/>
    </row>
    <row r="169" spans="1:24" x14ac:dyDescent="0.3">
      <c r="L169" s="16"/>
      <c r="M169" s="17"/>
      <c r="N169" s="16"/>
      <c r="O169" s="16"/>
      <c r="P169" s="17"/>
      <c r="X169" s="3"/>
    </row>
    <row r="170" spans="1:24" x14ac:dyDescent="0.3">
      <c r="L170" s="16"/>
      <c r="M170" s="17"/>
      <c r="N170" s="16"/>
      <c r="O170" s="16"/>
      <c r="P170" s="17"/>
      <c r="X170" s="3"/>
    </row>
    <row r="171" spans="1:24" x14ac:dyDescent="0.3">
      <c r="L171" s="16"/>
      <c r="M171" s="17"/>
      <c r="N171" s="16"/>
      <c r="O171" s="16"/>
      <c r="P171" s="17"/>
      <c r="X171" s="3"/>
    </row>
    <row r="172" spans="1:24" x14ac:dyDescent="0.3">
      <c r="L172" s="16"/>
      <c r="M172" s="17"/>
      <c r="N172" s="16"/>
      <c r="O172" s="16"/>
      <c r="P172" s="17"/>
      <c r="X172" s="3"/>
    </row>
    <row r="173" spans="1:24" x14ac:dyDescent="0.3">
      <c r="L173" s="16"/>
      <c r="M173" s="17"/>
      <c r="N173" s="16"/>
      <c r="O173" s="16"/>
      <c r="P173" s="17"/>
      <c r="X173" s="3"/>
    </row>
    <row r="174" spans="1:24" x14ac:dyDescent="0.3">
      <c r="L174" s="16"/>
      <c r="M174" s="17"/>
      <c r="N174" s="16"/>
      <c r="O174" s="16"/>
      <c r="P174" s="17"/>
      <c r="X174" s="3"/>
    </row>
    <row r="175" spans="1:24" x14ac:dyDescent="0.3">
      <c r="L175" s="16"/>
      <c r="M175" s="17"/>
      <c r="N175" s="16"/>
      <c r="O175" s="16"/>
      <c r="P175" s="17"/>
      <c r="X175" s="3"/>
    </row>
    <row r="176" spans="1:24" x14ac:dyDescent="0.3">
      <c r="L176" s="16"/>
      <c r="M176" s="17"/>
      <c r="N176" s="16"/>
      <c r="O176" s="16"/>
      <c r="P176" s="17"/>
      <c r="X176" s="3"/>
    </row>
    <row r="177" spans="12:24" x14ac:dyDescent="0.3">
      <c r="L177" s="16"/>
      <c r="M177" s="17"/>
      <c r="N177" s="16"/>
      <c r="O177" s="16"/>
      <c r="P177" s="17"/>
      <c r="X177" s="3"/>
    </row>
    <row r="178" spans="12:24" x14ac:dyDescent="0.3">
      <c r="L178" s="16"/>
      <c r="M178" s="17"/>
      <c r="N178" s="16"/>
      <c r="O178" s="16"/>
      <c r="P178" s="17"/>
      <c r="X178" s="3"/>
    </row>
    <row r="179" spans="12:24" x14ac:dyDescent="0.3">
      <c r="L179" s="16"/>
      <c r="M179" s="17"/>
      <c r="N179" s="16"/>
      <c r="O179" s="16"/>
      <c r="P179" s="17"/>
      <c r="X179" s="3"/>
    </row>
  </sheetData>
  <mergeCells count="37">
    <mergeCell ref="I5:I6"/>
    <mergeCell ref="J5:J6"/>
    <mergeCell ref="K5:K6"/>
    <mergeCell ref="Q5:Q6"/>
    <mergeCell ref="R5:R6"/>
    <mergeCell ref="Y2:Z4"/>
    <mergeCell ref="L3:M3"/>
    <mergeCell ref="N3:P3"/>
    <mergeCell ref="L4:L6"/>
    <mergeCell ref="M4:M6"/>
    <mergeCell ref="N4:N6"/>
    <mergeCell ref="O4:O6"/>
    <mergeCell ref="P4:P6"/>
    <mergeCell ref="T5:T6"/>
    <mergeCell ref="U5:U6"/>
    <mergeCell ref="U2:X4"/>
    <mergeCell ref="V5:V6"/>
    <mergeCell ref="W5:W6"/>
    <mergeCell ref="X5:X6"/>
    <mergeCell ref="Y5:Y6"/>
    <mergeCell ref="Z5:Z6"/>
    <mergeCell ref="A1:A6"/>
    <mergeCell ref="B1:H1"/>
    <mergeCell ref="I1:P1"/>
    <mergeCell ref="Q1:Z1"/>
    <mergeCell ref="AA1:AA6"/>
    <mergeCell ref="B2:C4"/>
    <mergeCell ref="D2:E4"/>
    <mergeCell ref="F2:G4"/>
    <mergeCell ref="H2:H4"/>
    <mergeCell ref="I2:I4"/>
    <mergeCell ref="J2:J4"/>
    <mergeCell ref="K2:K4"/>
    <mergeCell ref="L2:P2"/>
    <mergeCell ref="Q2:R4"/>
    <mergeCell ref="S2:T4"/>
    <mergeCell ref="S5:S6"/>
  </mergeCells>
  <pageMargins left="0.7" right="0.7" top="0.75" bottom="0.75" header="0.3" footer="0.3"/>
  <pageSetup orientation="portrait" horizontalDpi="200" verticalDpi="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EEC799-9DC4-4C0E-9A55-85D7FB4D7442}">
  <dimension ref="A1:AL178"/>
  <sheetViews>
    <sheetView zoomScale="90" zoomScaleNormal="90" zoomScalePageLayoutView="84" workbookViewId="0">
      <selection sqref="A1:A1048576"/>
    </sheetView>
  </sheetViews>
  <sheetFormatPr defaultColWidth="8.88671875" defaultRowHeight="13.8" x14ac:dyDescent="0.3"/>
  <cols>
    <col min="1" max="1" width="12.88671875" style="49" customWidth="1"/>
    <col min="2" max="3" width="6.6640625" style="7" customWidth="1"/>
    <col min="4" max="5" width="6.6640625" style="6" customWidth="1"/>
    <col min="6" max="7" width="6.6640625" style="7" customWidth="1"/>
    <col min="8" max="8" width="6.6640625" style="10" customWidth="1"/>
    <col min="9" max="10" width="10" style="14" customWidth="1"/>
    <col min="11" max="11" width="10" style="15" customWidth="1"/>
    <col min="12" max="12" width="10.6640625" style="14" customWidth="1"/>
    <col min="13" max="13" width="10.6640625" style="15" customWidth="1"/>
    <col min="14" max="14" width="9.88671875" style="14" customWidth="1"/>
    <col min="15" max="15" width="10.5546875" style="14" customWidth="1"/>
    <col min="16" max="16" width="10.5546875" style="15" customWidth="1"/>
    <col min="17" max="17" width="5" style="4" customWidth="1"/>
    <col min="18" max="18" width="9.33203125" style="5" customWidth="1"/>
    <col min="19" max="19" width="9.88671875" style="4" customWidth="1"/>
    <col min="20" max="20" width="10" style="5" customWidth="1"/>
    <col min="21" max="21" width="8.33203125" style="4" customWidth="1"/>
    <col min="22" max="22" width="10.44140625" style="4" bestFit="1" customWidth="1"/>
    <col min="23" max="23" width="7.6640625" style="4" bestFit="1" customWidth="1"/>
    <col min="24" max="24" width="7.109375" style="5" bestFit="1" customWidth="1"/>
    <col min="25" max="25" width="9.44140625" style="4" customWidth="1"/>
    <col min="26" max="26" width="9.33203125" style="5" customWidth="1"/>
    <col min="27" max="27" width="10" style="35" customWidth="1"/>
    <col min="28" max="28" width="6.109375" style="1" customWidth="1"/>
    <col min="29" max="29" width="11.6640625" style="1" customWidth="1"/>
    <col min="30" max="36" width="9.109375" style="1" customWidth="1"/>
    <col min="37" max="16384" width="8.88671875" style="1"/>
  </cols>
  <sheetData>
    <row r="1" spans="1:38" ht="15.75" customHeight="1" x14ac:dyDescent="0.3">
      <c r="A1" s="70" t="s">
        <v>53</v>
      </c>
      <c r="B1" s="72" t="s">
        <v>54</v>
      </c>
      <c r="C1" s="73"/>
      <c r="D1" s="73"/>
      <c r="E1" s="73"/>
      <c r="F1" s="73"/>
      <c r="G1" s="73"/>
      <c r="H1" s="74"/>
      <c r="I1" s="76" t="s">
        <v>55</v>
      </c>
      <c r="J1" s="76"/>
      <c r="K1" s="76"/>
      <c r="L1" s="76"/>
      <c r="M1" s="76"/>
      <c r="N1" s="76"/>
      <c r="O1" s="76"/>
      <c r="P1" s="77"/>
      <c r="Q1" s="88" t="s">
        <v>56</v>
      </c>
      <c r="R1" s="88"/>
      <c r="S1" s="88"/>
      <c r="T1" s="88"/>
      <c r="U1" s="88"/>
      <c r="V1" s="88"/>
      <c r="W1" s="88"/>
      <c r="X1" s="88"/>
      <c r="Y1" s="88"/>
      <c r="Z1" s="88"/>
      <c r="AA1" s="83" t="s">
        <v>58</v>
      </c>
      <c r="AB1" s="18"/>
    </row>
    <row r="2" spans="1:38" ht="12.75" customHeight="1" x14ac:dyDescent="0.3">
      <c r="A2" s="70"/>
      <c r="B2" s="78" t="s">
        <v>23</v>
      </c>
      <c r="C2" s="79"/>
      <c r="D2" s="79" t="s">
        <v>24</v>
      </c>
      <c r="E2" s="79"/>
      <c r="F2" s="79" t="s">
        <v>25</v>
      </c>
      <c r="G2" s="79"/>
      <c r="H2" s="82" t="s">
        <v>19</v>
      </c>
      <c r="I2" s="81" t="s">
        <v>66</v>
      </c>
      <c r="J2" s="81" t="s">
        <v>67</v>
      </c>
      <c r="K2" s="80" t="s">
        <v>68</v>
      </c>
      <c r="L2" s="63" t="s">
        <v>14</v>
      </c>
      <c r="M2" s="64"/>
      <c r="N2" s="64"/>
      <c r="O2" s="64"/>
      <c r="P2" s="75"/>
      <c r="Q2" s="53" t="s">
        <v>27</v>
      </c>
      <c r="R2" s="69"/>
      <c r="S2" s="53" t="s">
        <v>26</v>
      </c>
      <c r="T2" s="69"/>
      <c r="U2" s="85" t="s">
        <v>21</v>
      </c>
      <c r="V2" s="86"/>
      <c r="W2" s="86"/>
      <c r="X2" s="87"/>
      <c r="Y2" s="53" t="s">
        <v>20</v>
      </c>
      <c r="Z2" s="54"/>
      <c r="AA2" s="83"/>
      <c r="AB2" s="18"/>
      <c r="AC2" s="2"/>
      <c r="AD2" s="2"/>
      <c r="AE2" s="2"/>
      <c r="AF2" s="2"/>
      <c r="AG2" s="2"/>
      <c r="AH2" s="2"/>
      <c r="AI2" s="2"/>
      <c r="AJ2" s="2"/>
      <c r="AK2" s="2"/>
    </row>
    <row r="3" spans="1:38" ht="12.75" customHeight="1" x14ac:dyDescent="0.3">
      <c r="A3" s="70"/>
      <c r="B3" s="78"/>
      <c r="C3" s="79"/>
      <c r="D3" s="79"/>
      <c r="E3" s="79"/>
      <c r="F3" s="79"/>
      <c r="G3" s="79"/>
      <c r="H3" s="82"/>
      <c r="I3" s="81"/>
      <c r="J3" s="81"/>
      <c r="K3" s="80"/>
      <c r="L3" s="64" t="s">
        <v>16</v>
      </c>
      <c r="M3" s="75"/>
      <c r="N3" s="63" t="s">
        <v>15</v>
      </c>
      <c r="O3" s="64"/>
      <c r="P3" s="64"/>
      <c r="Q3" s="53"/>
      <c r="R3" s="69"/>
      <c r="S3" s="53"/>
      <c r="T3" s="69"/>
      <c r="U3" s="85"/>
      <c r="V3" s="86"/>
      <c r="W3" s="86"/>
      <c r="X3" s="87"/>
      <c r="Y3" s="53"/>
      <c r="Z3" s="54"/>
      <c r="AA3" s="83"/>
      <c r="AB3" s="18"/>
      <c r="AK3" s="2"/>
    </row>
    <row r="4" spans="1:38" x14ac:dyDescent="0.3">
      <c r="A4" s="70"/>
      <c r="B4" s="78"/>
      <c r="C4" s="79"/>
      <c r="D4" s="79"/>
      <c r="E4" s="79"/>
      <c r="F4" s="79"/>
      <c r="G4" s="79"/>
      <c r="H4" s="82"/>
      <c r="I4" s="81"/>
      <c r="J4" s="81"/>
      <c r="K4" s="80"/>
      <c r="L4" s="59" t="s">
        <v>17</v>
      </c>
      <c r="M4" s="51" t="s">
        <v>30</v>
      </c>
      <c r="N4" s="59" t="s">
        <v>32</v>
      </c>
      <c r="O4" s="57" t="s">
        <v>18</v>
      </c>
      <c r="P4" s="51" t="s">
        <v>31</v>
      </c>
      <c r="Q4" s="53"/>
      <c r="R4" s="69"/>
      <c r="S4" s="53"/>
      <c r="T4" s="69"/>
      <c r="U4" s="85"/>
      <c r="V4" s="86"/>
      <c r="W4" s="86"/>
      <c r="X4" s="87"/>
      <c r="Y4" s="53"/>
      <c r="Z4" s="54"/>
      <c r="AA4" s="83"/>
      <c r="AB4" s="18"/>
      <c r="AK4" s="2"/>
    </row>
    <row r="5" spans="1:38" ht="12.75" customHeight="1" x14ac:dyDescent="0.3">
      <c r="A5" s="70"/>
      <c r="B5" s="11" t="s">
        <v>0</v>
      </c>
      <c r="C5" s="11" t="s">
        <v>22</v>
      </c>
      <c r="D5" s="12" t="s">
        <v>0</v>
      </c>
      <c r="E5" s="11" t="s">
        <v>22</v>
      </c>
      <c r="F5" s="11" t="s">
        <v>0</v>
      </c>
      <c r="G5" s="11" t="s">
        <v>22</v>
      </c>
      <c r="H5" s="13" t="s">
        <v>47</v>
      </c>
      <c r="I5" s="57" t="s">
        <v>48</v>
      </c>
      <c r="J5" s="57" t="s">
        <v>49</v>
      </c>
      <c r="K5" s="57" t="s">
        <v>50</v>
      </c>
      <c r="L5" s="59"/>
      <c r="M5" s="51"/>
      <c r="N5" s="59"/>
      <c r="O5" s="57"/>
      <c r="P5" s="51"/>
      <c r="Q5" s="67" t="s">
        <v>0</v>
      </c>
      <c r="R5" s="55" t="s">
        <v>52</v>
      </c>
      <c r="S5" s="65" t="s">
        <v>57</v>
      </c>
      <c r="T5" s="55" t="s">
        <v>51</v>
      </c>
      <c r="U5" s="65" t="s">
        <v>38</v>
      </c>
      <c r="V5" s="61" t="s">
        <v>12</v>
      </c>
      <c r="W5" s="61" t="s">
        <v>39</v>
      </c>
      <c r="X5" s="55" t="s">
        <v>28</v>
      </c>
      <c r="Y5" s="65" t="s">
        <v>1</v>
      </c>
      <c r="Z5" s="61" t="s">
        <v>29</v>
      </c>
      <c r="AA5" s="83"/>
      <c r="AB5" s="18"/>
      <c r="AK5" s="2"/>
    </row>
    <row r="6" spans="1:38" ht="13.2" customHeight="1" thickBot="1" x14ac:dyDescent="0.35">
      <c r="A6" s="71"/>
      <c r="B6" s="8" t="s">
        <v>40</v>
      </c>
      <c r="C6" s="8" t="s">
        <v>41</v>
      </c>
      <c r="D6" s="8" t="s">
        <v>42</v>
      </c>
      <c r="E6" s="8" t="s">
        <v>43</v>
      </c>
      <c r="F6" s="8" t="s">
        <v>44</v>
      </c>
      <c r="G6" s="8" t="s">
        <v>45</v>
      </c>
      <c r="H6" s="9" t="s">
        <v>46</v>
      </c>
      <c r="I6" s="58"/>
      <c r="J6" s="58"/>
      <c r="K6" s="58"/>
      <c r="L6" s="60"/>
      <c r="M6" s="52"/>
      <c r="N6" s="60"/>
      <c r="O6" s="58"/>
      <c r="P6" s="52"/>
      <c r="Q6" s="68"/>
      <c r="R6" s="56"/>
      <c r="S6" s="66"/>
      <c r="T6" s="56"/>
      <c r="U6" s="66"/>
      <c r="V6" s="62"/>
      <c r="W6" s="62"/>
      <c r="X6" s="56"/>
      <c r="Y6" s="66"/>
      <c r="Z6" s="62"/>
      <c r="AA6" s="84"/>
      <c r="AB6" s="18"/>
      <c r="AK6" s="2"/>
    </row>
    <row r="7" spans="1:38" x14ac:dyDescent="0.3">
      <c r="A7" s="48" t="s">
        <v>76</v>
      </c>
      <c r="B7" s="7">
        <v>0</v>
      </c>
      <c r="C7" s="7">
        <v>0</v>
      </c>
      <c r="D7" s="6">
        <v>5</v>
      </c>
      <c r="E7" s="6">
        <v>40</v>
      </c>
      <c r="F7" s="7">
        <v>7</v>
      </c>
      <c r="G7" s="7">
        <v>40</v>
      </c>
      <c r="H7" s="10">
        <v>2</v>
      </c>
      <c r="I7" s="14">
        <f t="shared" ref="I7:I70" si="0">IF(C7&gt;180,"180", IF(C7&lt;10,0,(C7)))</f>
        <v>0</v>
      </c>
      <c r="J7" s="14">
        <f t="shared" ref="J7:J70" si="1">IF(E7&gt;180,"180", IF(E7&lt;10,0,(E7)))</f>
        <v>40</v>
      </c>
      <c r="K7" s="15">
        <f t="shared" ref="K7:K70" si="2">IF(G7&gt;180,"180", IF(G7&lt;10,0,(G7)))</f>
        <v>40</v>
      </c>
      <c r="L7" s="16" t="str">
        <f t="shared" ref="L7:L70" si="3">IF(AND(B7&gt;=3,X7&gt;=1500),"Y","N")</f>
        <v>N</v>
      </c>
      <c r="M7" s="17" t="str">
        <f t="shared" ref="M7:M70" si="4">IF(AND((B7+D7+F7)&gt;=7,X7&gt;=3000),"Y","N")</f>
        <v>N</v>
      </c>
      <c r="N7" s="16" t="str">
        <f t="shared" ref="N7:N70" si="5">IF(AND(B7&gt;=3,C7&gt;=20),"Y","N")</f>
        <v>N</v>
      </c>
      <c r="O7" s="16" t="str">
        <f t="shared" ref="O7:O70" si="6">IF(AND(E7&gt;=30,G7&gt;=30,(D7+F7)&gt;=5),"Y",IF(AND(E7&gt;=30,D7&gt;=5),"Y",IF(AND(G7&gt;=30,F7&gt;=5),"Y","N")))</f>
        <v>Y</v>
      </c>
      <c r="P7" s="17" t="str">
        <f t="shared" ref="P7:P70" si="7">IF(AND((B7+D7+F7)&gt;=5,X7&gt;=600),"Y","N")</f>
        <v>Y</v>
      </c>
      <c r="Q7" s="4">
        <f t="shared" ref="Q7:Q70" si="8">SUM(B7+D7+F7)</f>
        <v>12</v>
      </c>
      <c r="R7" s="5">
        <f t="shared" ref="R7:R70" si="9">IF(Q7&lt;=7,Q7,7)</f>
        <v>7</v>
      </c>
      <c r="S7" s="4">
        <f t="shared" ref="S7:S70" si="10">SUM(C7+E7+G7)</f>
        <v>80</v>
      </c>
      <c r="T7" s="5">
        <f t="shared" ref="T7:T70" si="11">SUM(I7+J7+K7)</f>
        <v>80</v>
      </c>
      <c r="U7" s="4">
        <f t="shared" ref="U7:U70" si="12">8*I7*B7</f>
        <v>0</v>
      </c>
      <c r="V7" s="4">
        <f t="shared" ref="V7:V70" si="13">4*J7*D7</f>
        <v>800</v>
      </c>
      <c r="W7" s="4">
        <f t="shared" ref="W7:W70" si="14">3.3*K7*F7</f>
        <v>924</v>
      </c>
      <c r="X7" s="3">
        <f t="shared" ref="X7:X70" si="15">SUM(U7:W7)</f>
        <v>1724</v>
      </c>
      <c r="Y7" s="4" t="str">
        <f t="shared" ref="Y7:Y70" si="16">IF(OR(L7="Y",M7="Y"),"High",IF(OR(N7="Y",O7="Y",P7="Y"),"Moderate","Low"))</f>
        <v>Moderate</v>
      </c>
      <c r="Z7" s="5" t="str">
        <f t="shared" ref="Z7:Z70" si="17">IF(Y7="Low","1",IF(Y7="Moderate","2","3"))</f>
        <v>2</v>
      </c>
      <c r="AA7" s="35" t="str">
        <f t="shared" ref="AA7:AA70" si="18">IF(S7&gt;960,"Y","N")</f>
        <v>N</v>
      </c>
      <c r="AC7" s="28"/>
      <c r="AD7" s="29"/>
      <c r="AE7" s="31" t="s">
        <v>65</v>
      </c>
      <c r="AF7" s="31"/>
      <c r="AG7" s="25"/>
      <c r="AH7" s="29"/>
      <c r="AI7" s="29"/>
      <c r="AJ7" s="30"/>
      <c r="AK7" s="23"/>
      <c r="AL7" s="24"/>
    </row>
    <row r="8" spans="1:38" x14ac:dyDescent="0.3">
      <c r="A8" s="48" t="s">
        <v>77</v>
      </c>
      <c r="B8" s="7">
        <v>0</v>
      </c>
      <c r="C8" s="7">
        <v>0</v>
      </c>
      <c r="D8" s="6">
        <v>0</v>
      </c>
      <c r="E8" s="6">
        <v>0</v>
      </c>
      <c r="F8" s="7">
        <v>2</v>
      </c>
      <c r="G8" s="7">
        <v>15</v>
      </c>
      <c r="H8" s="10">
        <v>3</v>
      </c>
      <c r="I8" s="14">
        <f t="shared" si="0"/>
        <v>0</v>
      </c>
      <c r="J8" s="14">
        <f t="shared" si="1"/>
        <v>0</v>
      </c>
      <c r="K8" s="15">
        <f t="shared" si="2"/>
        <v>15</v>
      </c>
      <c r="L8" s="16" t="str">
        <f t="shared" si="3"/>
        <v>N</v>
      </c>
      <c r="M8" s="17" t="str">
        <f t="shared" si="4"/>
        <v>N</v>
      </c>
      <c r="N8" s="16" t="str">
        <f t="shared" si="5"/>
        <v>N</v>
      </c>
      <c r="O8" s="16" t="str">
        <f t="shared" si="6"/>
        <v>N</v>
      </c>
      <c r="P8" s="17" t="str">
        <f t="shared" si="7"/>
        <v>N</v>
      </c>
      <c r="Q8" s="4">
        <f t="shared" si="8"/>
        <v>2</v>
      </c>
      <c r="R8" s="5">
        <f t="shared" si="9"/>
        <v>2</v>
      </c>
      <c r="S8" s="4">
        <f t="shared" si="10"/>
        <v>15</v>
      </c>
      <c r="T8" s="5">
        <f t="shared" si="11"/>
        <v>15</v>
      </c>
      <c r="U8" s="4">
        <f t="shared" si="12"/>
        <v>0</v>
      </c>
      <c r="V8" s="4">
        <f t="shared" si="13"/>
        <v>0</v>
      </c>
      <c r="W8" s="4">
        <f t="shared" si="14"/>
        <v>99</v>
      </c>
      <c r="X8" s="3">
        <f t="shared" si="15"/>
        <v>99</v>
      </c>
      <c r="Y8" s="4" t="str">
        <f t="shared" si="16"/>
        <v>Low</v>
      </c>
      <c r="Z8" s="5" t="str">
        <f t="shared" si="17"/>
        <v>1</v>
      </c>
      <c r="AA8" s="35" t="str">
        <f t="shared" si="18"/>
        <v>N</v>
      </c>
      <c r="AC8" s="26" t="s">
        <v>34</v>
      </c>
      <c r="AD8" s="27" t="s">
        <v>2</v>
      </c>
      <c r="AE8" s="27"/>
      <c r="AF8" s="27"/>
      <c r="AG8" s="27"/>
      <c r="AH8" s="27"/>
      <c r="AI8" s="27"/>
      <c r="AJ8" s="32"/>
      <c r="AK8" s="23"/>
      <c r="AL8" s="24"/>
    </row>
    <row r="9" spans="1:38" x14ac:dyDescent="0.3">
      <c r="A9" s="48" t="s">
        <v>78</v>
      </c>
      <c r="B9" s="7">
        <v>0</v>
      </c>
      <c r="C9" s="7">
        <v>0</v>
      </c>
      <c r="D9" s="6">
        <v>4</v>
      </c>
      <c r="E9" s="6">
        <v>30</v>
      </c>
      <c r="F9" s="7">
        <v>3</v>
      </c>
      <c r="G9" s="7">
        <v>15</v>
      </c>
      <c r="H9" s="10">
        <v>3</v>
      </c>
      <c r="I9" s="14">
        <f t="shared" si="0"/>
        <v>0</v>
      </c>
      <c r="J9" s="14">
        <f t="shared" si="1"/>
        <v>30</v>
      </c>
      <c r="K9" s="15">
        <f t="shared" si="2"/>
        <v>15</v>
      </c>
      <c r="L9" s="16" t="str">
        <f t="shared" si="3"/>
        <v>N</v>
      </c>
      <c r="M9" s="17" t="str">
        <f t="shared" si="4"/>
        <v>N</v>
      </c>
      <c r="N9" s="16" t="str">
        <f t="shared" si="5"/>
        <v>N</v>
      </c>
      <c r="O9" s="16" t="str">
        <f t="shared" si="6"/>
        <v>N</v>
      </c>
      <c r="P9" s="17" t="str">
        <f t="shared" si="7"/>
        <v>Y</v>
      </c>
      <c r="Q9" s="4">
        <f t="shared" si="8"/>
        <v>7</v>
      </c>
      <c r="R9" s="5">
        <f t="shared" si="9"/>
        <v>7</v>
      </c>
      <c r="S9" s="4">
        <f t="shared" si="10"/>
        <v>45</v>
      </c>
      <c r="T9" s="5">
        <f t="shared" si="11"/>
        <v>45</v>
      </c>
      <c r="U9" s="4">
        <f t="shared" si="12"/>
        <v>0</v>
      </c>
      <c r="V9" s="4">
        <f t="shared" si="13"/>
        <v>480</v>
      </c>
      <c r="W9" s="4">
        <f t="shared" si="14"/>
        <v>148.5</v>
      </c>
      <c r="X9" s="3">
        <f t="shared" si="15"/>
        <v>628.5</v>
      </c>
      <c r="Y9" s="4" t="str">
        <f t="shared" si="16"/>
        <v>Moderate</v>
      </c>
      <c r="Z9" s="5" t="str">
        <f t="shared" si="17"/>
        <v>2</v>
      </c>
      <c r="AA9" s="35" t="str">
        <f t="shared" si="18"/>
        <v>N</v>
      </c>
      <c r="AC9" s="19" t="s">
        <v>33</v>
      </c>
      <c r="AD9" s="20" t="s">
        <v>3</v>
      </c>
      <c r="AE9" s="20"/>
      <c r="AF9" s="20"/>
      <c r="AG9" s="20"/>
      <c r="AH9" s="20"/>
      <c r="AI9" s="20"/>
      <c r="AJ9" s="33"/>
      <c r="AK9" s="23"/>
      <c r="AL9" s="24"/>
    </row>
    <row r="10" spans="1:38" x14ac:dyDescent="0.3">
      <c r="A10" s="48" t="s">
        <v>79</v>
      </c>
      <c r="B10" s="7">
        <v>0</v>
      </c>
      <c r="C10" s="7">
        <v>0</v>
      </c>
      <c r="D10" s="6">
        <v>5</v>
      </c>
      <c r="E10" s="6">
        <v>30</v>
      </c>
      <c r="F10" s="7">
        <v>3</v>
      </c>
      <c r="G10" s="7">
        <v>25</v>
      </c>
      <c r="H10" s="10">
        <v>4</v>
      </c>
      <c r="I10" s="14">
        <f t="shared" si="0"/>
        <v>0</v>
      </c>
      <c r="J10" s="14">
        <f t="shared" si="1"/>
        <v>30</v>
      </c>
      <c r="K10" s="15">
        <f t="shared" si="2"/>
        <v>25</v>
      </c>
      <c r="L10" s="16" t="str">
        <f t="shared" si="3"/>
        <v>N</v>
      </c>
      <c r="M10" s="17" t="str">
        <f t="shared" si="4"/>
        <v>N</v>
      </c>
      <c r="N10" s="16" t="str">
        <f t="shared" si="5"/>
        <v>N</v>
      </c>
      <c r="O10" s="16" t="str">
        <f t="shared" si="6"/>
        <v>Y</v>
      </c>
      <c r="P10" s="17" t="str">
        <f t="shared" si="7"/>
        <v>Y</v>
      </c>
      <c r="Q10" s="4">
        <f t="shared" si="8"/>
        <v>8</v>
      </c>
      <c r="R10" s="5">
        <f t="shared" si="9"/>
        <v>7</v>
      </c>
      <c r="S10" s="4">
        <f t="shared" si="10"/>
        <v>55</v>
      </c>
      <c r="T10" s="5">
        <f t="shared" si="11"/>
        <v>55</v>
      </c>
      <c r="U10" s="4">
        <f t="shared" si="12"/>
        <v>0</v>
      </c>
      <c r="V10" s="4">
        <f t="shared" si="13"/>
        <v>600</v>
      </c>
      <c r="W10" s="4">
        <f t="shared" si="14"/>
        <v>247.5</v>
      </c>
      <c r="X10" s="3">
        <f t="shared" si="15"/>
        <v>847.5</v>
      </c>
      <c r="Y10" s="4" t="str">
        <f t="shared" si="16"/>
        <v>Moderate</v>
      </c>
      <c r="Z10" s="5" t="str">
        <f t="shared" si="17"/>
        <v>2</v>
      </c>
      <c r="AA10" s="35" t="str">
        <f t="shared" si="18"/>
        <v>N</v>
      </c>
      <c r="AC10" s="19"/>
      <c r="AD10" s="20" t="s">
        <v>4</v>
      </c>
      <c r="AE10" s="20"/>
      <c r="AF10" s="20"/>
      <c r="AG10" s="20"/>
      <c r="AH10" s="20"/>
      <c r="AI10" s="20"/>
      <c r="AJ10" s="33"/>
      <c r="AK10" s="23"/>
      <c r="AL10" s="24"/>
    </row>
    <row r="11" spans="1:38" x14ac:dyDescent="0.3">
      <c r="A11" s="48" t="s">
        <v>80</v>
      </c>
      <c r="B11" s="7">
        <v>0</v>
      </c>
      <c r="C11" s="7">
        <v>0</v>
      </c>
      <c r="D11" s="6">
        <v>1</v>
      </c>
      <c r="E11" s="6">
        <v>45</v>
      </c>
      <c r="F11" s="7">
        <v>7</v>
      </c>
      <c r="G11" s="7">
        <v>20</v>
      </c>
      <c r="H11" s="10">
        <v>6</v>
      </c>
      <c r="I11" s="14">
        <f t="shared" si="0"/>
        <v>0</v>
      </c>
      <c r="J11" s="14">
        <f t="shared" si="1"/>
        <v>45</v>
      </c>
      <c r="K11" s="15">
        <f t="shared" si="2"/>
        <v>20</v>
      </c>
      <c r="L11" s="16" t="str">
        <f t="shared" si="3"/>
        <v>N</v>
      </c>
      <c r="M11" s="17" t="str">
        <f t="shared" si="4"/>
        <v>N</v>
      </c>
      <c r="N11" s="16" t="str">
        <f t="shared" si="5"/>
        <v>N</v>
      </c>
      <c r="O11" s="16" t="str">
        <f t="shared" si="6"/>
        <v>N</v>
      </c>
      <c r="P11" s="17" t="str">
        <f t="shared" si="7"/>
        <v>Y</v>
      </c>
      <c r="Q11" s="4">
        <f t="shared" si="8"/>
        <v>8</v>
      </c>
      <c r="R11" s="5">
        <f t="shared" si="9"/>
        <v>7</v>
      </c>
      <c r="S11" s="4">
        <f t="shared" si="10"/>
        <v>65</v>
      </c>
      <c r="T11" s="5">
        <f t="shared" si="11"/>
        <v>65</v>
      </c>
      <c r="U11" s="4">
        <f t="shared" si="12"/>
        <v>0</v>
      </c>
      <c r="V11" s="4">
        <f t="shared" si="13"/>
        <v>180</v>
      </c>
      <c r="W11" s="4">
        <f t="shared" si="14"/>
        <v>462</v>
      </c>
      <c r="X11" s="3">
        <f t="shared" si="15"/>
        <v>642</v>
      </c>
      <c r="Y11" s="4" t="str">
        <f t="shared" si="16"/>
        <v>Moderate</v>
      </c>
      <c r="Z11" s="5" t="str">
        <f t="shared" si="17"/>
        <v>2</v>
      </c>
      <c r="AA11" s="35" t="str">
        <f t="shared" si="18"/>
        <v>N</v>
      </c>
      <c r="AC11" s="19"/>
      <c r="AD11" s="20" t="s">
        <v>5</v>
      </c>
      <c r="AE11" s="20"/>
      <c r="AF11" s="20"/>
      <c r="AG11" s="20"/>
      <c r="AH11" s="20"/>
      <c r="AI11" s="20"/>
      <c r="AJ11" s="33"/>
      <c r="AK11" s="23"/>
      <c r="AL11" s="24"/>
    </row>
    <row r="12" spans="1:38" x14ac:dyDescent="0.3">
      <c r="A12" s="48" t="s">
        <v>81</v>
      </c>
      <c r="B12" s="7">
        <v>0</v>
      </c>
      <c r="C12" s="7">
        <v>0</v>
      </c>
      <c r="D12" s="6">
        <v>2</v>
      </c>
      <c r="E12" s="6">
        <v>60</v>
      </c>
      <c r="F12" s="7">
        <v>3</v>
      </c>
      <c r="G12" s="7">
        <v>20</v>
      </c>
      <c r="H12" s="10">
        <v>4</v>
      </c>
      <c r="I12" s="14">
        <f t="shared" si="0"/>
        <v>0</v>
      </c>
      <c r="J12" s="14">
        <f t="shared" si="1"/>
        <v>60</v>
      </c>
      <c r="K12" s="15">
        <f t="shared" si="2"/>
        <v>20</v>
      </c>
      <c r="L12" s="16" t="str">
        <f t="shared" si="3"/>
        <v>N</v>
      </c>
      <c r="M12" s="17" t="str">
        <f t="shared" si="4"/>
        <v>N</v>
      </c>
      <c r="N12" s="16" t="str">
        <f t="shared" si="5"/>
        <v>N</v>
      </c>
      <c r="O12" s="16" t="str">
        <f t="shared" si="6"/>
        <v>N</v>
      </c>
      <c r="P12" s="17" t="str">
        <f t="shared" si="7"/>
        <v>Y</v>
      </c>
      <c r="Q12" s="4">
        <f t="shared" si="8"/>
        <v>5</v>
      </c>
      <c r="R12" s="5">
        <f t="shared" si="9"/>
        <v>5</v>
      </c>
      <c r="S12" s="4">
        <f t="shared" si="10"/>
        <v>80</v>
      </c>
      <c r="T12" s="5">
        <f t="shared" si="11"/>
        <v>80</v>
      </c>
      <c r="U12" s="4">
        <f t="shared" si="12"/>
        <v>0</v>
      </c>
      <c r="V12" s="4">
        <f t="shared" si="13"/>
        <v>480</v>
      </c>
      <c r="W12" s="4">
        <f t="shared" si="14"/>
        <v>198</v>
      </c>
      <c r="X12" s="3">
        <f t="shared" si="15"/>
        <v>678</v>
      </c>
      <c r="Y12" s="4" t="str">
        <f t="shared" si="16"/>
        <v>Moderate</v>
      </c>
      <c r="Z12" s="5" t="str">
        <f t="shared" si="17"/>
        <v>2</v>
      </c>
      <c r="AA12" s="35" t="str">
        <f t="shared" si="18"/>
        <v>N</v>
      </c>
      <c r="AC12" s="19"/>
      <c r="AD12" s="20" t="s">
        <v>6</v>
      </c>
      <c r="AE12" s="20"/>
      <c r="AF12" s="20"/>
      <c r="AG12" s="20"/>
      <c r="AH12" s="20"/>
      <c r="AI12" s="20"/>
      <c r="AJ12" s="33"/>
      <c r="AK12" s="23"/>
      <c r="AL12" s="24"/>
    </row>
    <row r="13" spans="1:38" x14ac:dyDescent="0.3">
      <c r="A13" s="48" t="s">
        <v>82</v>
      </c>
      <c r="B13" s="7">
        <v>0</v>
      </c>
      <c r="C13" s="7">
        <v>0</v>
      </c>
      <c r="D13" s="6">
        <v>0</v>
      </c>
      <c r="E13" s="6">
        <v>0</v>
      </c>
      <c r="F13" s="7">
        <v>1</v>
      </c>
      <c r="G13" s="7">
        <v>40</v>
      </c>
      <c r="H13" s="10">
        <v>8</v>
      </c>
      <c r="I13" s="14">
        <f t="shared" si="0"/>
        <v>0</v>
      </c>
      <c r="J13" s="14">
        <f t="shared" si="1"/>
        <v>0</v>
      </c>
      <c r="K13" s="15">
        <f t="shared" si="2"/>
        <v>40</v>
      </c>
      <c r="L13" s="16" t="str">
        <f t="shared" si="3"/>
        <v>N</v>
      </c>
      <c r="M13" s="17" t="str">
        <f t="shared" si="4"/>
        <v>N</v>
      </c>
      <c r="N13" s="16" t="str">
        <f t="shared" si="5"/>
        <v>N</v>
      </c>
      <c r="O13" s="16" t="str">
        <f t="shared" si="6"/>
        <v>N</v>
      </c>
      <c r="P13" s="17" t="str">
        <f t="shared" si="7"/>
        <v>N</v>
      </c>
      <c r="Q13" s="4">
        <f t="shared" si="8"/>
        <v>1</v>
      </c>
      <c r="R13" s="5">
        <f t="shared" si="9"/>
        <v>1</v>
      </c>
      <c r="S13" s="4">
        <f t="shared" si="10"/>
        <v>40</v>
      </c>
      <c r="T13" s="5">
        <f t="shared" si="11"/>
        <v>40</v>
      </c>
      <c r="U13" s="4">
        <f t="shared" si="12"/>
        <v>0</v>
      </c>
      <c r="V13" s="4">
        <f t="shared" si="13"/>
        <v>0</v>
      </c>
      <c r="W13" s="4">
        <f t="shared" si="14"/>
        <v>132</v>
      </c>
      <c r="X13" s="3">
        <f t="shared" si="15"/>
        <v>132</v>
      </c>
      <c r="Y13" s="4" t="str">
        <f t="shared" si="16"/>
        <v>Low</v>
      </c>
      <c r="Z13" s="5" t="str">
        <f t="shared" si="17"/>
        <v>1</v>
      </c>
      <c r="AA13" s="35" t="str">
        <f t="shared" si="18"/>
        <v>N</v>
      </c>
      <c r="AC13" s="19"/>
      <c r="AD13" s="20" t="s">
        <v>4</v>
      </c>
      <c r="AE13" s="20"/>
      <c r="AF13" s="20"/>
      <c r="AG13" s="20"/>
      <c r="AH13" s="20"/>
      <c r="AI13" s="20"/>
      <c r="AJ13" s="33"/>
      <c r="AK13" s="23"/>
      <c r="AL13" s="24"/>
    </row>
    <row r="14" spans="1:38" x14ac:dyDescent="0.3">
      <c r="A14" s="48" t="s">
        <v>83</v>
      </c>
      <c r="B14" s="7">
        <v>0</v>
      </c>
      <c r="C14" s="7">
        <v>0</v>
      </c>
      <c r="D14" s="6">
        <v>1</v>
      </c>
      <c r="E14" s="6">
        <v>30</v>
      </c>
      <c r="F14" s="7">
        <v>4</v>
      </c>
      <c r="G14" s="7">
        <v>20</v>
      </c>
      <c r="H14" s="10">
        <v>10</v>
      </c>
      <c r="I14" s="14">
        <f t="shared" si="0"/>
        <v>0</v>
      </c>
      <c r="J14" s="14">
        <f t="shared" si="1"/>
        <v>30</v>
      </c>
      <c r="K14" s="15">
        <f t="shared" si="2"/>
        <v>20</v>
      </c>
      <c r="L14" s="16" t="str">
        <f t="shared" si="3"/>
        <v>N</v>
      </c>
      <c r="M14" s="17" t="str">
        <f t="shared" si="4"/>
        <v>N</v>
      </c>
      <c r="N14" s="16" t="str">
        <f t="shared" si="5"/>
        <v>N</v>
      </c>
      <c r="O14" s="16" t="str">
        <f t="shared" si="6"/>
        <v>N</v>
      </c>
      <c r="P14" s="17" t="str">
        <f t="shared" si="7"/>
        <v>N</v>
      </c>
      <c r="Q14" s="4">
        <f t="shared" si="8"/>
        <v>5</v>
      </c>
      <c r="R14" s="5">
        <f t="shared" si="9"/>
        <v>5</v>
      </c>
      <c r="S14" s="4">
        <f t="shared" si="10"/>
        <v>50</v>
      </c>
      <c r="T14" s="5">
        <f t="shared" si="11"/>
        <v>50</v>
      </c>
      <c r="U14" s="4">
        <f t="shared" si="12"/>
        <v>0</v>
      </c>
      <c r="V14" s="4">
        <f t="shared" si="13"/>
        <v>120</v>
      </c>
      <c r="W14" s="4">
        <f t="shared" si="14"/>
        <v>264</v>
      </c>
      <c r="X14" s="3">
        <f t="shared" si="15"/>
        <v>384</v>
      </c>
      <c r="Y14" s="4" t="str">
        <f t="shared" si="16"/>
        <v>Low</v>
      </c>
      <c r="Z14" s="5" t="str">
        <f t="shared" si="17"/>
        <v>1</v>
      </c>
      <c r="AA14" s="35" t="str">
        <f t="shared" si="18"/>
        <v>N</v>
      </c>
      <c r="AC14" s="19"/>
      <c r="AD14" s="20" t="s">
        <v>7</v>
      </c>
      <c r="AE14" s="20"/>
      <c r="AF14" s="20"/>
      <c r="AG14" s="20"/>
      <c r="AH14" s="20"/>
      <c r="AI14" s="20"/>
      <c r="AJ14" s="33"/>
      <c r="AK14" s="23"/>
      <c r="AL14" s="24"/>
    </row>
    <row r="15" spans="1:38" x14ac:dyDescent="0.3">
      <c r="A15" s="48" t="s">
        <v>84</v>
      </c>
      <c r="B15" s="7">
        <v>0</v>
      </c>
      <c r="C15" s="7">
        <v>0</v>
      </c>
      <c r="D15" s="6">
        <v>3</v>
      </c>
      <c r="E15" s="6">
        <v>60</v>
      </c>
      <c r="F15" s="7">
        <v>7</v>
      </c>
      <c r="G15" s="7">
        <v>20</v>
      </c>
      <c r="H15" s="10">
        <v>5</v>
      </c>
      <c r="I15" s="14">
        <f t="shared" si="0"/>
        <v>0</v>
      </c>
      <c r="J15" s="14">
        <f t="shared" si="1"/>
        <v>60</v>
      </c>
      <c r="K15" s="15">
        <f t="shared" si="2"/>
        <v>20</v>
      </c>
      <c r="L15" s="16" t="str">
        <f t="shared" si="3"/>
        <v>N</v>
      </c>
      <c r="M15" s="17" t="str">
        <f t="shared" si="4"/>
        <v>N</v>
      </c>
      <c r="N15" s="16" t="str">
        <f t="shared" si="5"/>
        <v>N</v>
      </c>
      <c r="O15" s="16" t="str">
        <f t="shared" si="6"/>
        <v>N</v>
      </c>
      <c r="P15" s="17" t="str">
        <f t="shared" si="7"/>
        <v>Y</v>
      </c>
      <c r="Q15" s="4">
        <f t="shared" si="8"/>
        <v>10</v>
      </c>
      <c r="R15" s="5">
        <f t="shared" si="9"/>
        <v>7</v>
      </c>
      <c r="S15" s="4">
        <f t="shared" si="10"/>
        <v>80</v>
      </c>
      <c r="T15" s="5">
        <f t="shared" si="11"/>
        <v>80</v>
      </c>
      <c r="U15" s="4">
        <f t="shared" si="12"/>
        <v>0</v>
      </c>
      <c r="V15" s="4">
        <f t="shared" si="13"/>
        <v>720</v>
      </c>
      <c r="W15" s="4">
        <f t="shared" si="14"/>
        <v>462</v>
      </c>
      <c r="X15" s="3">
        <f t="shared" si="15"/>
        <v>1182</v>
      </c>
      <c r="Y15" s="4" t="str">
        <f t="shared" si="16"/>
        <v>Moderate</v>
      </c>
      <c r="Z15" s="5" t="str">
        <f t="shared" si="17"/>
        <v>2</v>
      </c>
      <c r="AA15" s="35" t="str">
        <f t="shared" si="18"/>
        <v>N</v>
      </c>
      <c r="AC15" s="19"/>
      <c r="AD15" s="20" t="s">
        <v>37</v>
      </c>
      <c r="AE15" s="20"/>
      <c r="AF15" s="20"/>
      <c r="AG15" s="20"/>
      <c r="AH15" s="20"/>
      <c r="AI15" s="20"/>
      <c r="AJ15" s="33"/>
      <c r="AK15" s="23"/>
      <c r="AL15" s="24"/>
    </row>
    <row r="16" spans="1:38" x14ac:dyDescent="0.3">
      <c r="A16" s="48" t="s">
        <v>85</v>
      </c>
      <c r="B16" s="7">
        <v>2</v>
      </c>
      <c r="C16" s="7">
        <v>60</v>
      </c>
      <c r="D16" s="6">
        <v>3</v>
      </c>
      <c r="E16" s="6">
        <v>60</v>
      </c>
      <c r="F16" s="7">
        <v>5</v>
      </c>
      <c r="G16" s="7">
        <v>30</v>
      </c>
      <c r="H16" s="10">
        <v>3</v>
      </c>
      <c r="I16" s="14">
        <f t="shared" si="0"/>
        <v>60</v>
      </c>
      <c r="J16" s="14">
        <f t="shared" si="1"/>
        <v>60</v>
      </c>
      <c r="K16" s="15">
        <f t="shared" si="2"/>
        <v>30</v>
      </c>
      <c r="L16" s="16" t="str">
        <f t="shared" si="3"/>
        <v>N</v>
      </c>
      <c r="M16" s="17" t="str">
        <f t="shared" si="4"/>
        <v>N</v>
      </c>
      <c r="N16" s="16" t="str">
        <f t="shared" si="5"/>
        <v>N</v>
      </c>
      <c r="O16" s="16" t="str">
        <f t="shared" si="6"/>
        <v>Y</v>
      </c>
      <c r="P16" s="17" t="str">
        <f t="shared" si="7"/>
        <v>Y</v>
      </c>
      <c r="Q16" s="4">
        <f t="shared" si="8"/>
        <v>10</v>
      </c>
      <c r="R16" s="5">
        <f t="shared" si="9"/>
        <v>7</v>
      </c>
      <c r="S16" s="4">
        <f t="shared" si="10"/>
        <v>150</v>
      </c>
      <c r="T16" s="5">
        <f t="shared" si="11"/>
        <v>150</v>
      </c>
      <c r="U16" s="4">
        <f t="shared" si="12"/>
        <v>960</v>
      </c>
      <c r="V16" s="4">
        <f t="shared" si="13"/>
        <v>720</v>
      </c>
      <c r="W16" s="4">
        <f t="shared" si="14"/>
        <v>495</v>
      </c>
      <c r="X16" s="3">
        <f t="shared" si="15"/>
        <v>2175</v>
      </c>
      <c r="Y16" s="4" t="str">
        <f t="shared" si="16"/>
        <v>Moderate</v>
      </c>
      <c r="Z16" s="5" t="str">
        <f t="shared" si="17"/>
        <v>2</v>
      </c>
      <c r="AA16" s="35" t="str">
        <f t="shared" si="18"/>
        <v>N</v>
      </c>
      <c r="AC16" s="26"/>
      <c r="AD16" s="27" t="s">
        <v>8</v>
      </c>
      <c r="AE16" s="27"/>
      <c r="AF16" s="27"/>
      <c r="AG16" s="27"/>
      <c r="AH16" s="27"/>
      <c r="AI16" s="27"/>
      <c r="AJ16" s="32"/>
      <c r="AK16" s="23"/>
      <c r="AL16" s="24"/>
    </row>
    <row r="17" spans="1:38" x14ac:dyDescent="0.3">
      <c r="A17" s="48" t="s">
        <v>86</v>
      </c>
      <c r="B17" s="7">
        <v>0</v>
      </c>
      <c r="C17" s="7">
        <v>0</v>
      </c>
      <c r="D17" s="6">
        <v>2</v>
      </c>
      <c r="E17" s="6">
        <v>40</v>
      </c>
      <c r="F17" s="7">
        <v>1</v>
      </c>
      <c r="G17" s="7">
        <v>30</v>
      </c>
      <c r="H17" s="10">
        <v>4</v>
      </c>
      <c r="I17" s="14">
        <f t="shared" si="0"/>
        <v>0</v>
      </c>
      <c r="J17" s="14">
        <f t="shared" si="1"/>
        <v>40</v>
      </c>
      <c r="K17" s="15">
        <f t="shared" si="2"/>
        <v>30</v>
      </c>
      <c r="L17" s="16" t="str">
        <f t="shared" si="3"/>
        <v>N</v>
      </c>
      <c r="M17" s="17" t="str">
        <f t="shared" si="4"/>
        <v>N</v>
      </c>
      <c r="N17" s="16" t="str">
        <f t="shared" si="5"/>
        <v>N</v>
      </c>
      <c r="O17" s="16" t="str">
        <f t="shared" si="6"/>
        <v>N</v>
      </c>
      <c r="P17" s="17" t="str">
        <f t="shared" si="7"/>
        <v>N</v>
      </c>
      <c r="Q17" s="4">
        <f t="shared" si="8"/>
        <v>3</v>
      </c>
      <c r="R17" s="5">
        <f t="shared" si="9"/>
        <v>3</v>
      </c>
      <c r="S17" s="4">
        <f t="shared" si="10"/>
        <v>70</v>
      </c>
      <c r="T17" s="5">
        <f t="shared" si="11"/>
        <v>70</v>
      </c>
      <c r="U17" s="4">
        <f t="shared" si="12"/>
        <v>0</v>
      </c>
      <c r="V17" s="4">
        <f t="shared" si="13"/>
        <v>320</v>
      </c>
      <c r="W17" s="4">
        <f t="shared" si="14"/>
        <v>99</v>
      </c>
      <c r="X17" s="3">
        <f t="shared" si="15"/>
        <v>419</v>
      </c>
      <c r="Y17" s="4" t="str">
        <f t="shared" si="16"/>
        <v>Low</v>
      </c>
      <c r="Z17" s="5" t="str">
        <f t="shared" si="17"/>
        <v>1</v>
      </c>
      <c r="AA17" s="35" t="str">
        <f t="shared" si="18"/>
        <v>N</v>
      </c>
      <c r="AC17" s="19" t="s">
        <v>13</v>
      </c>
      <c r="AD17" s="20" t="s">
        <v>36</v>
      </c>
      <c r="AE17" s="20"/>
      <c r="AF17" s="20"/>
      <c r="AG17" s="20"/>
      <c r="AH17" s="20"/>
      <c r="AI17" s="20"/>
      <c r="AJ17" s="33"/>
      <c r="AK17" s="23"/>
      <c r="AL17" s="24"/>
    </row>
    <row r="18" spans="1:38" x14ac:dyDescent="0.3">
      <c r="A18" s="48" t="s">
        <v>87</v>
      </c>
      <c r="B18" s="7">
        <v>0</v>
      </c>
      <c r="C18" s="7">
        <v>0</v>
      </c>
      <c r="D18" s="6">
        <v>2</v>
      </c>
      <c r="E18" s="6">
        <v>30</v>
      </c>
      <c r="F18" s="7">
        <v>6</v>
      </c>
      <c r="G18" s="7">
        <v>20</v>
      </c>
      <c r="H18" s="10">
        <v>5</v>
      </c>
      <c r="I18" s="14">
        <f t="shared" si="0"/>
        <v>0</v>
      </c>
      <c r="J18" s="14">
        <f t="shared" si="1"/>
        <v>30</v>
      </c>
      <c r="K18" s="15">
        <f t="shared" si="2"/>
        <v>20</v>
      </c>
      <c r="L18" s="16" t="str">
        <f t="shared" si="3"/>
        <v>N</v>
      </c>
      <c r="M18" s="17" t="str">
        <f t="shared" si="4"/>
        <v>N</v>
      </c>
      <c r="N18" s="16" t="str">
        <f t="shared" si="5"/>
        <v>N</v>
      </c>
      <c r="O18" s="16" t="str">
        <f t="shared" si="6"/>
        <v>N</v>
      </c>
      <c r="P18" s="17" t="str">
        <f t="shared" si="7"/>
        <v>Y</v>
      </c>
      <c r="Q18" s="4">
        <f t="shared" si="8"/>
        <v>8</v>
      </c>
      <c r="R18" s="5">
        <f t="shared" si="9"/>
        <v>7</v>
      </c>
      <c r="S18" s="4">
        <f t="shared" si="10"/>
        <v>50</v>
      </c>
      <c r="T18" s="5">
        <f t="shared" si="11"/>
        <v>50</v>
      </c>
      <c r="U18" s="4">
        <f t="shared" si="12"/>
        <v>0</v>
      </c>
      <c r="V18" s="4">
        <f t="shared" si="13"/>
        <v>240</v>
      </c>
      <c r="W18" s="4">
        <f t="shared" si="14"/>
        <v>396</v>
      </c>
      <c r="X18" s="3">
        <f t="shared" si="15"/>
        <v>636</v>
      </c>
      <c r="Y18" s="4" t="str">
        <f t="shared" si="16"/>
        <v>Moderate</v>
      </c>
      <c r="Z18" s="5" t="str">
        <f t="shared" si="17"/>
        <v>2</v>
      </c>
      <c r="AA18" s="35" t="str">
        <f t="shared" si="18"/>
        <v>N</v>
      </c>
      <c r="AC18" s="19"/>
      <c r="AD18" s="20" t="s">
        <v>35</v>
      </c>
      <c r="AE18" s="20"/>
      <c r="AF18" s="20"/>
      <c r="AG18" s="20"/>
      <c r="AH18" s="20"/>
      <c r="AI18" s="20"/>
      <c r="AJ18" s="33"/>
      <c r="AK18" s="23"/>
      <c r="AL18" s="24"/>
    </row>
    <row r="19" spans="1:38" x14ac:dyDescent="0.3">
      <c r="A19" s="48" t="s">
        <v>88</v>
      </c>
      <c r="B19" s="7">
        <v>0</v>
      </c>
      <c r="C19" s="7">
        <v>0</v>
      </c>
      <c r="D19" s="6">
        <v>0</v>
      </c>
      <c r="E19" s="6">
        <v>0</v>
      </c>
      <c r="F19" s="7">
        <v>2</v>
      </c>
      <c r="G19" s="7">
        <v>15</v>
      </c>
      <c r="H19" s="10">
        <v>4</v>
      </c>
      <c r="I19" s="14">
        <f t="shared" si="0"/>
        <v>0</v>
      </c>
      <c r="J19" s="14">
        <f t="shared" si="1"/>
        <v>0</v>
      </c>
      <c r="K19" s="15">
        <f t="shared" si="2"/>
        <v>15</v>
      </c>
      <c r="L19" s="16" t="str">
        <f t="shared" si="3"/>
        <v>N</v>
      </c>
      <c r="M19" s="17" t="str">
        <f t="shared" si="4"/>
        <v>N</v>
      </c>
      <c r="N19" s="16" t="str">
        <f t="shared" si="5"/>
        <v>N</v>
      </c>
      <c r="O19" s="16" t="str">
        <f t="shared" si="6"/>
        <v>N</v>
      </c>
      <c r="P19" s="17" t="str">
        <f t="shared" si="7"/>
        <v>N</v>
      </c>
      <c r="Q19" s="4">
        <f t="shared" si="8"/>
        <v>2</v>
      </c>
      <c r="R19" s="5">
        <f t="shared" si="9"/>
        <v>2</v>
      </c>
      <c r="S19" s="4">
        <f t="shared" si="10"/>
        <v>15</v>
      </c>
      <c r="T19" s="5">
        <f t="shared" si="11"/>
        <v>15</v>
      </c>
      <c r="U19" s="4">
        <f t="shared" si="12"/>
        <v>0</v>
      </c>
      <c r="V19" s="4">
        <f t="shared" si="13"/>
        <v>0</v>
      </c>
      <c r="W19" s="4">
        <f t="shared" si="14"/>
        <v>99</v>
      </c>
      <c r="X19" s="3">
        <f t="shared" si="15"/>
        <v>99</v>
      </c>
      <c r="Y19" s="4" t="str">
        <f t="shared" si="16"/>
        <v>Low</v>
      </c>
      <c r="Z19" s="5" t="str">
        <f t="shared" si="17"/>
        <v>1</v>
      </c>
      <c r="AA19" s="35" t="str">
        <f t="shared" si="18"/>
        <v>N</v>
      </c>
      <c r="AC19" s="19"/>
      <c r="AD19" s="20" t="s">
        <v>4</v>
      </c>
      <c r="AE19" s="20"/>
      <c r="AF19" s="20"/>
      <c r="AG19" s="20"/>
      <c r="AH19" s="20"/>
      <c r="AI19" s="20"/>
      <c r="AJ19" s="33"/>
      <c r="AK19" s="23"/>
      <c r="AL19" s="24"/>
    </row>
    <row r="20" spans="1:38" x14ac:dyDescent="0.3">
      <c r="A20" s="48" t="s">
        <v>89</v>
      </c>
      <c r="B20" s="7">
        <v>0</v>
      </c>
      <c r="C20" s="7">
        <v>0</v>
      </c>
      <c r="D20" s="6">
        <v>3</v>
      </c>
      <c r="E20" s="6">
        <v>45</v>
      </c>
      <c r="F20" s="7">
        <v>5</v>
      </c>
      <c r="G20" s="7">
        <v>30</v>
      </c>
      <c r="H20" s="10">
        <v>6</v>
      </c>
      <c r="I20" s="14">
        <f t="shared" si="0"/>
        <v>0</v>
      </c>
      <c r="J20" s="14">
        <f t="shared" si="1"/>
        <v>45</v>
      </c>
      <c r="K20" s="15">
        <f t="shared" si="2"/>
        <v>30</v>
      </c>
      <c r="L20" s="16" t="str">
        <f t="shared" si="3"/>
        <v>N</v>
      </c>
      <c r="M20" s="17" t="str">
        <f t="shared" si="4"/>
        <v>N</v>
      </c>
      <c r="N20" s="16" t="str">
        <f t="shared" si="5"/>
        <v>N</v>
      </c>
      <c r="O20" s="16" t="str">
        <f t="shared" si="6"/>
        <v>Y</v>
      </c>
      <c r="P20" s="17" t="str">
        <f t="shared" si="7"/>
        <v>Y</v>
      </c>
      <c r="Q20" s="4">
        <f t="shared" si="8"/>
        <v>8</v>
      </c>
      <c r="R20" s="5">
        <f t="shared" si="9"/>
        <v>7</v>
      </c>
      <c r="S20" s="4">
        <f t="shared" si="10"/>
        <v>75</v>
      </c>
      <c r="T20" s="5">
        <f t="shared" si="11"/>
        <v>75</v>
      </c>
      <c r="U20" s="4">
        <f t="shared" si="12"/>
        <v>0</v>
      </c>
      <c r="V20" s="4">
        <f t="shared" si="13"/>
        <v>540</v>
      </c>
      <c r="W20" s="4">
        <f t="shared" si="14"/>
        <v>495</v>
      </c>
      <c r="X20" s="3">
        <f t="shared" si="15"/>
        <v>1035</v>
      </c>
      <c r="Y20" s="4" t="str">
        <f t="shared" si="16"/>
        <v>Moderate</v>
      </c>
      <c r="Z20" s="5" t="str">
        <f t="shared" si="17"/>
        <v>2</v>
      </c>
      <c r="AA20" s="35" t="str">
        <f t="shared" si="18"/>
        <v>N</v>
      </c>
      <c r="AC20" s="19"/>
      <c r="AD20" s="20" t="s">
        <v>9</v>
      </c>
      <c r="AE20" s="20"/>
      <c r="AF20" s="20"/>
      <c r="AG20" s="20"/>
      <c r="AH20" s="20"/>
      <c r="AI20" s="20"/>
      <c r="AJ20" s="33"/>
      <c r="AK20" s="24"/>
      <c r="AL20" s="24"/>
    </row>
    <row r="21" spans="1:38" x14ac:dyDescent="0.3">
      <c r="A21" s="48" t="s">
        <v>90</v>
      </c>
      <c r="B21" s="7">
        <v>0</v>
      </c>
      <c r="C21" s="7">
        <v>0</v>
      </c>
      <c r="D21" s="6">
        <v>6</v>
      </c>
      <c r="E21" s="6">
        <v>20</v>
      </c>
      <c r="F21" s="7">
        <v>3</v>
      </c>
      <c r="G21" s="7">
        <v>10</v>
      </c>
      <c r="H21" s="10">
        <v>4</v>
      </c>
      <c r="I21" s="14">
        <f t="shared" si="0"/>
        <v>0</v>
      </c>
      <c r="J21" s="14">
        <f t="shared" si="1"/>
        <v>20</v>
      </c>
      <c r="K21" s="15">
        <f t="shared" si="2"/>
        <v>10</v>
      </c>
      <c r="L21" s="16" t="str">
        <f t="shared" si="3"/>
        <v>N</v>
      </c>
      <c r="M21" s="17" t="str">
        <f t="shared" si="4"/>
        <v>N</v>
      </c>
      <c r="N21" s="16" t="str">
        <f t="shared" si="5"/>
        <v>N</v>
      </c>
      <c r="O21" s="16" t="str">
        <f t="shared" si="6"/>
        <v>N</v>
      </c>
      <c r="P21" s="17" t="str">
        <f t="shared" si="7"/>
        <v>N</v>
      </c>
      <c r="Q21" s="4">
        <f t="shared" si="8"/>
        <v>9</v>
      </c>
      <c r="R21" s="5">
        <f t="shared" si="9"/>
        <v>7</v>
      </c>
      <c r="S21" s="4">
        <f t="shared" si="10"/>
        <v>30</v>
      </c>
      <c r="T21" s="5">
        <f t="shared" si="11"/>
        <v>30</v>
      </c>
      <c r="U21" s="4">
        <f t="shared" si="12"/>
        <v>0</v>
      </c>
      <c r="V21" s="4">
        <f t="shared" si="13"/>
        <v>480</v>
      </c>
      <c r="W21" s="4">
        <f t="shared" si="14"/>
        <v>99</v>
      </c>
      <c r="X21" s="3">
        <f t="shared" si="15"/>
        <v>579</v>
      </c>
      <c r="Y21" s="4" t="str">
        <f t="shared" si="16"/>
        <v>Low</v>
      </c>
      <c r="Z21" s="5" t="str">
        <f t="shared" si="17"/>
        <v>1</v>
      </c>
      <c r="AA21" s="35" t="str">
        <f t="shared" si="18"/>
        <v>N</v>
      </c>
      <c r="AC21" s="19"/>
      <c r="AD21" s="20" t="s">
        <v>10</v>
      </c>
      <c r="AE21" s="20"/>
      <c r="AF21" s="20"/>
      <c r="AG21" s="20"/>
      <c r="AH21" s="20"/>
      <c r="AI21" s="20"/>
      <c r="AJ21" s="33"/>
      <c r="AK21" s="24"/>
      <c r="AL21" s="24"/>
    </row>
    <row r="22" spans="1:38" ht="14.4" thickBot="1" x14ac:dyDescent="0.35">
      <c r="A22" s="48" t="s">
        <v>91</v>
      </c>
      <c r="B22" s="7">
        <v>0</v>
      </c>
      <c r="C22" s="7">
        <v>0</v>
      </c>
      <c r="D22" s="6">
        <v>3</v>
      </c>
      <c r="E22" s="6">
        <v>50</v>
      </c>
      <c r="F22" s="7">
        <v>3</v>
      </c>
      <c r="G22" s="7">
        <v>30</v>
      </c>
      <c r="H22" s="10">
        <v>5</v>
      </c>
      <c r="I22" s="14">
        <f t="shared" si="0"/>
        <v>0</v>
      </c>
      <c r="J22" s="14">
        <f t="shared" si="1"/>
        <v>50</v>
      </c>
      <c r="K22" s="15">
        <f t="shared" si="2"/>
        <v>30</v>
      </c>
      <c r="L22" s="16" t="str">
        <f t="shared" si="3"/>
        <v>N</v>
      </c>
      <c r="M22" s="17" t="str">
        <f t="shared" si="4"/>
        <v>N</v>
      </c>
      <c r="N22" s="16" t="str">
        <f t="shared" si="5"/>
        <v>N</v>
      </c>
      <c r="O22" s="16" t="str">
        <f t="shared" si="6"/>
        <v>Y</v>
      </c>
      <c r="P22" s="17" t="str">
        <f t="shared" si="7"/>
        <v>Y</v>
      </c>
      <c r="Q22" s="4">
        <f t="shared" si="8"/>
        <v>6</v>
      </c>
      <c r="R22" s="5">
        <f t="shared" si="9"/>
        <v>6</v>
      </c>
      <c r="S22" s="4">
        <f t="shared" si="10"/>
        <v>80</v>
      </c>
      <c r="T22" s="5">
        <f t="shared" si="11"/>
        <v>80</v>
      </c>
      <c r="U22" s="4">
        <f t="shared" si="12"/>
        <v>0</v>
      </c>
      <c r="V22" s="4">
        <f t="shared" si="13"/>
        <v>600</v>
      </c>
      <c r="W22" s="4">
        <f t="shared" si="14"/>
        <v>297</v>
      </c>
      <c r="X22" s="3">
        <f t="shared" si="15"/>
        <v>897</v>
      </c>
      <c r="Y22" s="4" t="str">
        <f t="shared" si="16"/>
        <v>Moderate</v>
      </c>
      <c r="Z22" s="5" t="str">
        <f t="shared" si="17"/>
        <v>2</v>
      </c>
      <c r="AA22" s="35" t="str">
        <f t="shared" si="18"/>
        <v>N</v>
      </c>
      <c r="AC22" s="21"/>
      <c r="AD22" s="22" t="s">
        <v>11</v>
      </c>
      <c r="AE22" s="22"/>
      <c r="AF22" s="22"/>
      <c r="AG22" s="22"/>
      <c r="AH22" s="22"/>
      <c r="AI22" s="22"/>
      <c r="AJ22" s="34"/>
    </row>
    <row r="23" spans="1:38" x14ac:dyDescent="0.3">
      <c r="A23" s="48" t="s">
        <v>92</v>
      </c>
      <c r="B23" s="7">
        <v>3</v>
      </c>
      <c r="C23" s="7">
        <v>45</v>
      </c>
      <c r="D23" s="6">
        <v>5</v>
      </c>
      <c r="E23" s="6">
        <v>30</v>
      </c>
      <c r="F23" s="7">
        <v>0</v>
      </c>
      <c r="G23" s="7">
        <v>0</v>
      </c>
      <c r="H23" s="10">
        <v>3</v>
      </c>
      <c r="I23" s="14">
        <f t="shared" si="0"/>
        <v>45</v>
      </c>
      <c r="J23" s="14">
        <f t="shared" si="1"/>
        <v>30</v>
      </c>
      <c r="K23" s="15">
        <f t="shared" si="2"/>
        <v>0</v>
      </c>
      <c r="L23" s="16" t="str">
        <f t="shared" si="3"/>
        <v>Y</v>
      </c>
      <c r="M23" s="17" t="str">
        <f t="shared" si="4"/>
        <v>N</v>
      </c>
      <c r="N23" s="16" t="str">
        <f t="shared" si="5"/>
        <v>Y</v>
      </c>
      <c r="O23" s="16" t="str">
        <f t="shared" si="6"/>
        <v>Y</v>
      </c>
      <c r="P23" s="17" t="str">
        <f t="shared" si="7"/>
        <v>Y</v>
      </c>
      <c r="Q23" s="4">
        <f t="shared" si="8"/>
        <v>8</v>
      </c>
      <c r="R23" s="5">
        <f t="shared" si="9"/>
        <v>7</v>
      </c>
      <c r="S23" s="4">
        <f t="shared" si="10"/>
        <v>75</v>
      </c>
      <c r="T23" s="5">
        <f t="shared" si="11"/>
        <v>75</v>
      </c>
      <c r="U23" s="4">
        <f t="shared" si="12"/>
        <v>1080</v>
      </c>
      <c r="V23" s="4">
        <f t="shared" si="13"/>
        <v>600</v>
      </c>
      <c r="W23" s="4">
        <f t="shared" si="14"/>
        <v>0</v>
      </c>
      <c r="X23" s="3">
        <f t="shared" si="15"/>
        <v>1680</v>
      </c>
      <c r="Y23" s="4" t="str">
        <f t="shared" si="16"/>
        <v>High</v>
      </c>
      <c r="Z23" s="5" t="str">
        <f t="shared" si="17"/>
        <v>3</v>
      </c>
      <c r="AA23" s="35" t="str">
        <f t="shared" si="18"/>
        <v>N</v>
      </c>
    </row>
    <row r="24" spans="1:38" x14ac:dyDescent="0.3">
      <c r="A24" s="48" t="s">
        <v>93</v>
      </c>
      <c r="B24" s="7">
        <v>0</v>
      </c>
      <c r="C24" s="7">
        <v>0</v>
      </c>
      <c r="D24" s="6">
        <v>5</v>
      </c>
      <c r="E24" s="6">
        <v>20</v>
      </c>
      <c r="F24" s="7">
        <v>7</v>
      </c>
      <c r="G24" s="7">
        <v>15</v>
      </c>
      <c r="H24" s="10">
        <v>5</v>
      </c>
      <c r="I24" s="14">
        <f t="shared" si="0"/>
        <v>0</v>
      </c>
      <c r="J24" s="14">
        <f t="shared" si="1"/>
        <v>20</v>
      </c>
      <c r="K24" s="15">
        <f t="shared" si="2"/>
        <v>15</v>
      </c>
      <c r="L24" s="16" t="str">
        <f t="shared" si="3"/>
        <v>N</v>
      </c>
      <c r="M24" s="17" t="str">
        <f t="shared" si="4"/>
        <v>N</v>
      </c>
      <c r="N24" s="16" t="str">
        <f t="shared" si="5"/>
        <v>N</v>
      </c>
      <c r="O24" s="16" t="str">
        <f t="shared" si="6"/>
        <v>N</v>
      </c>
      <c r="P24" s="17" t="str">
        <f t="shared" si="7"/>
        <v>Y</v>
      </c>
      <c r="Q24" s="4">
        <f t="shared" si="8"/>
        <v>12</v>
      </c>
      <c r="R24" s="5">
        <f t="shared" si="9"/>
        <v>7</v>
      </c>
      <c r="S24" s="4">
        <f t="shared" si="10"/>
        <v>35</v>
      </c>
      <c r="T24" s="5">
        <f t="shared" si="11"/>
        <v>35</v>
      </c>
      <c r="U24" s="4">
        <f t="shared" si="12"/>
        <v>0</v>
      </c>
      <c r="V24" s="4">
        <f t="shared" si="13"/>
        <v>400</v>
      </c>
      <c r="W24" s="4">
        <f t="shared" si="14"/>
        <v>346.5</v>
      </c>
      <c r="X24" s="3">
        <f t="shared" si="15"/>
        <v>746.5</v>
      </c>
      <c r="Y24" s="4" t="str">
        <f t="shared" si="16"/>
        <v>Moderate</v>
      </c>
      <c r="Z24" s="5" t="str">
        <f t="shared" si="17"/>
        <v>2</v>
      </c>
      <c r="AA24" s="35" t="str">
        <f t="shared" si="18"/>
        <v>N</v>
      </c>
    </row>
    <row r="25" spans="1:38" x14ac:dyDescent="0.3">
      <c r="A25" s="48" t="s">
        <v>94</v>
      </c>
      <c r="B25" s="7">
        <v>0</v>
      </c>
      <c r="C25" s="7">
        <v>0</v>
      </c>
      <c r="D25" s="6">
        <v>0</v>
      </c>
      <c r="E25" s="6">
        <v>0</v>
      </c>
      <c r="F25" s="7">
        <v>1</v>
      </c>
      <c r="G25" s="7">
        <v>15</v>
      </c>
      <c r="H25" s="10">
        <v>3</v>
      </c>
      <c r="I25" s="14">
        <f t="shared" si="0"/>
        <v>0</v>
      </c>
      <c r="J25" s="14">
        <f t="shared" si="1"/>
        <v>0</v>
      </c>
      <c r="K25" s="15">
        <f t="shared" si="2"/>
        <v>15</v>
      </c>
      <c r="L25" s="16" t="str">
        <f t="shared" si="3"/>
        <v>N</v>
      </c>
      <c r="M25" s="17" t="str">
        <f t="shared" si="4"/>
        <v>N</v>
      </c>
      <c r="N25" s="16" t="str">
        <f t="shared" si="5"/>
        <v>N</v>
      </c>
      <c r="O25" s="16" t="str">
        <f t="shared" si="6"/>
        <v>N</v>
      </c>
      <c r="P25" s="17" t="str">
        <f t="shared" si="7"/>
        <v>N</v>
      </c>
      <c r="Q25" s="4">
        <f t="shared" si="8"/>
        <v>1</v>
      </c>
      <c r="R25" s="5">
        <f t="shared" si="9"/>
        <v>1</v>
      </c>
      <c r="S25" s="4">
        <f t="shared" si="10"/>
        <v>15</v>
      </c>
      <c r="T25" s="5">
        <f t="shared" si="11"/>
        <v>15</v>
      </c>
      <c r="U25" s="4">
        <f t="shared" si="12"/>
        <v>0</v>
      </c>
      <c r="V25" s="4">
        <f t="shared" si="13"/>
        <v>0</v>
      </c>
      <c r="W25" s="4">
        <f t="shared" si="14"/>
        <v>49.5</v>
      </c>
      <c r="X25" s="3">
        <f t="shared" si="15"/>
        <v>49.5</v>
      </c>
      <c r="Y25" s="4" t="str">
        <f t="shared" si="16"/>
        <v>Low</v>
      </c>
      <c r="Z25" s="5" t="str">
        <f t="shared" si="17"/>
        <v>1</v>
      </c>
      <c r="AA25" s="35" t="str">
        <f t="shared" si="18"/>
        <v>N</v>
      </c>
    </row>
    <row r="26" spans="1:38" x14ac:dyDescent="0.3">
      <c r="A26" s="48" t="s">
        <v>95</v>
      </c>
      <c r="B26" s="7">
        <v>0</v>
      </c>
      <c r="C26" s="7">
        <v>0</v>
      </c>
      <c r="D26" s="6">
        <v>0</v>
      </c>
      <c r="E26" s="6">
        <v>0</v>
      </c>
      <c r="F26" s="7">
        <v>6</v>
      </c>
      <c r="G26" s="7">
        <v>15</v>
      </c>
      <c r="H26" s="10">
        <v>5</v>
      </c>
      <c r="I26" s="14">
        <f t="shared" si="0"/>
        <v>0</v>
      </c>
      <c r="J26" s="14">
        <f t="shared" si="1"/>
        <v>0</v>
      </c>
      <c r="K26" s="15">
        <f t="shared" si="2"/>
        <v>15</v>
      </c>
      <c r="L26" s="16" t="str">
        <f t="shared" si="3"/>
        <v>N</v>
      </c>
      <c r="M26" s="17" t="str">
        <f t="shared" si="4"/>
        <v>N</v>
      </c>
      <c r="N26" s="16" t="str">
        <f t="shared" si="5"/>
        <v>N</v>
      </c>
      <c r="O26" s="16" t="str">
        <f t="shared" si="6"/>
        <v>N</v>
      </c>
      <c r="P26" s="17" t="str">
        <f t="shared" si="7"/>
        <v>N</v>
      </c>
      <c r="Q26" s="4">
        <f t="shared" si="8"/>
        <v>6</v>
      </c>
      <c r="R26" s="5">
        <f t="shared" si="9"/>
        <v>6</v>
      </c>
      <c r="S26" s="4">
        <f t="shared" si="10"/>
        <v>15</v>
      </c>
      <c r="T26" s="5">
        <f t="shared" si="11"/>
        <v>15</v>
      </c>
      <c r="U26" s="4">
        <f t="shared" si="12"/>
        <v>0</v>
      </c>
      <c r="V26" s="4">
        <f t="shared" si="13"/>
        <v>0</v>
      </c>
      <c r="W26" s="4">
        <f t="shared" si="14"/>
        <v>297</v>
      </c>
      <c r="X26" s="3">
        <f t="shared" si="15"/>
        <v>297</v>
      </c>
      <c r="Y26" s="4" t="str">
        <f t="shared" si="16"/>
        <v>Low</v>
      </c>
      <c r="Z26" s="5" t="str">
        <f t="shared" si="17"/>
        <v>1</v>
      </c>
      <c r="AA26" s="35" t="str">
        <f t="shared" si="18"/>
        <v>N</v>
      </c>
    </row>
    <row r="27" spans="1:38" x14ac:dyDescent="0.3">
      <c r="A27" s="48" t="s">
        <v>96</v>
      </c>
      <c r="B27" s="7">
        <v>2</v>
      </c>
      <c r="C27" s="7">
        <v>50</v>
      </c>
      <c r="D27" s="6">
        <v>3</v>
      </c>
      <c r="E27" s="6">
        <v>60</v>
      </c>
      <c r="F27" s="7">
        <v>7</v>
      </c>
      <c r="G27" s="7">
        <v>30</v>
      </c>
      <c r="H27" s="10">
        <v>4</v>
      </c>
      <c r="I27" s="14">
        <f t="shared" si="0"/>
        <v>50</v>
      </c>
      <c r="J27" s="14">
        <f t="shared" si="1"/>
        <v>60</v>
      </c>
      <c r="K27" s="15">
        <f t="shared" si="2"/>
        <v>30</v>
      </c>
      <c r="L27" s="16" t="str">
        <f t="shared" si="3"/>
        <v>N</v>
      </c>
      <c r="M27" s="17" t="str">
        <f t="shared" si="4"/>
        <v>N</v>
      </c>
      <c r="N27" s="16" t="str">
        <f t="shared" si="5"/>
        <v>N</v>
      </c>
      <c r="O27" s="16" t="str">
        <f t="shared" si="6"/>
        <v>Y</v>
      </c>
      <c r="P27" s="17" t="str">
        <f t="shared" si="7"/>
        <v>Y</v>
      </c>
      <c r="Q27" s="4">
        <f t="shared" si="8"/>
        <v>12</v>
      </c>
      <c r="R27" s="5">
        <f t="shared" si="9"/>
        <v>7</v>
      </c>
      <c r="S27" s="4">
        <f t="shared" si="10"/>
        <v>140</v>
      </c>
      <c r="T27" s="5">
        <f t="shared" si="11"/>
        <v>140</v>
      </c>
      <c r="U27" s="4">
        <f t="shared" si="12"/>
        <v>800</v>
      </c>
      <c r="V27" s="4">
        <f t="shared" si="13"/>
        <v>720</v>
      </c>
      <c r="W27" s="4">
        <f t="shared" si="14"/>
        <v>693</v>
      </c>
      <c r="X27" s="3">
        <f t="shared" si="15"/>
        <v>2213</v>
      </c>
      <c r="Y27" s="4" t="str">
        <f t="shared" si="16"/>
        <v>Moderate</v>
      </c>
      <c r="Z27" s="5" t="str">
        <f t="shared" si="17"/>
        <v>2</v>
      </c>
      <c r="AA27" s="35" t="str">
        <f t="shared" si="18"/>
        <v>N</v>
      </c>
    </row>
    <row r="28" spans="1:38" x14ac:dyDescent="0.3">
      <c r="A28" s="48" t="s">
        <v>97</v>
      </c>
      <c r="B28" s="7">
        <v>0</v>
      </c>
      <c r="C28" s="7">
        <v>0</v>
      </c>
      <c r="D28" s="6">
        <v>2</v>
      </c>
      <c r="E28" s="6">
        <v>50</v>
      </c>
      <c r="F28" s="7">
        <v>6</v>
      </c>
      <c r="G28" s="7">
        <v>50</v>
      </c>
      <c r="H28" s="10">
        <v>3</v>
      </c>
      <c r="I28" s="14">
        <f t="shared" si="0"/>
        <v>0</v>
      </c>
      <c r="J28" s="14">
        <f t="shared" si="1"/>
        <v>50</v>
      </c>
      <c r="K28" s="15">
        <f t="shared" si="2"/>
        <v>50</v>
      </c>
      <c r="L28" s="16" t="str">
        <f t="shared" si="3"/>
        <v>N</v>
      </c>
      <c r="M28" s="17" t="str">
        <f t="shared" si="4"/>
        <v>N</v>
      </c>
      <c r="N28" s="16" t="str">
        <f t="shared" si="5"/>
        <v>N</v>
      </c>
      <c r="O28" s="16" t="str">
        <f t="shared" si="6"/>
        <v>Y</v>
      </c>
      <c r="P28" s="17" t="str">
        <f t="shared" si="7"/>
        <v>Y</v>
      </c>
      <c r="Q28" s="4">
        <f t="shared" si="8"/>
        <v>8</v>
      </c>
      <c r="R28" s="5">
        <f t="shared" si="9"/>
        <v>7</v>
      </c>
      <c r="S28" s="4">
        <f t="shared" si="10"/>
        <v>100</v>
      </c>
      <c r="T28" s="5">
        <f t="shared" si="11"/>
        <v>100</v>
      </c>
      <c r="U28" s="4">
        <f t="shared" si="12"/>
        <v>0</v>
      </c>
      <c r="V28" s="4">
        <f t="shared" si="13"/>
        <v>400</v>
      </c>
      <c r="W28" s="4">
        <f t="shared" si="14"/>
        <v>990</v>
      </c>
      <c r="X28" s="3">
        <f t="shared" si="15"/>
        <v>1390</v>
      </c>
      <c r="Y28" s="4" t="str">
        <f t="shared" si="16"/>
        <v>Moderate</v>
      </c>
      <c r="Z28" s="5" t="str">
        <f t="shared" si="17"/>
        <v>2</v>
      </c>
      <c r="AA28" s="35" t="str">
        <f t="shared" si="18"/>
        <v>N</v>
      </c>
    </row>
    <row r="29" spans="1:38" x14ac:dyDescent="0.3">
      <c r="A29" s="48" t="s">
        <v>98</v>
      </c>
      <c r="B29" s="7">
        <v>0</v>
      </c>
      <c r="C29" s="7">
        <v>0</v>
      </c>
      <c r="D29" s="6">
        <v>2</v>
      </c>
      <c r="E29" s="6">
        <v>50</v>
      </c>
      <c r="F29" s="7">
        <v>2</v>
      </c>
      <c r="G29" s="7">
        <v>45</v>
      </c>
      <c r="H29" s="10">
        <v>7</v>
      </c>
      <c r="I29" s="14">
        <f t="shared" si="0"/>
        <v>0</v>
      </c>
      <c r="J29" s="14">
        <f t="shared" si="1"/>
        <v>50</v>
      </c>
      <c r="K29" s="15">
        <f t="shared" si="2"/>
        <v>45</v>
      </c>
      <c r="L29" s="16" t="str">
        <f t="shared" si="3"/>
        <v>N</v>
      </c>
      <c r="M29" s="17" t="str">
        <f t="shared" si="4"/>
        <v>N</v>
      </c>
      <c r="N29" s="16" t="str">
        <f t="shared" si="5"/>
        <v>N</v>
      </c>
      <c r="O29" s="16" t="str">
        <f t="shared" si="6"/>
        <v>N</v>
      </c>
      <c r="P29" s="17" t="str">
        <f t="shared" si="7"/>
        <v>N</v>
      </c>
      <c r="Q29" s="4">
        <f t="shared" si="8"/>
        <v>4</v>
      </c>
      <c r="R29" s="5">
        <f t="shared" si="9"/>
        <v>4</v>
      </c>
      <c r="S29" s="4">
        <f t="shared" si="10"/>
        <v>95</v>
      </c>
      <c r="T29" s="5">
        <f t="shared" si="11"/>
        <v>95</v>
      </c>
      <c r="U29" s="4">
        <f t="shared" si="12"/>
        <v>0</v>
      </c>
      <c r="V29" s="4">
        <f t="shared" si="13"/>
        <v>400</v>
      </c>
      <c r="W29" s="4">
        <f t="shared" si="14"/>
        <v>297</v>
      </c>
      <c r="X29" s="3">
        <f t="shared" si="15"/>
        <v>697</v>
      </c>
      <c r="Y29" s="4" t="str">
        <f t="shared" si="16"/>
        <v>Low</v>
      </c>
      <c r="Z29" s="5" t="str">
        <f t="shared" si="17"/>
        <v>1</v>
      </c>
      <c r="AA29" s="35" t="str">
        <f t="shared" si="18"/>
        <v>N</v>
      </c>
    </row>
    <row r="30" spans="1:38" x14ac:dyDescent="0.3">
      <c r="A30" s="48" t="s">
        <v>99</v>
      </c>
      <c r="B30" s="7">
        <v>3</v>
      </c>
      <c r="C30" s="7">
        <v>45</v>
      </c>
      <c r="D30" s="6">
        <v>0</v>
      </c>
      <c r="E30" s="6">
        <v>0</v>
      </c>
      <c r="F30" s="7">
        <v>2</v>
      </c>
      <c r="G30" s="7">
        <v>30</v>
      </c>
      <c r="H30" s="10">
        <v>5</v>
      </c>
      <c r="I30" s="14">
        <f t="shared" si="0"/>
        <v>45</v>
      </c>
      <c r="J30" s="14">
        <f t="shared" si="1"/>
        <v>0</v>
      </c>
      <c r="K30" s="15">
        <f t="shared" si="2"/>
        <v>30</v>
      </c>
      <c r="L30" s="16" t="str">
        <f t="shared" si="3"/>
        <v>N</v>
      </c>
      <c r="M30" s="17" t="str">
        <f t="shared" si="4"/>
        <v>N</v>
      </c>
      <c r="N30" s="16" t="str">
        <f t="shared" si="5"/>
        <v>Y</v>
      </c>
      <c r="O30" s="16" t="str">
        <f t="shared" si="6"/>
        <v>N</v>
      </c>
      <c r="P30" s="17" t="str">
        <f t="shared" si="7"/>
        <v>Y</v>
      </c>
      <c r="Q30" s="4">
        <f t="shared" si="8"/>
        <v>5</v>
      </c>
      <c r="R30" s="5">
        <f t="shared" si="9"/>
        <v>5</v>
      </c>
      <c r="S30" s="4">
        <f t="shared" si="10"/>
        <v>75</v>
      </c>
      <c r="T30" s="5">
        <f t="shared" si="11"/>
        <v>75</v>
      </c>
      <c r="U30" s="4">
        <f t="shared" si="12"/>
        <v>1080</v>
      </c>
      <c r="V30" s="4">
        <f t="shared" si="13"/>
        <v>0</v>
      </c>
      <c r="W30" s="4">
        <f t="shared" si="14"/>
        <v>198</v>
      </c>
      <c r="X30" s="3">
        <f t="shared" si="15"/>
        <v>1278</v>
      </c>
      <c r="Y30" s="4" t="str">
        <f t="shared" si="16"/>
        <v>Moderate</v>
      </c>
      <c r="Z30" s="5" t="str">
        <f t="shared" si="17"/>
        <v>2</v>
      </c>
      <c r="AA30" s="35" t="str">
        <f t="shared" si="18"/>
        <v>N</v>
      </c>
    </row>
    <row r="31" spans="1:38" x14ac:dyDescent="0.3">
      <c r="A31" s="48" t="s">
        <v>100</v>
      </c>
      <c r="B31" s="7">
        <v>3</v>
      </c>
      <c r="C31" s="7">
        <v>45</v>
      </c>
      <c r="D31" s="6">
        <v>0</v>
      </c>
      <c r="E31" s="6">
        <v>0</v>
      </c>
      <c r="F31" s="7">
        <v>3</v>
      </c>
      <c r="G31" s="7">
        <v>20</v>
      </c>
      <c r="H31" s="10">
        <v>8</v>
      </c>
      <c r="I31" s="14">
        <f t="shared" si="0"/>
        <v>45</v>
      </c>
      <c r="J31" s="14">
        <f t="shared" si="1"/>
        <v>0</v>
      </c>
      <c r="K31" s="15">
        <f t="shared" si="2"/>
        <v>20</v>
      </c>
      <c r="L31" s="16" t="str">
        <f t="shared" si="3"/>
        <v>N</v>
      </c>
      <c r="M31" s="17" t="str">
        <f t="shared" si="4"/>
        <v>N</v>
      </c>
      <c r="N31" s="16" t="str">
        <f t="shared" si="5"/>
        <v>Y</v>
      </c>
      <c r="O31" s="16" t="str">
        <f t="shared" si="6"/>
        <v>N</v>
      </c>
      <c r="P31" s="17" t="str">
        <f t="shared" si="7"/>
        <v>Y</v>
      </c>
      <c r="Q31" s="4">
        <f t="shared" si="8"/>
        <v>6</v>
      </c>
      <c r="R31" s="5">
        <f t="shared" si="9"/>
        <v>6</v>
      </c>
      <c r="S31" s="4">
        <f t="shared" si="10"/>
        <v>65</v>
      </c>
      <c r="T31" s="5">
        <f t="shared" si="11"/>
        <v>65</v>
      </c>
      <c r="U31" s="4">
        <f t="shared" si="12"/>
        <v>1080</v>
      </c>
      <c r="V31" s="4">
        <f t="shared" si="13"/>
        <v>0</v>
      </c>
      <c r="W31" s="4">
        <f t="shared" si="14"/>
        <v>198</v>
      </c>
      <c r="X31" s="3">
        <f t="shared" si="15"/>
        <v>1278</v>
      </c>
      <c r="Y31" s="4" t="str">
        <f t="shared" si="16"/>
        <v>Moderate</v>
      </c>
      <c r="Z31" s="5" t="str">
        <f t="shared" si="17"/>
        <v>2</v>
      </c>
      <c r="AA31" s="35" t="str">
        <f t="shared" si="18"/>
        <v>N</v>
      </c>
    </row>
    <row r="32" spans="1:38" x14ac:dyDescent="0.3">
      <c r="A32" s="48" t="s">
        <v>101</v>
      </c>
      <c r="B32" s="7">
        <v>2</v>
      </c>
      <c r="C32" s="7">
        <v>45</v>
      </c>
      <c r="D32" s="6">
        <v>1</v>
      </c>
      <c r="E32" s="6">
        <v>45</v>
      </c>
      <c r="F32" s="7">
        <v>3</v>
      </c>
      <c r="G32" s="7">
        <v>90</v>
      </c>
      <c r="H32" s="10">
        <v>6</v>
      </c>
      <c r="I32" s="14">
        <f t="shared" si="0"/>
        <v>45</v>
      </c>
      <c r="J32" s="14">
        <f t="shared" si="1"/>
        <v>45</v>
      </c>
      <c r="K32" s="15">
        <f t="shared" si="2"/>
        <v>90</v>
      </c>
      <c r="L32" s="16" t="str">
        <f t="shared" si="3"/>
        <v>N</v>
      </c>
      <c r="M32" s="17" t="str">
        <f t="shared" si="4"/>
        <v>N</v>
      </c>
      <c r="N32" s="16" t="str">
        <f t="shared" si="5"/>
        <v>N</v>
      </c>
      <c r="O32" s="16" t="str">
        <f t="shared" si="6"/>
        <v>N</v>
      </c>
      <c r="P32" s="17" t="str">
        <f t="shared" si="7"/>
        <v>Y</v>
      </c>
      <c r="Q32" s="4">
        <f t="shared" si="8"/>
        <v>6</v>
      </c>
      <c r="R32" s="5">
        <f t="shared" si="9"/>
        <v>6</v>
      </c>
      <c r="S32" s="4">
        <f t="shared" si="10"/>
        <v>180</v>
      </c>
      <c r="T32" s="5">
        <f t="shared" si="11"/>
        <v>180</v>
      </c>
      <c r="U32" s="4">
        <f t="shared" si="12"/>
        <v>720</v>
      </c>
      <c r="V32" s="4">
        <f t="shared" si="13"/>
        <v>180</v>
      </c>
      <c r="W32" s="4">
        <f t="shared" si="14"/>
        <v>891</v>
      </c>
      <c r="X32" s="3">
        <f t="shared" si="15"/>
        <v>1791</v>
      </c>
      <c r="Y32" s="4" t="str">
        <f t="shared" si="16"/>
        <v>Moderate</v>
      </c>
      <c r="Z32" s="5" t="str">
        <f t="shared" si="17"/>
        <v>2</v>
      </c>
      <c r="AA32" s="35" t="str">
        <f t="shared" si="18"/>
        <v>N</v>
      </c>
    </row>
    <row r="33" spans="1:27" x14ac:dyDescent="0.3">
      <c r="A33" s="48" t="s">
        <v>102</v>
      </c>
      <c r="B33" s="7">
        <v>0</v>
      </c>
      <c r="C33" s="7">
        <v>0</v>
      </c>
      <c r="D33" s="6">
        <v>0</v>
      </c>
      <c r="E33" s="6">
        <v>0</v>
      </c>
      <c r="F33" s="7">
        <v>3</v>
      </c>
      <c r="G33" s="7">
        <v>60</v>
      </c>
      <c r="H33" s="10">
        <v>5</v>
      </c>
      <c r="I33" s="14">
        <f t="shared" si="0"/>
        <v>0</v>
      </c>
      <c r="J33" s="14">
        <f t="shared" si="1"/>
        <v>0</v>
      </c>
      <c r="K33" s="15">
        <f t="shared" si="2"/>
        <v>60</v>
      </c>
      <c r="L33" s="16" t="str">
        <f t="shared" si="3"/>
        <v>N</v>
      </c>
      <c r="M33" s="17" t="str">
        <f t="shared" si="4"/>
        <v>N</v>
      </c>
      <c r="N33" s="16" t="str">
        <f t="shared" si="5"/>
        <v>N</v>
      </c>
      <c r="O33" s="16" t="str">
        <f t="shared" si="6"/>
        <v>N</v>
      </c>
      <c r="P33" s="17" t="str">
        <f t="shared" si="7"/>
        <v>N</v>
      </c>
      <c r="Q33" s="4">
        <f t="shared" si="8"/>
        <v>3</v>
      </c>
      <c r="R33" s="5">
        <f t="shared" si="9"/>
        <v>3</v>
      </c>
      <c r="S33" s="4">
        <f t="shared" si="10"/>
        <v>60</v>
      </c>
      <c r="T33" s="5">
        <f t="shared" si="11"/>
        <v>60</v>
      </c>
      <c r="U33" s="4">
        <f t="shared" si="12"/>
        <v>0</v>
      </c>
      <c r="V33" s="4">
        <f t="shared" si="13"/>
        <v>0</v>
      </c>
      <c r="W33" s="4">
        <f t="shared" si="14"/>
        <v>594</v>
      </c>
      <c r="X33" s="3">
        <f t="shared" si="15"/>
        <v>594</v>
      </c>
      <c r="Y33" s="4" t="str">
        <f t="shared" si="16"/>
        <v>Low</v>
      </c>
      <c r="Z33" s="5" t="str">
        <f t="shared" si="17"/>
        <v>1</v>
      </c>
      <c r="AA33" s="35" t="str">
        <f t="shared" si="18"/>
        <v>N</v>
      </c>
    </row>
    <row r="34" spans="1:27" x14ac:dyDescent="0.3">
      <c r="A34" s="48" t="s">
        <v>103</v>
      </c>
      <c r="B34" s="7">
        <v>0</v>
      </c>
      <c r="C34" s="7">
        <v>0</v>
      </c>
      <c r="D34" s="6">
        <v>0</v>
      </c>
      <c r="E34" s="6">
        <v>0</v>
      </c>
      <c r="F34" s="7">
        <v>5</v>
      </c>
      <c r="G34" s="7">
        <v>120</v>
      </c>
      <c r="H34" s="10">
        <v>4</v>
      </c>
      <c r="I34" s="14">
        <f t="shared" si="0"/>
        <v>0</v>
      </c>
      <c r="J34" s="14">
        <f t="shared" si="1"/>
        <v>0</v>
      </c>
      <c r="K34" s="15">
        <f t="shared" si="2"/>
        <v>120</v>
      </c>
      <c r="L34" s="16" t="str">
        <f t="shared" si="3"/>
        <v>N</v>
      </c>
      <c r="M34" s="17" t="str">
        <f t="shared" si="4"/>
        <v>N</v>
      </c>
      <c r="N34" s="16" t="str">
        <f t="shared" si="5"/>
        <v>N</v>
      </c>
      <c r="O34" s="16" t="str">
        <f t="shared" si="6"/>
        <v>Y</v>
      </c>
      <c r="P34" s="17" t="str">
        <f t="shared" si="7"/>
        <v>Y</v>
      </c>
      <c r="Q34" s="4">
        <f t="shared" si="8"/>
        <v>5</v>
      </c>
      <c r="R34" s="5">
        <f t="shared" si="9"/>
        <v>5</v>
      </c>
      <c r="S34" s="4">
        <f t="shared" si="10"/>
        <v>120</v>
      </c>
      <c r="T34" s="5">
        <f t="shared" si="11"/>
        <v>120</v>
      </c>
      <c r="U34" s="4">
        <f t="shared" si="12"/>
        <v>0</v>
      </c>
      <c r="V34" s="4">
        <f t="shared" si="13"/>
        <v>0</v>
      </c>
      <c r="W34" s="4">
        <f t="shared" si="14"/>
        <v>1980</v>
      </c>
      <c r="X34" s="3">
        <f t="shared" si="15"/>
        <v>1980</v>
      </c>
      <c r="Y34" s="4" t="str">
        <f t="shared" si="16"/>
        <v>Moderate</v>
      </c>
      <c r="Z34" s="5" t="str">
        <f t="shared" si="17"/>
        <v>2</v>
      </c>
      <c r="AA34" s="35" t="str">
        <f t="shared" si="18"/>
        <v>N</v>
      </c>
    </row>
    <row r="35" spans="1:27" x14ac:dyDescent="0.3">
      <c r="A35" s="48" t="s">
        <v>104</v>
      </c>
      <c r="B35" s="7">
        <v>3</v>
      </c>
      <c r="C35" s="7">
        <v>45</v>
      </c>
      <c r="D35" s="6">
        <v>1</v>
      </c>
      <c r="E35" s="6">
        <v>45</v>
      </c>
      <c r="F35" s="7">
        <v>7</v>
      </c>
      <c r="G35" s="7">
        <v>15</v>
      </c>
      <c r="H35" s="10">
        <v>5</v>
      </c>
      <c r="I35" s="14">
        <f t="shared" si="0"/>
        <v>45</v>
      </c>
      <c r="J35" s="14">
        <f t="shared" si="1"/>
        <v>45</v>
      </c>
      <c r="K35" s="15">
        <f t="shared" si="2"/>
        <v>15</v>
      </c>
      <c r="L35" s="16" t="str">
        <f t="shared" si="3"/>
        <v>Y</v>
      </c>
      <c r="M35" s="17" t="str">
        <f t="shared" si="4"/>
        <v>N</v>
      </c>
      <c r="N35" s="16" t="str">
        <f t="shared" si="5"/>
        <v>Y</v>
      </c>
      <c r="O35" s="16" t="str">
        <f t="shared" si="6"/>
        <v>N</v>
      </c>
      <c r="P35" s="17" t="str">
        <f t="shared" si="7"/>
        <v>Y</v>
      </c>
      <c r="Q35" s="4">
        <f t="shared" si="8"/>
        <v>11</v>
      </c>
      <c r="R35" s="5">
        <f t="shared" si="9"/>
        <v>7</v>
      </c>
      <c r="S35" s="4">
        <f t="shared" si="10"/>
        <v>105</v>
      </c>
      <c r="T35" s="5">
        <f t="shared" si="11"/>
        <v>105</v>
      </c>
      <c r="U35" s="4">
        <f t="shared" si="12"/>
        <v>1080</v>
      </c>
      <c r="V35" s="4">
        <f t="shared" si="13"/>
        <v>180</v>
      </c>
      <c r="W35" s="4">
        <f t="shared" si="14"/>
        <v>346.5</v>
      </c>
      <c r="X35" s="3">
        <f t="shared" si="15"/>
        <v>1606.5</v>
      </c>
      <c r="Y35" s="4" t="str">
        <f t="shared" si="16"/>
        <v>High</v>
      </c>
      <c r="Z35" s="5" t="str">
        <f t="shared" si="17"/>
        <v>3</v>
      </c>
      <c r="AA35" s="35" t="str">
        <f t="shared" si="18"/>
        <v>N</v>
      </c>
    </row>
    <row r="36" spans="1:27" x14ac:dyDescent="0.3">
      <c r="A36" s="48" t="s">
        <v>105</v>
      </c>
      <c r="B36" s="7">
        <v>0</v>
      </c>
      <c r="C36" s="7">
        <v>0</v>
      </c>
      <c r="D36" s="6">
        <v>4</v>
      </c>
      <c r="E36" s="6">
        <v>45</v>
      </c>
      <c r="F36" s="7">
        <v>4</v>
      </c>
      <c r="G36" s="7">
        <v>45</v>
      </c>
      <c r="H36" s="10">
        <v>4</v>
      </c>
      <c r="I36" s="14">
        <f t="shared" si="0"/>
        <v>0</v>
      </c>
      <c r="J36" s="14">
        <f t="shared" si="1"/>
        <v>45</v>
      </c>
      <c r="K36" s="15">
        <f t="shared" si="2"/>
        <v>45</v>
      </c>
      <c r="L36" s="16" t="str">
        <f t="shared" si="3"/>
        <v>N</v>
      </c>
      <c r="M36" s="17" t="str">
        <f t="shared" si="4"/>
        <v>N</v>
      </c>
      <c r="N36" s="16" t="str">
        <f t="shared" si="5"/>
        <v>N</v>
      </c>
      <c r="O36" s="16" t="str">
        <f t="shared" si="6"/>
        <v>Y</v>
      </c>
      <c r="P36" s="17" t="str">
        <f t="shared" si="7"/>
        <v>Y</v>
      </c>
      <c r="Q36" s="4">
        <f t="shared" si="8"/>
        <v>8</v>
      </c>
      <c r="R36" s="5">
        <f t="shared" si="9"/>
        <v>7</v>
      </c>
      <c r="S36" s="4">
        <f t="shared" si="10"/>
        <v>90</v>
      </c>
      <c r="T36" s="5">
        <f t="shared" si="11"/>
        <v>90</v>
      </c>
      <c r="U36" s="4">
        <f t="shared" si="12"/>
        <v>0</v>
      </c>
      <c r="V36" s="4">
        <f t="shared" si="13"/>
        <v>720</v>
      </c>
      <c r="W36" s="4">
        <f t="shared" si="14"/>
        <v>594</v>
      </c>
      <c r="X36" s="3">
        <f t="shared" si="15"/>
        <v>1314</v>
      </c>
      <c r="Y36" s="4" t="str">
        <f t="shared" si="16"/>
        <v>Moderate</v>
      </c>
      <c r="Z36" s="5" t="str">
        <f t="shared" si="17"/>
        <v>2</v>
      </c>
      <c r="AA36" s="35" t="str">
        <f t="shared" si="18"/>
        <v>N</v>
      </c>
    </row>
    <row r="37" spans="1:27" x14ac:dyDescent="0.3">
      <c r="A37" s="48" t="s">
        <v>106</v>
      </c>
      <c r="B37" s="7">
        <v>3</v>
      </c>
      <c r="C37" s="7">
        <v>60</v>
      </c>
      <c r="D37" s="6">
        <v>1</v>
      </c>
      <c r="E37" s="6">
        <v>60</v>
      </c>
      <c r="F37" s="7">
        <v>7</v>
      </c>
      <c r="G37" s="7">
        <v>30</v>
      </c>
      <c r="H37" s="10">
        <v>3</v>
      </c>
      <c r="I37" s="14">
        <f t="shared" si="0"/>
        <v>60</v>
      </c>
      <c r="J37" s="14">
        <f t="shared" si="1"/>
        <v>60</v>
      </c>
      <c r="K37" s="15">
        <f t="shared" si="2"/>
        <v>30</v>
      </c>
      <c r="L37" s="16" t="str">
        <f t="shared" si="3"/>
        <v>Y</v>
      </c>
      <c r="M37" s="17" t="str">
        <f t="shared" si="4"/>
        <v>N</v>
      </c>
      <c r="N37" s="16" t="str">
        <f t="shared" si="5"/>
        <v>Y</v>
      </c>
      <c r="O37" s="16" t="str">
        <f t="shared" si="6"/>
        <v>Y</v>
      </c>
      <c r="P37" s="17" t="str">
        <f t="shared" si="7"/>
        <v>Y</v>
      </c>
      <c r="Q37" s="4">
        <f t="shared" si="8"/>
        <v>11</v>
      </c>
      <c r="R37" s="5">
        <f t="shared" si="9"/>
        <v>7</v>
      </c>
      <c r="S37" s="4">
        <f t="shared" si="10"/>
        <v>150</v>
      </c>
      <c r="T37" s="5">
        <f t="shared" si="11"/>
        <v>150</v>
      </c>
      <c r="U37" s="4">
        <f t="shared" si="12"/>
        <v>1440</v>
      </c>
      <c r="V37" s="4">
        <f t="shared" si="13"/>
        <v>240</v>
      </c>
      <c r="W37" s="4">
        <f t="shared" si="14"/>
        <v>693</v>
      </c>
      <c r="X37" s="3">
        <f t="shared" si="15"/>
        <v>2373</v>
      </c>
      <c r="Y37" s="4" t="str">
        <f t="shared" si="16"/>
        <v>High</v>
      </c>
      <c r="Z37" s="5" t="str">
        <f t="shared" si="17"/>
        <v>3</v>
      </c>
      <c r="AA37" s="35" t="str">
        <f t="shared" si="18"/>
        <v>N</v>
      </c>
    </row>
    <row r="38" spans="1:27" x14ac:dyDescent="0.3">
      <c r="A38" s="48" t="s">
        <v>107</v>
      </c>
      <c r="B38" s="7">
        <v>3</v>
      </c>
      <c r="C38" s="7">
        <v>40</v>
      </c>
      <c r="D38" s="6">
        <v>0</v>
      </c>
      <c r="E38" s="6">
        <v>0</v>
      </c>
      <c r="F38" s="7">
        <v>7</v>
      </c>
      <c r="G38" s="7">
        <v>20</v>
      </c>
      <c r="H38" s="10">
        <v>4</v>
      </c>
      <c r="I38" s="14">
        <f t="shared" si="0"/>
        <v>40</v>
      </c>
      <c r="J38" s="14">
        <f t="shared" si="1"/>
        <v>0</v>
      </c>
      <c r="K38" s="15">
        <f t="shared" si="2"/>
        <v>20</v>
      </c>
      <c r="L38" s="16" t="str">
        <f t="shared" si="3"/>
        <v>N</v>
      </c>
      <c r="M38" s="17" t="str">
        <f t="shared" si="4"/>
        <v>N</v>
      </c>
      <c r="N38" s="16" t="str">
        <f t="shared" si="5"/>
        <v>Y</v>
      </c>
      <c r="O38" s="16" t="str">
        <f t="shared" si="6"/>
        <v>N</v>
      </c>
      <c r="P38" s="17" t="str">
        <f t="shared" si="7"/>
        <v>Y</v>
      </c>
      <c r="Q38" s="4">
        <f t="shared" si="8"/>
        <v>10</v>
      </c>
      <c r="R38" s="5">
        <f t="shared" si="9"/>
        <v>7</v>
      </c>
      <c r="S38" s="4">
        <f t="shared" si="10"/>
        <v>60</v>
      </c>
      <c r="T38" s="5">
        <f t="shared" si="11"/>
        <v>60</v>
      </c>
      <c r="U38" s="4">
        <f t="shared" si="12"/>
        <v>960</v>
      </c>
      <c r="V38" s="4">
        <f t="shared" si="13"/>
        <v>0</v>
      </c>
      <c r="W38" s="4">
        <f t="shared" si="14"/>
        <v>462</v>
      </c>
      <c r="X38" s="3">
        <f t="shared" si="15"/>
        <v>1422</v>
      </c>
      <c r="Y38" s="4" t="str">
        <f t="shared" si="16"/>
        <v>Moderate</v>
      </c>
      <c r="Z38" s="5" t="str">
        <f t="shared" si="17"/>
        <v>2</v>
      </c>
      <c r="AA38" s="35" t="str">
        <f t="shared" si="18"/>
        <v>N</v>
      </c>
    </row>
    <row r="39" spans="1:27" x14ac:dyDescent="0.3">
      <c r="A39" s="48" t="s">
        <v>108</v>
      </c>
      <c r="B39" s="7">
        <v>3</v>
      </c>
      <c r="C39" s="7">
        <v>50</v>
      </c>
      <c r="D39" s="6">
        <v>1</v>
      </c>
      <c r="E39" s="6">
        <v>40</v>
      </c>
      <c r="F39" s="7">
        <v>5</v>
      </c>
      <c r="G39" s="7">
        <v>20</v>
      </c>
      <c r="H39" s="10">
        <v>3</v>
      </c>
      <c r="I39" s="14">
        <f t="shared" si="0"/>
        <v>50</v>
      </c>
      <c r="J39" s="14">
        <f t="shared" si="1"/>
        <v>40</v>
      </c>
      <c r="K39" s="15">
        <f t="shared" si="2"/>
        <v>20</v>
      </c>
      <c r="L39" s="16" t="str">
        <f t="shared" si="3"/>
        <v>Y</v>
      </c>
      <c r="M39" s="17" t="str">
        <f t="shared" si="4"/>
        <v>N</v>
      </c>
      <c r="N39" s="16" t="str">
        <f t="shared" si="5"/>
        <v>Y</v>
      </c>
      <c r="O39" s="16" t="str">
        <f t="shared" si="6"/>
        <v>N</v>
      </c>
      <c r="P39" s="17" t="str">
        <f t="shared" si="7"/>
        <v>Y</v>
      </c>
      <c r="Q39" s="4">
        <f t="shared" si="8"/>
        <v>9</v>
      </c>
      <c r="R39" s="5">
        <f t="shared" si="9"/>
        <v>7</v>
      </c>
      <c r="S39" s="4">
        <f t="shared" si="10"/>
        <v>110</v>
      </c>
      <c r="T39" s="5">
        <f t="shared" si="11"/>
        <v>110</v>
      </c>
      <c r="U39" s="4">
        <f t="shared" si="12"/>
        <v>1200</v>
      </c>
      <c r="V39" s="4">
        <f t="shared" si="13"/>
        <v>160</v>
      </c>
      <c r="W39" s="4">
        <f t="shared" si="14"/>
        <v>330</v>
      </c>
      <c r="X39" s="3">
        <f t="shared" si="15"/>
        <v>1690</v>
      </c>
      <c r="Y39" s="4" t="str">
        <f t="shared" si="16"/>
        <v>High</v>
      </c>
      <c r="Z39" s="5" t="str">
        <f t="shared" si="17"/>
        <v>3</v>
      </c>
      <c r="AA39" s="35" t="str">
        <f t="shared" si="18"/>
        <v>N</v>
      </c>
    </row>
    <row r="40" spans="1:27" x14ac:dyDescent="0.3">
      <c r="A40" s="48" t="s">
        <v>109</v>
      </c>
      <c r="B40" s="7">
        <v>3</v>
      </c>
      <c r="C40" s="7">
        <v>60</v>
      </c>
      <c r="D40" s="6">
        <v>4</v>
      </c>
      <c r="E40" s="6">
        <v>40</v>
      </c>
      <c r="F40" s="7">
        <v>7</v>
      </c>
      <c r="G40" s="7">
        <v>35</v>
      </c>
      <c r="H40" s="10">
        <v>2</v>
      </c>
      <c r="I40" s="14">
        <f t="shared" si="0"/>
        <v>60</v>
      </c>
      <c r="J40" s="14">
        <f t="shared" si="1"/>
        <v>40</v>
      </c>
      <c r="K40" s="15">
        <f t="shared" si="2"/>
        <v>35</v>
      </c>
      <c r="L40" s="16" t="str">
        <f t="shared" si="3"/>
        <v>Y</v>
      </c>
      <c r="M40" s="17" t="str">
        <f t="shared" si="4"/>
        <v>N</v>
      </c>
      <c r="N40" s="16" t="str">
        <f t="shared" si="5"/>
        <v>Y</v>
      </c>
      <c r="O40" s="16" t="str">
        <f t="shared" si="6"/>
        <v>Y</v>
      </c>
      <c r="P40" s="17" t="str">
        <f t="shared" si="7"/>
        <v>Y</v>
      </c>
      <c r="Q40" s="4">
        <f t="shared" si="8"/>
        <v>14</v>
      </c>
      <c r="R40" s="5">
        <f t="shared" si="9"/>
        <v>7</v>
      </c>
      <c r="S40" s="4">
        <f t="shared" si="10"/>
        <v>135</v>
      </c>
      <c r="T40" s="5">
        <f t="shared" si="11"/>
        <v>135</v>
      </c>
      <c r="U40" s="4">
        <f t="shared" si="12"/>
        <v>1440</v>
      </c>
      <c r="V40" s="4">
        <f t="shared" si="13"/>
        <v>640</v>
      </c>
      <c r="W40" s="4">
        <f t="shared" si="14"/>
        <v>808.5</v>
      </c>
      <c r="X40" s="3">
        <f t="shared" si="15"/>
        <v>2888.5</v>
      </c>
      <c r="Y40" s="4" t="str">
        <f t="shared" si="16"/>
        <v>High</v>
      </c>
      <c r="Z40" s="5" t="str">
        <f t="shared" si="17"/>
        <v>3</v>
      </c>
      <c r="AA40" s="35" t="str">
        <f t="shared" si="18"/>
        <v>N</v>
      </c>
    </row>
    <row r="41" spans="1:27" x14ac:dyDescent="0.3">
      <c r="A41" s="48" t="s">
        <v>110</v>
      </c>
      <c r="B41" s="7">
        <v>0</v>
      </c>
      <c r="C41" s="7">
        <v>0</v>
      </c>
      <c r="D41" s="6">
        <v>3</v>
      </c>
      <c r="E41" s="6">
        <v>30</v>
      </c>
      <c r="F41" s="7">
        <v>5</v>
      </c>
      <c r="G41" s="7">
        <v>20</v>
      </c>
      <c r="H41" s="10">
        <v>7</v>
      </c>
      <c r="I41" s="14">
        <f t="shared" si="0"/>
        <v>0</v>
      </c>
      <c r="J41" s="14">
        <f t="shared" si="1"/>
        <v>30</v>
      </c>
      <c r="K41" s="15">
        <f t="shared" si="2"/>
        <v>20</v>
      </c>
      <c r="L41" s="16" t="str">
        <f t="shared" si="3"/>
        <v>N</v>
      </c>
      <c r="M41" s="17" t="str">
        <f t="shared" si="4"/>
        <v>N</v>
      </c>
      <c r="N41" s="16" t="str">
        <f t="shared" si="5"/>
        <v>N</v>
      </c>
      <c r="O41" s="16" t="str">
        <f t="shared" si="6"/>
        <v>N</v>
      </c>
      <c r="P41" s="17" t="str">
        <f t="shared" si="7"/>
        <v>Y</v>
      </c>
      <c r="Q41" s="4">
        <f t="shared" si="8"/>
        <v>8</v>
      </c>
      <c r="R41" s="5">
        <f t="shared" si="9"/>
        <v>7</v>
      </c>
      <c r="S41" s="4">
        <f t="shared" si="10"/>
        <v>50</v>
      </c>
      <c r="T41" s="5">
        <f t="shared" si="11"/>
        <v>50</v>
      </c>
      <c r="U41" s="4">
        <f t="shared" si="12"/>
        <v>0</v>
      </c>
      <c r="V41" s="4">
        <f t="shared" si="13"/>
        <v>360</v>
      </c>
      <c r="W41" s="4">
        <f t="shared" si="14"/>
        <v>330</v>
      </c>
      <c r="X41" s="3">
        <f t="shared" si="15"/>
        <v>690</v>
      </c>
      <c r="Y41" s="4" t="str">
        <f t="shared" si="16"/>
        <v>Moderate</v>
      </c>
      <c r="Z41" s="5" t="str">
        <f t="shared" si="17"/>
        <v>2</v>
      </c>
      <c r="AA41" s="35" t="str">
        <f t="shared" si="18"/>
        <v>N</v>
      </c>
    </row>
    <row r="42" spans="1:27" x14ac:dyDescent="0.3">
      <c r="A42" s="48" t="s">
        <v>111</v>
      </c>
      <c r="B42" s="7">
        <v>3</v>
      </c>
      <c r="C42" s="7">
        <v>45</v>
      </c>
      <c r="D42" s="6">
        <v>0</v>
      </c>
      <c r="E42" s="6">
        <v>0</v>
      </c>
      <c r="F42" s="7">
        <v>2</v>
      </c>
      <c r="G42" s="7">
        <v>40</v>
      </c>
      <c r="H42" s="10">
        <v>4</v>
      </c>
      <c r="I42" s="14">
        <f t="shared" si="0"/>
        <v>45</v>
      </c>
      <c r="J42" s="14">
        <f t="shared" si="1"/>
        <v>0</v>
      </c>
      <c r="K42" s="15">
        <f t="shared" si="2"/>
        <v>40</v>
      </c>
      <c r="L42" s="16" t="str">
        <f t="shared" si="3"/>
        <v>N</v>
      </c>
      <c r="M42" s="17" t="str">
        <f t="shared" si="4"/>
        <v>N</v>
      </c>
      <c r="N42" s="16" t="str">
        <f t="shared" si="5"/>
        <v>Y</v>
      </c>
      <c r="O42" s="16" t="str">
        <f t="shared" si="6"/>
        <v>N</v>
      </c>
      <c r="P42" s="17" t="str">
        <f t="shared" si="7"/>
        <v>Y</v>
      </c>
      <c r="Q42" s="4">
        <f t="shared" si="8"/>
        <v>5</v>
      </c>
      <c r="R42" s="5">
        <f t="shared" si="9"/>
        <v>5</v>
      </c>
      <c r="S42" s="4">
        <f t="shared" si="10"/>
        <v>85</v>
      </c>
      <c r="T42" s="5">
        <f t="shared" si="11"/>
        <v>85</v>
      </c>
      <c r="U42" s="4">
        <f t="shared" si="12"/>
        <v>1080</v>
      </c>
      <c r="V42" s="4">
        <f t="shared" si="13"/>
        <v>0</v>
      </c>
      <c r="W42" s="4">
        <f t="shared" si="14"/>
        <v>264</v>
      </c>
      <c r="X42" s="3">
        <f t="shared" si="15"/>
        <v>1344</v>
      </c>
      <c r="Y42" s="4" t="str">
        <f t="shared" si="16"/>
        <v>Moderate</v>
      </c>
      <c r="Z42" s="5" t="str">
        <f t="shared" si="17"/>
        <v>2</v>
      </c>
      <c r="AA42" s="35" t="str">
        <f t="shared" si="18"/>
        <v>N</v>
      </c>
    </row>
    <row r="43" spans="1:27" x14ac:dyDescent="0.3">
      <c r="A43" s="48"/>
      <c r="I43" s="14">
        <f t="shared" si="0"/>
        <v>0</v>
      </c>
      <c r="J43" s="14">
        <f t="shared" si="1"/>
        <v>0</v>
      </c>
      <c r="K43" s="15">
        <f t="shared" si="2"/>
        <v>0</v>
      </c>
      <c r="L43" s="16" t="str">
        <f t="shared" si="3"/>
        <v>N</v>
      </c>
      <c r="M43" s="17" t="str">
        <f t="shared" si="4"/>
        <v>N</v>
      </c>
      <c r="N43" s="16" t="str">
        <f t="shared" si="5"/>
        <v>N</v>
      </c>
      <c r="O43" s="16" t="str">
        <f t="shared" si="6"/>
        <v>N</v>
      </c>
      <c r="P43" s="17" t="str">
        <f t="shared" si="7"/>
        <v>N</v>
      </c>
      <c r="Q43" s="4">
        <f t="shared" si="8"/>
        <v>0</v>
      </c>
      <c r="R43" s="5">
        <f t="shared" si="9"/>
        <v>0</v>
      </c>
      <c r="S43" s="4">
        <f t="shared" si="10"/>
        <v>0</v>
      </c>
      <c r="T43" s="5">
        <f t="shared" si="11"/>
        <v>0</v>
      </c>
      <c r="U43" s="4">
        <f t="shared" si="12"/>
        <v>0</v>
      </c>
      <c r="V43" s="4">
        <f t="shared" si="13"/>
        <v>0</v>
      </c>
      <c r="W43" s="4">
        <f t="shared" si="14"/>
        <v>0</v>
      </c>
      <c r="X43" s="3">
        <f t="shared" si="15"/>
        <v>0</v>
      </c>
      <c r="Y43" s="4" t="str">
        <f t="shared" si="16"/>
        <v>Low</v>
      </c>
      <c r="Z43" s="5" t="str">
        <f t="shared" si="17"/>
        <v>1</v>
      </c>
      <c r="AA43" s="35" t="str">
        <f t="shared" si="18"/>
        <v>N</v>
      </c>
    </row>
    <row r="44" spans="1:27" x14ac:dyDescent="0.3">
      <c r="A44" s="48"/>
      <c r="I44" s="14">
        <f t="shared" si="0"/>
        <v>0</v>
      </c>
      <c r="J44" s="14">
        <f t="shared" si="1"/>
        <v>0</v>
      </c>
      <c r="K44" s="15">
        <f t="shared" si="2"/>
        <v>0</v>
      </c>
      <c r="L44" s="16" t="str">
        <f t="shared" si="3"/>
        <v>N</v>
      </c>
      <c r="M44" s="17" t="str">
        <f t="shared" si="4"/>
        <v>N</v>
      </c>
      <c r="N44" s="16" t="str">
        <f t="shared" si="5"/>
        <v>N</v>
      </c>
      <c r="O44" s="16" t="str">
        <f t="shared" si="6"/>
        <v>N</v>
      </c>
      <c r="P44" s="17" t="str">
        <f t="shared" si="7"/>
        <v>N</v>
      </c>
      <c r="Q44" s="4">
        <f t="shared" si="8"/>
        <v>0</v>
      </c>
      <c r="R44" s="5">
        <f t="shared" si="9"/>
        <v>0</v>
      </c>
      <c r="S44" s="4">
        <f t="shared" si="10"/>
        <v>0</v>
      </c>
      <c r="T44" s="5">
        <f t="shared" si="11"/>
        <v>0</v>
      </c>
      <c r="U44" s="4">
        <f t="shared" si="12"/>
        <v>0</v>
      </c>
      <c r="V44" s="4">
        <f t="shared" si="13"/>
        <v>0</v>
      </c>
      <c r="W44" s="4">
        <f t="shared" si="14"/>
        <v>0</v>
      </c>
      <c r="X44" s="3">
        <f t="shared" si="15"/>
        <v>0</v>
      </c>
      <c r="Y44" s="4" t="str">
        <f t="shared" si="16"/>
        <v>Low</v>
      </c>
      <c r="Z44" s="5" t="str">
        <f t="shared" si="17"/>
        <v>1</v>
      </c>
      <c r="AA44" s="35" t="str">
        <f t="shared" si="18"/>
        <v>N</v>
      </c>
    </row>
    <row r="45" spans="1:27" x14ac:dyDescent="0.3">
      <c r="A45" s="48"/>
      <c r="I45" s="14">
        <f t="shared" si="0"/>
        <v>0</v>
      </c>
      <c r="J45" s="14">
        <f t="shared" si="1"/>
        <v>0</v>
      </c>
      <c r="K45" s="15">
        <f t="shared" si="2"/>
        <v>0</v>
      </c>
      <c r="L45" s="16" t="str">
        <f t="shared" si="3"/>
        <v>N</v>
      </c>
      <c r="M45" s="17" t="str">
        <f t="shared" si="4"/>
        <v>N</v>
      </c>
      <c r="N45" s="16" t="str">
        <f t="shared" si="5"/>
        <v>N</v>
      </c>
      <c r="O45" s="16" t="str">
        <f t="shared" si="6"/>
        <v>N</v>
      </c>
      <c r="P45" s="17" t="str">
        <f t="shared" si="7"/>
        <v>N</v>
      </c>
      <c r="Q45" s="4">
        <f t="shared" si="8"/>
        <v>0</v>
      </c>
      <c r="R45" s="5">
        <f t="shared" si="9"/>
        <v>0</v>
      </c>
      <c r="S45" s="4">
        <f t="shared" si="10"/>
        <v>0</v>
      </c>
      <c r="T45" s="5">
        <f t="shared" si="11"/>
        <v>0</v>
      </c>
      <c r="U45" s="4">
        <f t="shared" si="12"/>
        <v>0</v>
      </c>
      <c r="V45" s="4">
        <f t="shared" si="13"/>
        <v>0</v>
      </c>
      <c r="W45" s="4">
        <f t="shared" si="14"/>
        <v>0</v>
      </c>
      <c r="X45" s="3">
        <f t="shared" si="15"/>
        <v>0</v>
      </c>
      <c r="Y45" s="4" t="str">
        <f t="shared" si="16"/>
        <v>Low</v>
      </c>
      <c r="Z45" s="5" t="str">
        <f t="shared" si="17"/>
        <v>1</v>
      </c>
      <c r="AA45" s="35" t="str">
        <f t="shared" si="18"/>
        <v>N</v>
      </c>
    </row>
    <row r="46" spans="1:27" x14ac:dyDescent="0.3">
      <c r="A46" s="48"/>
      <c r="I46" s="14">
        <f t="shared" si="0"/>
        <v>0</v>
      </c>
      <c r="J46" s="14">
        <f t="shared" si="1"/>
        <v>0</v>
      </c>
      <c r="K46" s="15">
        <f t="shared" si="2"/>
        <v>0</v>
      </c>
      <c r="L46" s="16" t="str">
        <f t="shared" si="3"/>
        <v>N</v>
      </c>
      <c r="M46" s="17" t="str">
        <f t="shared" si="4"/>
        <v>N</v>
      </c>
      <c r="N46" s="16" t="str">
        <f t="shared" si="5"/>
        <v>N</v>
      </c>
      <c r="O46" s="16" t="str">
        <f t="shared" si="6"/>
        <v>N</v>
      </c>
      <c r="P46" s="17" t="str">
        <f t="shared" si="7"/>
        <v>N</v>
      </c>
      <c r="Q46" s="4">
        <f t="shared" si="8"/>
        <v>0</v>
      </c>
      <c r="R46" s="5">
        <f t="shared" si="9"/>
        <v>0</v>
      </c>
      <c r="S46" s="4">
        <f t="shared" si="10"/>
        <v>0</v>
      </c>
      <c r="T46" s="5">
        <f t="shared" si="11"/>
        <v>0</v>
      </c>
      <c r="U46" s="4">
        <f t="shared" si="12"/>
        <v>0</v>
      </c>
      <c r="V46" s="4">
        <f t="shared" si="13"/>
        <v>0</v>
      </c>
      <c r="W46" s="4">
        <f t="shared" si="14"/>
        <v>0</v>
      </c>
      <c r="X46" s="3">
        <f t="shared" si="15"/>
        <v>0</v>
      </c>
      <c r="Y46" s="4" t="str">
        <f t="shared" si="16"/>
        <v>Low</v>
      </c>
      <c r="Z46" s="5" t="str">
        <f t="shared" si="17"/>
        <v>1</v>
      </c>
      <c r="AA46" s="35" t="str">
        <f t="shared" si="18"/>
        <v>N</v>
      </c>
    </row>
    <row r="47" spans="1:27" x14ac:dyDescent="0.3">
      <c r="A47" s="48"/>
      <c r="I47" s="14">
        <f t="shared" si="0"/>
        <v>0</v>
      </c>
      <c r="J47" s="14">
        <f t="shared" si="1"/>
        <v>0</v>
      </c>
      <c r="K47" s="15">
        <f t="shared" si="2"/>
        <v>0</v>
      </c>
      <c r="L47" s="16" t="str">
        <f t="shared" si="3"/>
        <v>N</v>
      </c>
      <c r="M47" s="17" t="str">
        <f t="shared" si="4"/>
        <v>N</v>
      </c>
      <c r="N47" s="16" t="str">
        <f t="shared" si="5"/>
        <v>N</v>
      </c>
      <c r="O47" s="16" t="str">
        <f t="shared" si="6"/>
        <v>N</v>
      </c>
      <c r="P47" s="17" t="str">
        <f t="shared" si="7"/>
        <v>N</v>
      </c>
      <c r="Q47" s="4">
        <f t="shared" si="8"/>
        <v>0</v>
      </c>
      <c r="R47" s="5">
        <f t="shared" si="9"/>
        <v>0</v>
      </c>
      <c r="S47" s="4">
        <f t="shared" si="10"/>
        <v>0</v>
      </c>
      <c r="T47" s="5">
        <f t="shared" si="11"/>
        <v>0</v>
      </c>
      <c r="U47" s="4">
        <f t="shared" si="12"/>
        <v>0</v>
      </c>
      <c r="V47" s="4">
        <f t="shared" si="13"/>
        <v>0</v>
      </c>
      <c r="W47" s="4">
        <f t="shared" si="14"/>
        <v>0</v>
      </c>
      <c r="X47" s="3">
        <f t="shared" si="15"/>
        <v>0</v>
      </c>
      <c r="Y47" s="4" t="str">
        <f t="shared" si="16"/>
        <v>Low</v>
      </c>
      <c r="Z47" s="5" t="str">
        <f t="shared" si="17"/>
        <v>1</v>
      </c>
      <c r="AA47" s="35" t="str">
        <f t="shared" si="18"/>
        <v>N</v>
      </c>
    </row>
    <row r="48" spans="1:27" x14ac:dyDescent="0.3">
      <c r="A48" s="48"/>
      <c r="I48" s="14">
        <f t="shared" si="0"/>
        <v>0</v>
      </c>
      <c r="J48" s="14">
        <f t="shared" si="1"/>
        <v>0</v>
      </c>
      <c r="K48" s="15">
        <f t="shared" si="2"/>
        <v>0</v>
      </c>
      <c r="L48" s="16" t="str">
        <f t="shared" si="3"/>
        <v>N</v>
      </c>
      <c r="M48" s="17" t="str">
        <f t="shared" si="4"/>
        <v>N</v>
      </c>
      <c r="N48" s="16" t="str">
        <f t="shared" si="5"/>
        <v>N</v>
      </c>
      <c r="O48" s="16" t="str">
        <f t="shared" si="6"/>
        <v>N</v>
      </c>
      <c r="P48" s="17" t="str">
        <f t="shared" si="7"/>
        <v>N</v>
      </c>
      <c r="Q48" s="4">
        <f t="shared" si="8"/>
        <v>0</v>
      </c>
      <c r="R48" s="5">
        <f t="shared" si="9"/>
        <v>0</v>
      </c>
      <c r="S48" s="4">
        <f t="shared" si="10"/>
        <v>0</v>
      </c>
      <c r="T48" s="5">
        <f t="shared" si="11"/>
        <v>0</v>
      </c>
      <c r="U48" s="4">
        <f t="shared" si="12"/>
        <v>0</v>
      </c>
      <c r="V48" s="4">
        <f t="shared" si="13"/>
        <v>0</v>
      </c>
      <c r="W48" s="4">
        <f t="shared" si="14"/>
        <v>0</v>
      </c>
      <c r="X48" s="3">
        <f t="shared" si="15"/>
        <v>0</v>
      </c>
      <c r="Y48" s="4" t="str">
        <f t="shared" si="16"/>
        <v>Low</v>
      </c>
      <c r="Z48" s="5" t="str">
        <f t="shared" si="17"/>
        <v>1</v>
      </c>
      <c r="AA48" s="35" t="str">
        <f t="shared" si="18"/>
        <v>N</v>
      </c>
    </row>
    <row r="49" spans="1:27" x14ac:dyDescent="0.3">
      <c r="A49" s="48"/>
      <c r="I49" s="14">
        <f t="shared" si="0"/>
        <v>0</v>
      </c>
      <c r="J49" s="14">
        <f t="shared" si="1"/>
        <v>0</v>
      </c>
      <c r="K49" s="15">
        <f t="shared" si="2"/>
        <v>0</v>
      </c>
      <c r="L49" s="16" t="str">
        <f t="shared" si="3"/>
        <v>N</v>
      </c>
      <c r="M49" s="17" t="str">
        <f t="shared" si="4"/>
        <v>N</v>
      </c>
      <c r="N49" s="16" t="str">
        <f t="shared" si="5"/>
        <v>N</v>
      </c>
      <c r="O49" s="16" t="str">
        <f t="shared" si="6"/>
        <v>N</v>
      </c>
      <c r="P49" s="17" t="str">
        <f t="shared" si="7"/>
        <v>N</v>
      </c>
      <c r="Q49" s="4">
        <f t="shared" si="8"/>
        <v>0</v>
      </c>
      <c r="R49" s="5">
        <f t="shared" si="9"/>
        <v>0</v>
      </c>
      <c r="S49" s="4">
        <f t="shared" si="10"/>
        <v>0</v>
      </c>
      <c r="T49" s="5">
        <f t="shared" si="11"/>
        <v>0</v>
      </c>
      <c r="U49" s="4">
        <f t="shared" si="12"/>
        <v>0</v>
      </c>
      <c r="V49" s="4">
        <f t="shared" si="13"/>
        <v>0</v>
      </c>
      <c r="W49" s="4">
        <f t="shared" si="14"/>
        <v>0</v>
      </c>
      <c r="X49" s="3">
        <f t="shared" si="15"/>
        <v>0</v>
      </c>
      <c r="Y49" s="4" t="str">
        <f t="shared" si="16"/>
        <v>Low</v>
      </c>
      <c r="Z49" s="5" t="str">
        <f t="shared" si="17"/>
        <v>1</v>
      </c>
      <c r="AA49" s="35" t="str">
        <f t="shared" si="18"/>
        <v>N</v>
      </c>
    </row>
    <row r="50" spans="1:27" x14ac:dyDescent="0.3">
      <c r="A50" s="48"/>
      <c r="I50" s="14">
        <f t="shared" si="0"/>
        <v>0</v>
      </c>
      <c r="J50" s="14">
        <f t="shared" si="1"/>
        <v>0</v>
      </c>
      <c r="K50" s="15">
        <f t="shared" si="2"/>
        <v>0</v>
      </c>
      <c r="L50" s="16" t="str">
        <f t="shared" si="3"/>
        <v>N</v>
      </c>
      <c r="M50" s="17" t="str">
        <f t="shared" si="4"/>
        <v>N</v>
      </c>
      <c r="N50" s="16" t="str">
        <f t="shared" si="5"/>
        <v>N</v>
      </c>
      <c r="O50" s="16" t="str">
        <f t="shared" si="6"/>
        <v>N</v>
      </c>
      <c r="P50" s="17" t="str">
        <f t="shared" si="7"/>
        <v>N</v>
      </c>
      <c r="Q50" s="4">
        <f t="shared" si="8"/>
        <v>0</v>
      </c>
      <c r="R50" s="5">
        <f t="shared" si="9"/>
        <v>0</v>
      </c>
      <c r="S50" s="4">
        <f t="shared" si="10"/>
        <v>0</v>
      </c>
      <c r="T50" s="5">
        <f t="shared" si="11"/>
        <v>0</v>
      </c>
      <c r="U50" s="4">
        <f t="shared" si="12"/>
        <v>0</v>
      </c>
      <c r="V50" s="4">
        <f t="shared" si="13"/>
        <v>0</v>
      </c>
      <c r="W50" s="4">
        <f t="shared" si="14"/>
        <v>0</v>
      </c>
      <c r="X50" s="3">
        <f t="shared" si="15"/>
        <v>0</v>
      </c>
      <c r="Y50" s="4" t="str">
        <f t="shared" si="16"/>
        <v>Low</v>
      </c>
      <c r="Z50" s="5" t="str">
        <f t="shared" si="17"/>
        <v>1</v>
      </c>
      <c r="AA50" s="35" t="str">
        <f t="shared" si="18"/>
        <v>N</v>
      </c>
    </row>
    <row r="51" spans="1:27" x14ac:dyDescent="0.3">
      <c r="A51" s="48"/>
      <c r="I51" s="14">
        <f t="shared" si="0"/>
        <v>0</v>
      </c>
      <c r="J51" s="14">
        <f t="shared" si="1"/>
        <v>0</v>
      </c>
      <c r="K51" s="15">
        <f t="shared" si="2"/>
        <v>0</v>
      </c>
      <c r="L51" s="16" t="str">
        <f t="shared" si="3"/>
        <v>N</v>
      </c>
      <c r="M51" s="17" t="str">
        <f t="shared" si="4"/>
        <v>N</v>
      </c>
      <c r="N51" s="16" t="str">
        <f t="shared" si="5"/>
        <v>N</v>
      </c>
      <c r="O51" s="16" t="str">
        <f t="shared" si="6"/>
        <v>N</v>
      </c>
      <c r="P51" s="17" t="str">
        <f t="shared" si="7"/>
        <v>N</v>
      </c>
      <c r="Q51" s="4">
        <f t="shared" si="8"/>
        <v>0</v>
      </c>
      <c r="R51" s="5">
        <f t="shared" si="9"/>
        <v>0</v>
      </c>
      <c r="S51" s="4">
        <f t="shared" si="10"/>
        <v>0</v>
      </c>
      <c r="T51" s="5">
        <f t="shared" si="11"/>
        <v>0</v>
      </c>
      <c r="U51" s="4">
        <f t="shared" si="12"/>
        <v>0</v>
      </c>
      <c r="V51" s="4">
        <f t="shared" si="13"/>
        <v>0</v>
      </c>
      <c r="W51" s="4">
        <f t="shared" si="14"/>
        <v>0</v>
      </c>
      <c r="X51" s="3">
        <f t="shared" si="15"/>
        <v>0</v>
      </c>
      <c r="Y51" s="4" t="str">
        <f t="shared" si="16"/>
        <v>Low</v>
      </c>
      <c r="Z51" s="5" t="str">
        <f t="shared" si="17"/>
        <v>1</v>
      </c>
      <c r="AA51" s="35" t="str">
        <f t="shared" si="18"/>
        <v>N</v>
      </c>
    </row>
    <row r="52" spans="1:27" x14ac:dyDescent="0.3">
      <c r="A52" s="48"/>
      <c r="I52" s="14">
        <f t="shared" si="0"/>
        <v>0</v>
      </c>
      <c r="J52" s="14">
        <f t="shared" si="1"/>
        <v>0</v>
      </c>
      <c r="K52" s="15">
        <f t="shared" si="2"/>
        <v>0</v>
      </c>
      <c r="L52" s="16" t="str">
        <f t="shared" si="3"/>
        <v>N</v>
      </c>
      <c r="M52" s="17" t="str">
        <f t="shared" si="4"/>
        <v>N</v>
      </c>
      <c r="N52" s="16" t="str">
        <f t="shared" si="5"/>
        <v>N</v>
      </c>
      <c r="O52" s="16" t="str">
        <f t="shared" si="6"/>
        <v>N</v>
      </c>
      <c r="P52" s="17" t="str">
        <f t="shared" si="7"/>
        <v>N</v>
      </c>
      <c r="Q52" s="4">
        <f t="shared" si="8"/>
        <v>0</v>
      </c>
      <c r="R52" s="5">
        <f t="shared" si="9"/>
        <v>0</v>
      </c>
      <c r="S52" s="4">
        <f t="shared" si="10"/>
        <v>0</v>
      </c>
      <c r="T52" s="5">
        <f t="shared" si="11"/>
        <v>0</v>
      </c>
      <c r="U52" s="4">
        <f t="shared" si="12"/>
        <v>0</v>
      </c>
      <c r="V52" s="4">
        <f t="shared" si="13"/>
        <v>0</v>
      </c>
      <c r="W52" s="4">
        <f t="shared" si="14"/>
        <v>0</v>
      </c>
      <c r="X52" s="3">
        <f t="shared" si="15"/>
        <v>0</v>
      </c>
      <c r="Y52" s="4" t="str">
        <f t="shared" si="16"/>
        <v>Low</v>
      </c>
      <c r="Z52" s="5" t="str">
        <f t="shared" si="17"/>
        <v>1</v>
      </c>
      <c r="AA52" s="35" t="str">
        <f t="shared" si="18"/>
        <v>N</v>
      </c>
    </row>
    <row r="53" spans="1:27" x14ac:dyDescent="0.3">
      <c r="A53" s="48"/>
      <c r="I53" s="14">
        <f t="shared" si="0"/>
        <v>0</v>
      </c>
      <c r="J53" s="14">
        <f t="shared" si="1"/>
        <v>0</v>
      </c>
      <c r="K53" s="15">
        <f t="shared" si="2"/>
        <v>0</v>
      </c>
      <c r="L53" s="16" t="str">
        <f t="shared" si="3"/>
        <v>N</v>
      </c>
      <c r="M53" s="17" t="str">
        <f t="shared" si="4"/>
        <v>N</v>
      </c>
      <c r="N53" s="16" t="str">
        <f t="shared" si="5"/>
        <v>N</v>
      </c>
      <c r="O53" s="16" t="str">
        <f t="shared" si="6"/>
        <v>N</v>
      </c>
      <c r="P53" s="17" t="str">
        <f t="shared" si="7"/>
        <v>N</v>
      </c>
      <c r="Q53" s="4">
        <f t="shared" si="8"/>
        <v>0</v>
      </c>
      <c r="R53" s="5">
        <f t="shared" si="9"/>
        <v>0</v>
      </c>
      <c r="S53" s="4">
        <f t="shared" si="10"/>
        <v>0</v>
      </c>
      <c r="T53" s="5">
        <f t="shared" si="11"/>
        <v>0</v>
      </c>
      <c r="U53" s="4">
        <f t="shared" si="12"/>
        <v>0</v>
      </c>
      <c r="V53" s="4">
        <f t="shared" si="13"/>
        <v>0</v>
      </c>
      <c r="W53" s="4">
        <f t="shared" si="14"/>
        <v>0</v>
      </c>
      <c r="X53" s="3">
        <f t="shared" si="15"/>
        <v>0</v>
      </c>
      <c r="Y53" s="4" t="str">
        <f t="shared" si="16"/>
        <v>Low</v>
      </c>
      <c r="Z53" s="5" t="str">
        <f t="shared" si="17"/>
        <v>1</v>
      </c>
      <c r="AA53" s="35" t="str">
        <f t="shared" si="18"/>
        <v>N</v>
      </c>
    </row>
    <row r="54" spans="1:27" x14ac:dyDescent="0.3">
      <c r="A54" s="48"/>
      <c r="I54" s="14">
        <f t="shared" si="0"/>
        <v>0</v>
      </c>
      <c r="J54" s="14">
        <f t="shared" si="1"/>
        <v>0</v>
      </c>
      <c r="K54" s="15">
        <f t="shared" si="2"/>
        <v>0</v>
      </c>
      <c r="L54" s="16" t="str">
        <f t="shared" si="3"/>
        <v>N</v>
      </c>
      <c r="M54" s="17" t="str">
        <f t="shared" si="4"/>
        <v>N</v>
      </c>
      <c r="N54" s="16" t="str">
        <f t="shared" si="5"/>
        <v>N</v>
      </c>
      <c r="O54" s="16" t="str">
        <f t="shared" si="6"/>
        <v>N</v>
      </c>
      <c r="P54" s="17" t="str">
        <f t="shared" si="7"/>
        <v>N</v>
      </c>
      <c r="Q54" s="4">
        <f t="shared" si="8"/>
        <v>0</v>
      </c>
      <c r="R54" s="5">
        <f t="shared" si="9"/>
        <v>0</v>
      </c>
      <c r="S54" s="4">
        <f t="shared" si="10"/>
        <v>0</v>
      </c>
      <c r="T54" s="5">
        <f t="shared" si="11"/>
        <v>0</v>
      </c>
      <c r="U54" s="4">
        <f t="shared" si="12"/>
        <v>0</v>
      </c>
      <c r="V54" s="4">
        <f t="shared" si="13"/>
        <v>0</v>
      </c>
      <c r="W54" s="4">
        <f t="shared" si="14"/>
        <v>0</v>
      </c>
      <c r="X54" s="3">
        <f t="shared" si="15"/>
        <v>0</v>
      </c>
      <c r="Y54" s="4" t="str">
        <f t="shared" si="16"/>
        <v>Low</v>
      </c>
      <c r="Z54" s="5" t="str">
        <f t="shared" si="17"/>
        <v>1</v>
      </c>
      <c r="AA54" s="35" t="str">
        <f t="shared" si="18"/>
        <v>N</v>
      </c>
    </row>
    <row r="55" spans="1:27" x14ac:dyDescent="0.3">
      <c r="A55" s="48"/>
      <c r="I55" s="14">
        <f t="shared" si="0"/>
        <v>0</v>
      </c>
      <c r="J55" s="14">
        <f t="shared" si="1"/>
        <v>0</v>
      </c>
      <c r="K55" s="15">
        <f t="shared" si="2"/>
        <v>0</v>
      </c>
      <c r="L55" s="16" t="str">
        <f t="shared" si="3"/>
        <v>N</v>
      </c>
      <c r="M55" s="17" t="str">
        <f t="shared" si="4"/>
        <v>N</v>
      </c>
      <c r="N55" s="16" t="str">
        <f t="shared" si="5"/>
        <v>N</v>
      </c>
      <c r="O55" s="16" t="str">
        <f t="shared" si="6"/>
        <v>N</v>
      </c>
      <c r="P55" s="17" t="str">
        <f t="shared" si="7"/>
        <v>N</v>
      </c>
      <c r="Q55" s="4">
        <f t="shared" si="8"/>
        <v>0</v>
      </c>
      <c r="R55" s="5">
        <f t="shared" si="9"/>
        <v>0</v>
      </c>
      <c r="S55" s="4">
        <f t="shared" si="10"/>
        <v>0</v>
      </c>
      <c r="T55" s="5">
        <f t="shared" si="11"/>
        <v>0</v>
      </c>
      <c r="U55" s="4">
        <f t="shared" si="12"/>
        <v>0</v>
      </c>
      <c r="V55" s="4">
        <f t="shared" si="13"/>
        <v>0</v>
      </c>
      <c r="W55" s="4">
        <f t="shared" si="14"/>
        <v>0</v>
      </c>
      <c r="X55" s="3">
        <f t="shared" si="15"/>
        <v>0</v>
      </c>
      <c r="Y55" s="4" t="str">
        <f t="shared" si="16"/>
        <v>Low</v>
      </c>
      <c r="Z55" s="5" t="str">
        <f t="shared" si="17"/>
        <v>1</v>
      </c>
      <c r="AA55" s="35" t="str">
        <f t="shared" si="18"/>
        <v>N</v>
      </c>
    </row>
    <row r="56" spans="1:27" x14ac:dyDescent="0.3">
      <c r="A56" s="48"/>
      <c r="I56" s="14">
        <f t="shared" si="0"/>
        <v>0</v>
      </c>
      <c r="J56" s="14">
        <f t="shared" si="1"/>
        <v>0</v>
      </c>
      <c r="K56" s="15">
        <f t="shared" si="2"/>
        <v>0</v>
      </c>
      <c r="L56" s="16" t="str">
        <f t="shared" si="3"/>
        <v>N</v>
      </c>
      <c r="M56" s="17" t="str">
        <f t="shared" si="4"/>
        <v>N</v>
      </c>
      <c r="N56" s="16" t="str">
        <f t="shared" si="5"/>
        <v>N</v>
      </c>
      <c r="O56" s="16" t="str">
        <f t="shared" si="6"/>
        <v>N</v>
      </c>
      <c r="P56" s="17" t="str">
        <f t="shared" si="7"/>
        <v>N</v>
      </c>
      <c r="Q56" s="4">
        <f t="shared" si="8"/>
        <v>0</v>
      </c>
      <c r="R56" s="5">
        <f t="shared" si="9"/>
        <v>0</v>
      </c>
      <c r="S56" s="4">
        <f t="shared" si="10"/>
        <v>0</v>
      </c>
      <c r="T56" s="5">
        <f t="shared" si="11"/>
        <v>0</v>
      </c>
      <c r="U56" s="4">
        <f t="shared" si="12"/>
        <v>0</v>
      </c>
      <c r="V56" s="4">
        <f t="shared" si="13"/>
        <v>0</v>
      </c>
      <c r="W56" s="4">
        <f t="shared" si="14"/>
        <v>0</v>
      </c>
      <c r="X56" s="3">
        <f t="shared" si="15"/>
        <v>0</v>
      </c>
      <c r="Y56" s="4" t="str">
        <f t="shared" si="16"/>
        <v>Low</v>
      </c>
      <c r="Z56" s="5" t="str">
        <f t="shared" si="17"/>
        <v>1</v>
      </c>
      <c r="AA56" s="35" t="str">
        <f t="shared" si="18"/>
        <v>N</v>
      </c>
    </row>
    <row r="57" spans="1:27" x14ac:dyDescent="0.3">
      <c r="A57" s="48"/>
      <c r="I57" s="14">
        <f t="shared" si="0"/>
        <v>0</v>
      </c>
      <c r="J57" s="14">
        <f t="shared" si="1"/>
        <v>0</v>
      </c>
      <c r="K57" s="15">
        <f t="shared" si="2"/>
        <v>0</v>
      </c>
      <c r="L57" s="16" t="str">
        <f t="shared" si="3"/>
        <v>N</v>
      </c>
      <c r="M57" s="17" t="str">
        <f t="shared" si="4"/>
        <v>N</v>
      </c>
      <c r="N57" s="16" t="str">
        <f t="shared" si="5"/>
        <v>N</v>
      </c>
      <c r="O57" s="16" t="str">
        <f t="shared" si="6"/>
        <v>N</v>
      </c>
      <c r="P57" s="17" t="str">
        <f t="shared" si="7"/>
        <v>N</v>
      </c>
      <c r="Q57" s="4">
        <f t="shared" si="8"/>
        <v>0</v>
      </c>
      <c r="R57" s="5">
        <f t="shared" si="9"/>
        <v>0</v>
      </c>
      <c r="S57" s="4">
        <f t="shared" si="10"/>
        <v>0</v>
      </c>
      <c r="T57" s="5">
        <f t="shared" si="11"/>
        <v>0</v>
      </c>
      <c r="U57" s="4">
        <f t="shared" si="12"/>
        <v>0</v>
      </c>
      <c r="V57" s="4">
        <f t="shared" si="13"/>
        <v>0</v>
      </c>
      <c r="W57" s="4">
        <f t="shared" si="14"/>
        <v>0</v>
      </c>
      <c r="X57" s="3">
        <f t="shared" si="15"/>
        <v>0</v>
      </c>
      <c r="Y57" s="4" t="str">
        <f t="shared" si="16"/>
        <v>Low</v>
      </c>
      <c r="Z57" s="5" t="str">
        <f t="shared" si="17"/>
        <v>1</v>
      </c>
      <c r="AA57" s="35" t="str">
        <f t="shared" si="18"/>
        <v>N</v>
      </c>
    </row>
    <row r="58" spans="1:27" x14ac:dyDescent="0.3">
      <c r="A58" s="48"/>
      <c r="I58" s="14">
        <f t="shared" si="0"/>
        <v>0</v>
      </c>
      <c r="J58" s="14">
        <f t="shared" si="1"/>
        <v>0</v>
      </c>
      <c r="K58" s="15">
        <f t="shared" si="2"/>
        <v>0</v>
      </c>
      <c r="L58" s="16" t="str">
        <f t="shared" si="3"/>
        <v>N</v>
      </c>
      <c r="M58" s="17" t="str">
        <f t="shared" si="4"/>
        <v>N</v>
      </c>
      <c r="N58" s="16" t="str">
        <f t="shared" si="5"/>
        <v>N</v>
      </c>
      <c r="O58" s="16" t="str">
        <f t="shared" si="6"/>
        <v>N</v>
      </c>
      <c r="P58" s="17" t="str">
        <f t="shared" si="7"/>
        <v>N</v>
      </c>
      <c r="Q58" s="4">
        <f t="shared" si="8"/>
        <v>0</v>
      </c>
      <c r="R58" s="5">
        <f t="shared" si="9"/>
        <v>0</v>
      </c>
      <c r="S58" s="4">
        <f t="shared" si="10"/>
        <v>0</v>
      </c>
      <c r="T58" s="5">
        <f t="shared" si="11"/>
        <v>0</v>
      </c>
      <c r="U58" s="4">
        <f t="shared" si="12"/>
        <v>0</v>
      </c>
      <c r="V58" s="4">
        <f t="shared" si="13"/>
        <v>0</v>
      </c>
      <c r="W58" s="4">
        <f t="shared" si="14"/>
        <v>0</v>
      </c>
      <c r="X58" s="3">
        <f t="shared" si="15"/>
        <v>0</v>
      </c>
      <c r="Y58" s="4" t="str">
        <f t="shared" si="16"/>
        <v>Low</v>
      </c>
      <c r="Z58" s="5" t="str">
        <f t="shared" si="17"/>
        <v>1</v>
      </c>
      <c r="AA58" s="35" t="str">
        <f t="shared" si="18"/>
        <v>N</v>
      </c>
    </row>
    <row r="59" spans="1:27" x14ac:dyDescent="0.3">
      <c r="A59" s="48"/>
      <c r="I59" s="14">
        <f t="shared" si="0"/>
        <v>0</v>
      </c>
      <c r="J59" s="14">
        <f t="shared" si="1"/>
        <v>0</v>
      </c>
      <c r="K59" s="15">
        <f t="shared" si="2"/>
        <v>0</v>
      </c>
      <c r="L59" s="16" t="str">
        <f t="shared" si="3"/>
        <v>N</v>
      </c>
      <c r="M59" s="17" t="str">
        <f t="shared" si="4"/>
        <v>N</v>
      </c>
      <c r="N59" s="16" t="str">
        <f t="shared" si="5"/>
        <v>N</v>
      </c>
      <c r="O59" s="16" t="str">
        <f t="shared" si="6"/>
        <v>N</v>
      </c>
      <c r="P59" s="17" t="str">
        <f t="shared" si="7"/>
        <v>N</v>
      </c>
      <c r="Q59" s="4">
        <f t="shared" si="8"/>
        <v>0</v>
      </c>
      <c r="R59" s="5">
        <f t="shared" si="9"/>
        <v>0</v>
      </c>
      <c r="S59" s="4">
        <f t="shared" si="10"/>
        <v>0</v>
      </c>
      <c r="T59" s="5">
        <f t="shared" si="11"/>
        <v>0</v>
      </c>
      <c r="U59" s="4">
        <f t="shared" si="12"/>
        <v>0</v>
      </c>
      <c r="V59" s="4">
        <f t="shared" si="13"/>
        <v>0</v>
      </c>
      <c r="W59" s="4">
        <f t="shared" si="14"/>
        <v>0</v>
      </c>
      <c r="X59" s="3">
        <f t="shared" si="15"/>
        <v>0</v>
      </c>
      <c r="Y59" s="4" t="str">
        <f t="shared" si="16"/>
        <v>Low</v>
      </c>
      <c r="Z59" s="5" t="str">
        <f t="shared" si="17"/>
        <v>1</v>
      </c>
      <c r="AA59" s="35" t="str">
        <f t="shared" si="18"/>
        <v>N</v>
      </c>
    </row>
    <row r="60" spans="1:27" x14ac:dyDescent="0.3">
      <c r="A60" s="48"/>
      <c r="I60" s="14">
        <f t="shared" si="0"/>
        <v>0</v>
      </c>
      <c r="J60" s="14">
        <f t="shared" si="1"/>
        <v>0</v>
      </c>
      <c r="K60" s="15">
        <f t="shared" si="2"/>
        <v>0</v>
      </c>
      <c r="L60" s="16" t="str">
        <f t="shared" si="3"/>
        <v>N</v>
      </c>
      <c r="M60" s="17" t="str">
        <f t="shared" si="4"/>
        <v>N</v>
      </c>
      <c r="N60" s="16" t="str">
        <f t="shared" si="5"/>
        <v>N</v>
      </c>
      <c r="O60" s="16" t="str">
        <f t="shared" si="6"/>
        <v>N</v>
      </c>
      <c r="P60" s="17" t="str">
        <f t="shared" si="7"/>
        <v>N</v>
      </c>
      <c r="Q60" s="4">
        <f t="shared" si="8"/>
        <v>0</v>
      </c>
      <c r="R60" s="5">
        <f t="shared" si="9"/>
        <v>0</v>
      </c>
      <c r="S60" s="4">
        <f t="shared" si="10"/>
        <v>0</v>
      </c>
      <c r="T60" s="5">
        <f t="shared" si="11"/>
        <v>0</v>
      </c>
      <c r="U60" s="4">
        <f t="shared" si="12"/>
        <v>0</v>
      </c>
      <c r="V60" s="4">
        <f t="shared" si="13"/>
        <v>0</v>
      </c>
      <c r="W60" s="4">
        <f t="shared" si="14"/>
        <v>0</v>
      </c>
      <c r="X60" s="3">
        <f t="shared" si="15"/>
        <v>0</v>
      </c>
      <c r="Y60" s="4" t="str">
        <f t="shared" si="16"/>
        <v>Low</v>
      </c>
      <c r="Z60" s="5" t="str">
        <f t="shared" si="17"/>
        <v>1</v>
      </c>
      <c r="AA60" s="35" t="str">
        <f t="shared" si="18"/>
        <v>N</v>
      </c>
    </row>
    <row r="61" spans="1:27" x14ac:dyDescent="0.3">
      <c r="A61" s="48"/>
      <c r="I61" s="14">
        <f t="shared" si="0"/>
        <v>0</v>
      </c>
      <c r="J61" s="14">
        <f t="shared" si="1"/>
        <v>0</v>
      </c>
      <c r="K61" s="15">
        <f t="shared" si="2"/>
        <v>0</v>
      </c>
      <c r="L61" s="16" t="str">
        <f t="shared" si="3"/>
        <v>N</v>
      </c>
      <c r="M61" s="17" t="str">
        <f t="shared" si="4"/>
        <v>N</v>
      </c>
      <c r="N61" s="16" t="str">
        <f t="shared" si="5"/>
        <v>N</v>
      </c>
      <c r="O61" s="16" t="str">
        <f t="shared" si="6"/>
        <v>N</v>
      </c>
      <c r="P61" s="17" t="str">
        <f t="shared" si="7"/>
        <v>N</v>
      </c>
      <c r="Q61" s="4">
        <f t="shared" si="8"/>
        <v>0</v>
      </c>
      <c r="R61" s="5">
        <f t="shared" si="9"/>
        <v>0</v>
      </c>
      <c r="S61" s="4">
        <f t="shared" si="10"/>
        <v>0</v>
      </c>
      <c r="T61" s="5">
        <f t="shared" si="11"/>
        <v>0</v>
      </c>
      <c r="U61" s="4">
        <f t="shared" si="12"/>
        <v>0</v>
      </c>
      <c r="V61" s="4">
        <f t="shared" si="13"/>
        <v>0</v>
      </c>
      <c r="W61" s="4">
        <f t="shared" si="14"/>
        <v>0</v>
      </c>
      <c r="X61" s="3">
        <f t="shared" si="15"/>
        <v>0</v>
      </c>
      <c r="Y61" s="4" t="str">
        <f t="shared" si="16"/>
        <v>Low</v>
      </c>
      <c r="Z61" s="5" t="str">
        <f t="shared" si="17"/>
        <v>1</v>
      </c>
      <c r="AA61" s="35" t="str">
        <f t="shared" si="18"/>
        <v>N</v>
      </c>
    </row>
    <row r="62" spans="1:27" x14ac:dyDescent="0.3">
      <c r="A62" s="48"/>
      <c r="I62" s="14">
        <f t="shared" si="0"/>
        <v>0</v>
      </c>
      <c r="J62" s="14">
        <f t="shared" si="1"/>
        <v>0</v>
      </c>
      <c r="K62" s="15">
        <f t="shared" si="2"/>
        <v>0</v>
      </c>
      <c r="L62" s="16" t="str">
        <f t="shared" si="3"/>
        <v>N</v>
      </c>
      <c r="M62" s="17" t="str">
        <f t="shared" si="4"/>
        <v>N</v>
      </c>
      <c r="N62" s="16" t="str">
        <f t="shared" si="5"/>
        <v>N</v>
      </c>
      <c r="O62" s="16" t="str">
        <f t="shared" si="6"/>
        <v>N</v>
      </c>
      <c r="P62" s="17" t="str">
        <f t="shared" si="7"/>
        <v>N</v>
      </c>
      <c r="Q62" s="4">
        <f t="shared" si="8"/>
        <v>0</v>
      </c>
      <c r="R62" s="5">
        <f t="shared" si="9"/>
        <v>0</v>
      </c>
      <c r="S62" s="4">
        <f t="shared" si="10"/>
        <v>0</v>
      </c>
      <c r="T62" s="5">
        <f t="shared" si="11"/>
        <v>0</v>
      </c>
      <c r="U62" s="4">
        <f t="shared" si="12"/>
        <v>0</v>
      </c>
      <c r="V62" s="4">
        <f t="shared" si="13"/>
        <v>0</v>
      </c>
      <c r="W62" s="4">
        <f t="shared" si="14"/>
        <v>0</v>
      </c>
      <c r="X62" s="3">
        <f t="shared" si="15"/>
        <v>0</v>
      </c>
      <c r="Y62" s="4" t="str">
        <f t="shared" si="16"/>
        <v>Low</v>
      </c>
      <c r="Z62" s="5" t="str">
        <f t="shared" si="17"/>
        <v>1</v>
      </c>
      <c r="AA62" s="35" t="str">
        <f t="shared" si="18"/>
        <v>N</v>
      </c>
    </row>
    <row r="63" spans="1:27" x14ac:dyDescent="0.3">
      <c r="A63" s="48"/>
      <c r="I63" s="14">
        <f t="shared" si="0"/>
        <v>0</v>
      </c>
      <c r="J63" s="14">
        <f t="shared" si="1"/>
        <v>0</v>
      </c>
      <c r="K63" s="15">
        <f t="shared" si="2"/>
        <v>0</v>
      </c>
      <c r="L63" s="16" t="str">
        <f t="shared" si="3"/>
        <v>N</v>
      </c>
      <c r="M63" s="17" t="str">
        <f t="shared" si="4"/>
        <v>N</v>
      </c>
      <c r="N63" s="16" t="str">
        <f t="shared" si="5"/>
        <v>N</v>
      </c>
      <c r="O63" s="16" t="str">
        <f t="shared" si="6"/>
        <v>N</v>
      </c>
      <c r="P63" s="17" t="str">
        <f t="shared" si="7"/>
        <v>N</v>
      </c>
      <c r="Q63" s="4">
        <f t="shared" si="8"/>
        <v>0</v>
      </c>
      <c r="R63" s="5">
        <f t="shared" si="9"/>
        <v>0</v>
      </c>
      <c r="S63" s="4">
        <f t="shared" si="10"/>
        <v>0</v>
      </c>
      <c r="T63" s="5">
        <f t="shared" si="11"/>
        <v>0</v>
      </c>
      <c r="U63" s="4">
        <f t="shared" si="12"/>
        <v>0</v>
      </c>
      <c r="V63" s="4">
        <f t="shared" si="13"/>
        <v>0</v>
      </c>
      <c r="W63" s="4">
        <f t="shared" si="14"/>
        <v>0</v>
      </c>
      <c r="X63" s="3">
        <f t="shared" si="15"/>
        <v>0</v>
      </c>
      <c r="Y63" s="4" t="str">
        <f t="shared" si="16"/>
        <v>Low</v>
      </c>
      <c r="Z63" s="5" t="str">
        <f t="shared" si="17"/>
        <v>1</v>
      </c>
      <c r="AA63" s="35" t="str">
        <f t="shared" si="18"/>
        <v>N</v>
      </c>
    </row>
    <row r="64" spans="1:27" x14ac:dyDescent="0.3">
      <c r="A64" s="48"/>
      <c r="I64" s="14">
        <f t="shared" si="0"/>
        <v>0</v>
      </c>
      <c r="J64" s="14">
        <f t="shared" si="1"/>
        <v>0</v>
      </c>
      <c r="K64" s="15">
        <f t="shared" si="2"/>
        <v>0</v>
      </c>
      <c r="L64" s="16" t="str">
        <f t="shared" si="3"/>
        <v>N</v>
      </c>
      <c r="M64" s="17" t="str">
        <f t="shared" si="4"/>
        <v>N</v>
      </c>
      <c r="N64" s="16" t="str">
        <f t="shared" si="5"/>
        <v>N</v>
      </c>
      <c r="O64" s="16" t="str">
        <f t="shared" si="6"/>
        <v>N</v>
      </c>
      <c r="P64" s="17" t="str">
        <f t="shared" si="7"/>
        <v>N</v>
      </c>
      <c r="Q64" s="4">
        <f t="shared" si="8"/>
        <v>0</v>
      </c>
      <c r="R64" s="5">
        <f t="shared" si="9"/>
        <v>0</v>
      </c>
      <c r="S64" s="4">
        <f t="shared" si="10"/>
        <v>0</v>
      </c>
      <c r="T64" s="5">
        <f t="shared" si="11"/>
        <v>0</v>
      </c>
      <c r="U64" s="4">
        <f t="shared" si="12"/>
        <v>0</v>
      </c>
      <c r="V64" s="4">
        <f t="shared" si="13"/>
        <v>0</v>
      </c>
      <c r="W64" s="4">
        <f t="shared" si="14"/>
        <v>0</v>
      </c>
      <c r="X64" s="3">
        <f t="shared" si="15"/>
        <v>0</v>
      </c>
      <c r="Y64" s="4" t="str">
        <f t="shared" si="16"/>
        <v>Low</v>
      </c>
      <c r="Z64" s="5" t="str">
        <f t="shared" si="17"/>
        <v>1</v>
      </c>
      <c r="AA64" s="35" t="str">
        <f t="shared" si="18"/>
        <v>N</v>
      </c>
    </row>
    <row r="65" spans="1:27" x14ac:dyDescent="0.3">
      <c r="A65" s="48"/>
      <c r="I65" s="14">
        <f t="shared" si="0"/>
        <v>0</v>
      </c>
      <c r="J65" s="14">
        <f t="shared" si="1"/>
        <v>0</v>
      </c>
      <c r="K65" s="15">
        <f t="shared" si="2"/>
        <v>0</v>
      </c>
      <c r="L65" s="16" t="str">
        <f t="shared" si="3"/>
        <v>N</v>
      </c>
      <c r="M65" s="17" t="str">
        <f t="shared" si="4"/>
        <v>N</v>
      </c>
      <c r="N65" s="16" t="str">
        <f t="shared" si="5"/>
        <v>N</v>
      </c>
      <c r="O65" s="16" t="str">
        <f t="shared" si="6"/>
        <v>N</v>
      </c>
      <c r="P65" s="17" t="str">
        <f t="shared" si="7"/>
        <v>N</v>
      </c>
      <c r="Q65" s="4">
        <f t="shared" si="8"/>
        <v>0</v>
      </c>
      <c r="R65" s="5">
        <f t="shared" si="9"/>
        <v>0</v>
      </c>
      <c r="S65" s="4">
        <f t="shared" si="10"/>
        <v>0</v>
      </c>
      <c r="T65" s="5">
        <f t="shared" si="11"/>
        <v>0</v>
      </c>
      <c r="U65" s="4">
        <f t="shared" si="12"/>
        <v>0</v>
      </c>
      <c r="V65" s="4">
        <f t="shared" si="13"/>
        <v>0</v>
      </c>
      <c r="W65" s="4">
        <f t="shared" si="14"/>
        <v>0</v>
      </c>
      <c r="X65" s="3">
        <f t="shared" si="15"/>
        <v>0</v>
      </c>
      <c r="Y65" s="4" t="str">
        <f t="shared" si="16"/>
        <v>Low</v>
      </c>
      <c r="Z65" s="5" t="str">
        <f t="shared" si="17"/>
        <v>1</v>
      </c>
      <c r="AA65" s="35" t="str">
        <f t="shared" si="18"/>
        <v>N</v>
      </c>
    </row>
    <row r="66" spans="1:27" x14ac:dyDescent="0.3">
      <c r="A66" s="48"/>
      <c r="I66" s="14">
        <f t="shared" si="0"/>
        <v>0</v>
      </c>
      <c r="J66" s="14">
        <f t="shared" si="1"/>
        <v>0</v>
      </c>
      <c r="K66" s="15">
        <f t="shared" si="2"/>
        <v>0</v>
      </c>
      <c r="L66" s="16" t="str">
        <f t="shared" si="3"/>
        <v>N</v>
      </c>
      <c r="M66" s="17" t="str">
        <f t="shared" si="4"/>
        <v>N</v>
      </c>
      <c r="N66" s="16" t="str">
        <f t="shared" si="5"/>
        <v>N</v>
      </c>
      <c r="O66" s="16" t="str">
        <f t="shared" si="6"/>
        <v>N</v>
      </c>
      <c r="P66" s="17" t="str">
        <f t="shared" si="7"/>
        <v>N</v>
      </c>
      <c r="Q66" s="4">
        <f t="shared" si="8"/>
        <v>0</v>
      </c>
      <c r="R66" s="5">
        <f t="shared" si="9"/>
        <v>0</v>
      </c>
      <c r="S66" s="4">
        <f t="shared" si="10"/>
        <v>0</v>
      </c>
      <c r="T66" s="5">
        <f t="shared" si="11"/>
        <v>0</v>
      </c>
      <c r="U66" s="4">
        <f t="shared" si="12"/>
        <v>0</v>
      </c>
      <c r="V66" s="4">
        <f t="shared" si="13"/>
        <v>0</v>
      </c>
      <c r="W66" s="4">
        <f t="shared" si="14"/>
        <v>0</v>
      </c>
      <c r="X66" s="3">
        <f t="shared" si="15"/>
        <v>0</v>
      </c>
      <c r="Y66" s="4" t="str">
        <f t="shared" si="16"/>
        <v>Low</v>
      </c>
      <c r="Z66" s="5" t="str">
        <f t="shared" si="17"/>
        <v>1</v>
      </c>
      <c r="AA66" s="35" t="str">
        <f t="shared" si="18"/>
        <v>N</v>
      </c>
    </row>
    <row r="67" spans="1:27" x14ac:dyDescent="0.3">
      <c r="A67" s="48"/>
      <c r="I67" s="14">
        <f t="shared" si="0"/>
        <v>0</v>
      </c>
      <c r="J67" s="14">
        <f t="shared" si="1"/>
        <v>0</v>
      </c>
      <c r="K67" s="15">
        <f t="shared" si="2"/>
        <v>0</v>
      </c>
      <c r="L67" s="16" t="str">
        <f t="shared" si="3"/>
        <v>N</v>
      </c>
      <c r="M67" s="17" t="str">
        <f t="shared" si="4"/>
        <v>N</v>
      </c>
      <c r="N67" s="16" t="str">
        <f t="shared" si="5"/>
        <v>N</v>
      </c>
      <c r="O67" s="16" t="str">
        <f t="shared" si="6"/>
        <v>N</v>
      </c>
      <c r="P67" s="17" t="str">
        <f t="shared" si="7"/>
        <v>N</v>
      </c>
      <c r="Q67" s="4">
        <f t="shared" si="8"/>
        <v>0</v>
      </c>
      <c r="R67" s="5">
        <f t="shared" si="9"/>
        <v>0</v>
      </c>
      <c r="S67" s="4">
        <f t="shared" si="10"/>
        <v>0</v>
      </c>
      <c r="T67" s="5">
        <f t="shared" si="11"/>
        <v>0</v>
      </c>
      <c r="U67" s="4">
        <f t="shared" si="12"/>
        <v>0</v>
      </c>
      <c r="V67" s="4">
        <f t="shared" si="13"/>
        <v>0</v>
      </c>
      <c r="W67" s="4">
        <f t="shared" si="14"/>
        <v>0</v>
      </c>
      <c r="X67" s="3">
        <f t="shared" si="15"/>
        <v>0</v>
      </c>
      <c r="Y67" s="4" t="str">
        <f t="shared" si="16"/>
        <v>Low</v>
      </c>
      <c r="Z67" s="5" t="str">
        <f t="shared" si="17"/>
        <v>1</v>
      </c>
      <c r="AA67" s="35" t="str">
        <f t="shared" si="18"/>
        <v>N</v>
      </c>
    </row>
    <row r="68" spans="1:27" x14ac:dyDescent="0.3">
      <c r="A68" s="48"/>
      <c r="I68" s="14">
        <f t="shared" si="0"/>
        <v>0</v>
      </c>
      <c r="J68" s="14">
        <f t="shared" si="1"/>
        <v>0</v>
      </c>
      <c r="K68" s="15">
        <f t="shared" si="2"/>
        <v>0</v>
      </c>
      <c r="L68" s="16" t="str">
        <f t="shared" si="3"/>
        <v>N</v>
      </c>
      <c r="M68" s="17" t="str">
        <f t="shared" si="4"/>
        <v>N</v>
      </c>
      <c r="N68" s="16" t="str">
        <f t="shared" si="5"/>
        <v>N</v>
      </c>
      <c r="O68" s="16" t="str">
        <f t="shared" si="6"/>
        <v>N</v>
      </c>
      <c r="P68" s="17" t="str">
        <f t="shared" si="7"/>
        <v>N</v>
      </c>
      <c r="Q68" s="4">
        <f t="shared" si="8"/>
        <v>0</v>
      </c>
      <c r="R68" s="5">
        <f t="shared" si="9"/>
        <v>0</v>
      </c>
      <c r="S68" s="4">
        <f t="shared" si="10"/>
        <v>0</v>
      </c>
      <c r="T68" s="5">
        <f t="shared" si="11"/>
        <v>0</v>
      </c>
      <c r="U68" s="4">
        <f t="shared" si="12"/>
        <v>0</v>
      </c>
      <c r="V68" s="4">
        <f t="shared" si="13"/>
        <v>0</v>
      </c>
      <c r="W68" s="4">
        <f t="shared" si="14"/>
        <v>0</v>
      </c>
      <c r="X68" s="3">
        <f t="shared" si="15"/>
        <v>0</v>
      </c>
      <c r="Y68" s="4" t="str">
        <f t="shared" si="16"/>
        <v>Low</v>
      </c>
      <c r="Z68" s="5" t="str">
        <f t="shared" si="17"/>
        <v>1</v>
      </c>
      <c r="AA68" s="35" t="str">
        <f t="shared" si="18"/>
        <v>N</v>
      </c>
    </row>
    <row r="69" spans="1:27" x14ac:dyDescent="0.3">
      <c r="A69" s="48"/>
      <c r="I69" s="14">
        <f t="shared" si="0"/>
        <v>0</v>
      </c>
      <c r="J69" s="14">
        <f t="shared" si="1"/>
        <v>0</v>
      </c>
      <c r="K69" s="15">
        <f t="shared" si="2"/>
        <v>0</v>
      </c>
      <c r="L69" s="16" t="str">
        <f t="shared" si="3"/>
        <v>N</v>
      </c>
      <c r="M69" s="17" t="str">
        <f t="shared" si="4"/>
        <v>N</v>
      </c>
      <c r="N69" s="16" t="str">
        <f t="shared" si="5"/>
        <v>N</v>
      </c>
      <c r="O69" s="16" t="str">
        <f t="shared" si="6"/>
        <v>N</v>
      </c>
      <c r="P69" s="17" t="str">
        <f t="shared" si="7"/>
        <v>N</v>
      </c>
      <c r="Q69" s="4">
        <f t="shared" si="8"/>
        <v>0</v>
      </c>
      <c r="R69" s="5">
        <f t="shared" si="9"/>
        <v>0</v>
      </c>
      <c r="S69" s="4">
        <f t="shared" si="10"/>
        <v>0</v>
      </c>
      <c r="T69" s="5">
        <f t="shared" si="11"/>
        <v>0</v>
      </c>
      <c r="U69" s="4">
        <f t="shared" si="12"/>
        <v>0</v>
      </c>
      <c r="V69" s="4">
        <f t="shared" si="13"/>
        <v>0</v>
      </c>
      <c r="W69" s="4">
        <f t="shared" si="14"/>
        <v>0</v>
      </c>
      <c r="X69" s="3">
        <f t="shared" si="15"/>
        <v>0</v>
      </c>
      <c r="Y69" s="4" t="str">
        <f t="shared" si="16"/>
        <v>Low</v>
      </c>
      <c r="Z69" s="5" t="str">
        <f t="shared" si="17"/>
        <v>1</v>
      </c>
      <c r="AA69" s="35" t="str">
        <f t="shared" si="18"/>
        <v>N</v>
      </c>
    </row>
    <row r="70" spans="1:27" x14ac:dyDescent="0.3">
      <c r="A70" s="48"/>
      <c r="I70" s="14">
        <f t="shared" si="0"/>
        <v>0</v>
      </c>
      <c r="J70" s="14">
        <f t="shared" si="1"/>
        <v>0</v>
      </c>
      <c r="K70" s="15">
        <f t="shared" si="2"/>
        <v>0</v>
      </c>
      <c r="L70" s="16" t="str">
        <f t="shared" si="3"/>
        <v>N</v>
      </c>
      <c r="M70" s="17" t="str">
        <f t="shared" si="4"/>
        <v>N</v>
      </c>
      <c r="N70" s="16" t="str">
        <f t="shared" si="5"/>
        <v>N</v>
      </c>
      <c r="O70" s="16" t="str">
        <f t="shared" si="6"/>
        <v>N</v>
      </c>
      <c r="P70" s="17" t="str">
        <f t="shared" si="7"/>
        <v>N</v>
      </c>
      <c r="Q70" s="4">
        <f t="shared" si="8"/>
        <v>0</v>
      </c>
      <c r="R70" s="5">
        <f t="shared" si="9"/>
        <v>0</v>
      </c>
      <c r="S70" s="4">
        <f t="shared" si="10"/>
        <v>0</v>
      </c>
      <c r="T70" s="5">
        <f t="shared" si="11"/>
        <v>0</v>
      </c>
      <c r="U70" s="4">
        <f t="shared" si="12"/>
        <v>0</v>
      </c>
      <c r="V70" s="4">
        <f t="shared" si="13"/>
        <v>0</v>
      </c>
      <c r="W70" s="4">
        <f t="shared" si="14"/>
        <v>0</v>
      </c>
      <c r="X70" s="3">
        <f t="shared" si="15"/>
        <v>0</v>
      </c>
      <c r="Y70" s="4" t="str">
        <f t="shared" si="16"/>
        <v>Low</v>
      </c>
      <c r="Z70" s="5" t="str">
        <f t="shared" si="17"/>
        <v>1</v>
      </c>
      <c r="AA70" s="35" t="str">
        <f t="shared" si="18"/>
        <v>N</v>
      </c>
    </row>
    <row r="71" spans="1:27" x14ac:dyDescent="0.3">
      <c r="A71" s="48"/>
      <c r="I71" s="14">
        <f t="shared" ref="I71:I85" si="19">IF(C71&gt;180,"180", IF(C71&lt;10,0,(C71)))</f>
        <v>0</v>
      </c>
      <c r="J71" s="14">
        <f t="shared" ref="J71:J85" si="20">IF(E71&gt;180,"180", IF(E71&lt;10,0,(E71)))</f>
        <v>0</v>
      </c>
      <c r="K71" s="15">
        <f t="shared" ref="K71:K85" si="21">IF(G71&gt;180,"180", IF(G71&lt;10,0,(G71)))</f>
        <v>0</v>
      </c>
      <c r="L71" s="16" t="str">
        <f t="shared" ref="L71:L85" si="22">IF(AND(B71&gt;=3,X71&gt;=1500),"Y","N")</f>
        <v>N</v>
      </c>
      <c r="M71" s="17" t="str">
        <f t="shared" ref="M71:M85" si="23">IF(AND((B71+D71+F71)&gt;=7,X71&gt;=3000),"Y","N")</f>
        <v>N</v>
      </c>
      <c r="N71" s="16" t="str">
        <f t="shared" ref="N71:N85" si="24">IF(AND(B71&gt;=3,C71&gt;=20),"Y","N")</f>
        <v>N</v>
      </c>
      <c r="O71" s="16" t="str">
        <f t="shared" ref="O71:O85" si="25">IF(AND(E71&gt;=30,G71&gt;=30,(D71+F71)&gt;=5),"Y",IF(AND(E71&gt;=30,D71&gt;=5),"Y",IF(AND(G71&gt;=30,F71&gt;=5),"Y","N")))</f>
        <v>N</v>
      </c>
      <c r="P71" s="17" t="str">
        <f t="shared" ref="P71:P85" si="26">IF(AND((B71+D71+F71)&gt;=5,X71&gt;=600),"Y","N")</f>
        <v>N</v>
      </c>
      <c r="Q71" s="4">
        <f t="shared" ref="Q71:Q85" si="27">SUM(B71+D71+F71)</f>
        <v>0</v>
      </c>
      <c r="R71" s="5">
        <f t="shared" ref="R71:R85" si="28">IF(Q71&lt;=7,Q71,7)</f>
        <v>0</v>
      </c>
      <c r="S71" s="4">
        <f t="shared" ref="S71:S85" si="29">SUM(C71+E71+G71)</f>
        <v>0</v>
      </c>
      <c r="T71" s="5">
        <f t="shared" ref="T71:T85" si="30">SUM(I71+J71+K71)</f>
        <v>0</v>
      </c>
      <c r="U71" s="4">
        <f t="shared" ref="U71:U85" si="31">8*I71*B71</f>
        <v>0</v>
      </c>
      <c r="V71" s="4">
        <f t="shared" ref="V71:V85" si="32">4*J71*D71</f>
        <v>0</v>
      </c>
      <c r="W71" s="4">
        <f t="shared" ref="W71:W85" si="33">3.3*K71*F71</f>
        <v>0</v>
      </c>
      <c r="X71" s="3">
        <f t="shared" ref="X71:X85" si="34">SUM(U71:W71)</f>
        <v>0</v>
      </c>
      <c r="Y71" s="4" t="str">
        <f t="shared" ref="Y71:Y85" si="35">IF(OR(L71="Y",M71="Y"),"High",IF(OR(N71="Y",O71="Y",P71="Y"),"Moderate","Low"))</f>
        <v>Low</v>
      </c>
      <c r="Z71" s="5" t="str">
        <f t="shared" ref="Z71:Z85" si="36">IF(Y71="Low","1",IF(Y71="Moderate","2","3"))</f>
        <v>1</v>
      </c>
      <c r="AA71" s="35" t="str">
        <f t="shared" ref="AA71:AA85" si="37">IF(S71&gt;960,"Y","N")</f>
        <v>N</v>
      </c>
    </row>
    <row r="72" spans="1:27" x14ac:dyDescent="0.3">
      <c r="A72" s="48"/>
      <c r="I72" s="14">
        <f t="shared" si="19"/>
        <v>0</v>
      </c>
      <c r="J72" s="14">
        <f t="shared" si="20"/>
        <v>0</v>
      </c>
      <c r="K72" s="15">
        <f t="shared" si="21"/>
        <v>0</v>
      </c>
      <c r="L72" s="16" t="str">
        <f t="shared" si="22"/>
        <v>N</v>
      </c>
      <c r="M72" s="17" t="str">
        <f t="shared" si="23"/>
        <v>N</v>
      </c>
      <c r="N72" s="16" t="str">
        <f t="shared" si="24"/>
        <v>N</v>
      </c>
      <c r="O72" s="16" t="str">
        <f t="shared" si="25"/>
        <v>N</v>
      </c>
      <c r="P72" s="17" t="str">
        <f t="shared" si="26"/>
        <v>N</v>
      </c>
      <c r="Q72" s="4">
        <f t="shared" si="27"/>
        <v>0</v>
      </c>
      <c r="R72" s="5">
        <f t="shared" si="28"/>
        <v>0</v>
      </c>
      <c r="S72" s="4">
        <f t="shared" si="29"/>
        <v>0</v>
      </c>
      <c r="T72" s="5">
        <f t="shared" si="30"/>
        <v>0</v>
      </c>
      <c r="U72" s="4">
        <f t="shared" si="31"/>
        <v>0</v>
      </c>
      <c r="V72" s="4">
        <f t="shared" si="32"/>
        <v>0</v>
      </c>
      <c r="W72" s="4">
        <f t="shared" si="33"/>
        <v>0</v>
      </c>
      <c r="X72" s="3">
        <f t="shared" si="34"/>
        <v>0</v>
      </c>
      <c r="Y72" s="4" t="str">
        <f t="shared" si="35"/>
        <v>Low</v>
      </c>
      <c r="Z72" s="5" t="str">
        <f t="shared" si="36"/>
        <v>1</v>
      </c>
      <c r="AA72" s="35" t="str">
        <f t="shared" si="37"/>
        <v>N</v>
      </c>
    </row>
    <row r="73" spans="1:27" x14ac:dyDescent="0.3">
      <c r="A73" s="48"/>
      <c r="I73" s="14">
        <f t="shared" si="19"/>
        <v>0</v>
      </c>
      <c r="J73" s="14">
        <f t="shared" si="20"/>
        <v>0</v>
      </c>
      <c r="K73" s="15">
        <f t="shared" si="21"/>
        <v>0</v>
      </c>
      <c r="L73" s="16" t="str">
        <f t="shared" si="22"/>
        <v>N</v>
      </c>
      <c r="M73" s="17" t="str">
        <f t="shared" si="23"/>
        <v>N</v>
      </c>
      <c r="N73" s="16" t="str">
        <f t="shared" si="24"/>
        <v>N</v>
      </c>
      <c r="O73" s="16" t="str">
        <f t="shared" si="25"/>
        <v>N</v>
      </c>
      <c r="P73" s="17" t="str">
        <f t="shared" si="26"/>
        <v>N</v>
      </c>
      <c r="Q73" s="4">
        <f t="shared" si="27"/>
        <v>0</v>
      </c>
      <c r="R73" s="5">
        <f t="shared" si="28"/>
        <v>0</v>
      </c>
      <c r="S73" s="4">
        <f t="shared" si="29"/>
        <v>0</v>
      </c>
      <c r="T73" s="5">
        <f t="shared" si="30"/>
        <v>0</v>
      </c>
      <c r="U73" s="4">
        <f t="shared" si="31"/>
        <v>0</v>
      </c>
      <c r="V73" s="4">
        <f t="shared" si="32"/>
        <v>0</v>
      </c>
      <c r="W73" s="4">
        <f t="shared" si="33"/>
        <v>0</v>
      </c>
      <c r="X73" s="3">
        <f t="shared" si="34"/>
        <v>0</v>
      </c>
      <c r="Y73" s="4" t="str">
        <f t="shared" si="35"/>
        <v>Low</v>
      </c>
      <c r="Z73" s="5" t="str">
        <f t="shared" si="36"/>
        <v>1</v>
      </c>
      <c r="AA73" s="35" t="str">
        <f t="shared" si="37"/>
        <v>N</v>
      </c>
    </row>
    <row r="74" spans="1:27" x14ac:dyDescent="0.3">
      <c r="A74" s="48"/>
      <c r="I74" s="14">
        <f t="shared" si="19"/>
        <v>0</v>
      </c>
      <c r="J74" s="14">
        <f t="shared" si="20"/>
        <v>0</v>
      </c>
      <c r="K74" s="15">
        <f t="shared" si="21"/>
        <v>0</v>
      </c>
      <c r="L74" s="16" t="str">
        <f t="shared" si="22"/>
        <v>N</v>
      </c>
      <c r="M74" s="17" t="str">
        <f t="shared" si="23"/>
        <v>N</v>
      </c>
      <c r="N74" s="16" t="str">
        <f t="shared" si="24"/>
        <v>N</v>
      </c>
      <c r="O74" s="16" t="str">
        <f t="shared" si="25"/>
        <v>N</v>
      </c>
      <c r="P74" s="17" t="str">
        <f t="shared" si="26"/>
        <v>N</v>
      </c>
      <c r="Q74" s="4">
        <f t="shared" si="27"/>
        <v>0</v>
      </c>
      <c r="R74" s="5">
        <f t="shared" si="28"/>
        <v>0</v>
      </c>
      <c r="S74" s="4">
        <f t="shared" si="29"/>
        <v>0</v>
      </c>
      <c r="T74" s="5">
        <f t="shared" si="30"/>
        <v>0</v>
      </c>
      <c r="U74" s="4">
        <f t="shared" si="31"/>
        <v>0</v>
      </c>
      <c r="V74" s="4">
        <f t="shared" si="32"/>
        <v>0</v>
      </c>
      <c r="W74" s="4">
        <f t="shared" si="33"/>
        <v>0</v>
      </c>
      <c r="X74" s="3">
        <f t="shared" si="34"/>
        <v>0</v>
      </c>
      <c r="Y74" s="4" t="str">
        <f t="shared" si="35"/>
        <v>Low</v>
      </c>
      <c r="Z74" s="5" t="str">
        <f t="shared" si="36"/>
        <v>1</v>
      </c>
      <c r="AA74" s="35" t="str">
        <f t="shared" si="37"/>
        <v>N</v>
      </c>
    </row>
    <row r="75" spans="1:27" x14ac:dyDescent="0.3">
      <c r="A75" s="48"/>
      <c r="I75" s="14">
        <f t="shared" si="19"/>
        <v>0</v>
      </c>
      <c r="J75" s="14">
        <f t="shared" si="20"/>
        <v>0</v>
      </c>
      <c r="K75" s="15">
        <f t="shared" si="21"/>
        <v>0</v>
      </c>
      <c r="L75" s="16" t="str">
        <f t="shared" si="22"/>
        <v>N</v>
      </c>
      <c r="M75" s="17" t="str">
        <f t="shared" si="23"/>
        <v>N</v>
      </c>
      <c r="N75" s="16" t="str">
        <f t="shared" si="24"/>
        <v>N</v>
      </c>
      <c r="O75" s="16" t="str">
        <f t="shared" si="25"/>
        <v>N</v>
      </c>
      <c r="P75" s="17" t="str">
        <f t="shared" si="26"/>
        <v>N</v>
      </c>
      <c r="Q75" s="4">
        <f t="shared" si="27"/>
        <v>0</v>
      </c>
      <c r="R75" s="5">
        <f t="shared" si="28"/>
        <v>0</v>
      </c>
      <c r="S75" s="4">
        <f t="shared" si="29"/>
        <v>0</v>
      </c>
      <c r="T75" s="5">
        <f t="shared" si="30"/>
        <v>0</v>
      </c>
      <c r="U75" s="4">
        <f t="shared" si="31"/>
        <v>0</v>
      </c>
      <c r="V75" s="4">
        <f t="shared" si="32"/>
        <v>0</v>
      </c>
      <c r="W75" s="4">
        <f t="shared" si="33"/>
        <v>0</v>
      </c>
      <c r="X75" s="3">
        <f t="shared" si="34"/>
        <v>0</v>
      </c>
      <c r="Y75" s="4" t="str">
        <f t="shared" si="35"/>
        <v>Low</v>
      </c>
      <c r="Z75" s="5" t="str">
        <f t="shared" si="36"/>
        <v>1</v>
      </c>
      <c r="AA75" s="35" t="str">
        <f t="shared" si="37"/>
        <v>N</v>
      </c>
    </row>
    <row r="76" spans="1:27" x14ac:dyDescent="0.3">
      <c r="A76" s="48"/>
      <c r="I76" s="14">
        <f t="shared" si="19"/>
        <v>0</v>
      </c>
      <c r="J76" s="14">
        <f t="shared" si="20"/>
        <v>0</v>
      </c>
      <c r="K76" s="15">
        <f t="shared" si="21"/>
        <v>0</v>
      </c>
      <c r="L76" s="16" t="str">
        <f t="shared" si="22"/>
        <v>N</v>
      </c>
      <c r="M76" s="17" t="str">
        <f t="shared" si="23"/>
        <v>N</v>
      </c>
      <c r="N76" s="16" t="str">
        <f t="shared" si="24"/>
        <v>N</v>
      </c>
      <c r="O76" s="16" t="str">
        <f t="shared" si="25"/>
        <v>N</v>
      </c>
      <c r="P76" s="17" t="str">
        <f t="shared" si="26"/>
        <v>N</v>
      </c>
      <c r="Q76" s="4">
        <f t="shared" si="27"/>
        <v>0</v>
      </c>
      <c r="R76" s="5">
        <f t="shared" si="28"/>
        <v>0</v>
      </c>
      <c r="S76" s="4">
        <f t="shared" si="29"/>
        <v>0</v>
      </c>
      <c r="T76" s="5">
        <f t="shared" si="30"/>
        <v>0</v>
      </c>
      <c r="U76" s="4">
        <f t="shared" si="31"/>
        <v>0</v>
      </c>
      <c r="V76" s="4">
        <f t="shared" si="32"/>
        <v>0</v>
      </c>
      <c r="W76" s="4">
        <f t="shared" si="33"/>
        <v>0</v>
      </c>
      <c r="X76" s="3">
        <f t="shared" si="34"/>
        <v>0</v>
      </c>
      <c r="Y76" s="4" t="str">
        <f t="shared" si="35"/>
        <v>Low</v>
      </c>
      <c r="Z76" s="5" t="str">
        <f t="shared" si="36"/>
        <v>1</v>
      </c>
      <c r="AA76" s="35" t="str">
        <f t="shared" si="37"/>
        <v>N</v>
      </c>
    </row>
    <row r="77" spans="1:27" x14ac:dyDescent="0.3">
      <c r="A77" s="48"/>
      <c r="I77" s="14">
        <f t="shared" si="19"/>
        <v>0</v>
      </c>
      <c r="J77" s="14">
        <f t="shared" si="20"/>
        <v>0</v>
      </c>
      <c r="K77" s="15">
        <f t="shared" si="21"/>
        <v>0</v>
      </c>
      <c r="L77" s="16" t="str">
        <f t="shared" si="22"/>
        <v>N</v>
      </c>
      <c r="M77" s="17" t="str">
        <f t="shared" si="23"/>
        <v>N</v>
      </c>
      <c r="N77" s="16" t="str">
        <f t="shared" si="24"/>
        <v>N</v>
      </c>
      <c r="O77" s="16" t="str">
        <f t="shared" si="25"/>
        <v>N</v>
      </c>
      <c r="P77" s="17" t="str">
        <f t="shared" si="26"/>
        <v>N</v>
      </c>
      <c r="Q77" s="4">
        <f t="shared" si="27"/>
        <v>0</v>
      </c>
      <c r="R77" s="5">
        <f t="shared" si="28"/>
        <v>0</v>
      </c>
      <c r="S77" s="4">
        <f t="shared" si="29"/>
        <v>0</v>
      </c>
      <c r="T77" s="5">
        <f t="shared" si="30"/>
        <v>0</v>
      </c>
      <c r="U77" s="4">
        <f t="shared" si="31"/>
        <v>0</v>
      </c>
      <c r="V77" s="4">
        <f t="shared" si="32"/>
        <v>0</v>
      </c>
      <c r="W77" s="4">
        <f t="shared" si="33"/>
        <v>0</v>
      </c>
      <c r="X77" s="3">
        <f t="shared" si="34"/>
        <v>0</v>
      </c>
      <c r="Y77" s="4" t="str">
        <f t="shared" si="35"/>
        <v>Low</v>
      </c>
      <c r="Z77" s="5" t="str">
        <f t="shared" si="36"/>
        <v>1</v>
      </c>
      <c r="AA77" s="35" t="str">
        <f t="shared" si="37"/>
        <v>N</v>
      </c>
    </row>
    <row r="78" spans="1:27" x14ac:dyDescent="0.3">
      <c r="A78" s="48"/>
      <c r="I78" s="14">
        <f t="shared" si="19"/>
        <v>0</v>
      </c>
      <c r="J78" s="14">
        <f t="shared" si="20"/>
        <v>0</v>
      </c>
      <c r="K78" s="15">
        <f t="shared" si="21"/>
        <v>0</v>
      </c>
      <c r="L78" s="16" t="str">
        <f t="shared" si="22"/>
        <v>N</v>
      </c>
      <c r="M78" s="17" t="str">
        <f t="shared" si="23"/>
        <v>N</v>
      </c>
      <c r="N78" s="16" t="str">
        <f t="shared" si="24"/>
        <v>N</v>
      </c>
      <c r="O78" s="16" t="str">
        <f t="shared" si="25"/>
        <v>N</v>
      </c>
      <c r="P78" s="17" t="str">
        <f t="shared" si="26"/>
        <v>N</v>
      </c>
      <c r="Q78" s="4">
        <f t="shared" si="27"/>
        <v>0</v>
      </c>
      <c r="R78" s="5">
        <f t="shared" si="28"/>
        <v>0</v>
      </c>
      <c r="S78" s="4">
        <f t="shared" si="29"/>
        <v>0</v>
      </c>
      <c r="T78" s="5">
        <f t="shared" si="30"/>
        <v>0</v>
      </c>
      <c r="U78" s="4">
        <f t="shared" si="31"/>
        <v>0</v>
      </c>
      <c r="V78" s="4">
        <f t="shared" si="32"/>
        <v>0</v>
      </c>
      <c r="W78" s="4">
        <f t="shared" si="33"/>
        <v>0</v>
      </c>
      <c r="X78" s="3">
        <f t="shared" si="34"/>
        <v>0</v>
      </c>
      <c r="Y78" s="4" t="str">
        <f t="shared" si="35"/>
        <v>Low</v>
      </c>
      <c r="Z78" s="5" t="str">
        <f t="shared" si="36"/>
        <v>1</v>
      </c>
      <c r="AA78" s="35" t="str">
        <f t="shared" si="37"/>
        <v>N</v>
      </c>
    </row>
    <row r="79" spans="1:27" x14ac:dyDescent="0.3">
      <c r="A79" s="48"/>
      <c r="I79" s="14">
        <f t="shared" si="19"/>
        <v>0</v>
      </c>
      <c r="J79" s="14">
        <f t="shared" si="20"/>
        <v>0</v>
      </c>
      <c r="K79" s="15">
        <f t="shared" si="21"/>
        <v>0</v>
      </c>
      <c r="L79" s="16" t="str">
        <f t="shared" si="22"/>
        <v>N</v>
      </c>
      <c r="M79" s="17" t="str">
        <f t="shared" si="23"/>
        <v>N</v>
      </c>
      <c r="N79" s="16" t="str">
        <f t="shared" si="24"/>
        <v>N</v>
      </c>
      <c r="O79" s="16" t="str">
        <f t="shared" si="25"/>
        <v>N</v>
      </c>
      <c r="P79" s="17" t="str">
        <f t="shared" si="26"/>
        <v>N</v>
      </c>
      <c r="Q79" s="4">
        <f t="shared" si="27"/>
        <v>0</v>
      </c>
      <c r="R79" s="5">
        <f t="shared" si="28"/>
        <v>0</v>
      </c>
      <c r="S79" s="4">
        <f t="shared" si="29"/>
        <v>0</v>
      </c>
      <c r="T79" s="5">
        <f t="shared" si="30"/>
        <v>0</v>
      </c>
      <c r="U79" s="4">
        <f t="shared" si="31"/>
        <v>0</v>
      </c>
      <c r="V79" s="4">
        <f t="shared" si="32"/>
        <v>0</v>
      </c>
      <c r="W79" s="4">
        <f t="shared" si="33"/>
        <v>0</v>
      </c>
      <c r="X79" s="3">
        <f t="shared" si="34"/>
        <v>0</v>
      </c>
      <c r="Y79" s="4" t="str">
        <f t="shared" si="35"/>
        <v>Low</v>
      </c>
      <c r="Z79" s="5" t="str">
        <f t="shared" si="36"/>
        <v>1</v>
      </c>
      <c r="AA79" s="35" t="str">
        <f t="shared" si="37"/>
        <v>N</v>
      </c>
    </row>
    <row r="80" spans="1:27" x14ac:dyDescent="0.3">
      <c r="A80" s="48"/>
      <c r="I80" s="14">
        <f t="shared" si="19"/>
        <v>0</v>
      </c>
      <c r="J80" s="14">
        <f t="shared" si="20"/>
        <v>0</v>
      </c>
      <c r="K80" s="15">
        <f t="shared" si="21"/>
        <v>0</v>
      </c>
      <c r="L80" s="16" t="str">
        <f t="shared" si="22"/>
        <v>N</v>
      </c>
      <c r="M80" s="17" t="str">
        <f t="shared" si="23"/>
        <v>N</v>
      </c>
      <c r="N80" s="16" t="str">
        <f t="shared" si="24"/>
        <v>N</v>
      </c>
      <c r="O80" s="16" t="str">
        <f t="shared" si="25"/>
        <v>N</v>
      </c>
      <c r="P80" s="17" t="str">
        <f t="shared" si="26"/>
        <v>N</v>
      </c>
      <c r="Q80" s="4">
        <f t="shared" si="27"/>
        <v>0</v>
      </c>
      <c r="R80" s="5">
        <f t="shared" si="28"/>
        <v>0</v>
      </c>
      <c r="S80" s="4">
        <f t="shared" si="29"/>
        <v>0</v>
      </c>
      <c r="T80" s="5">
        <f t="shared" si="30"/>
        <v>0</v>
      </c>
      <c r="U80" s="4">
        <f t="shared" si="31"/>
        <v>0</v>
      </c>
      <c r="V80" s="4">
        <f t="shared" si="32"/>
        <v>0</v>
      </c>
      <c r="W80" s="4">
        <f t="shared" si="33"/>
        <v>0</v>
      </c>
      <c r="X80" s="3">
        <f t="shared" si="34"/>
        <v>0</v>
      </c>
      <c r="Y80" s="4" t="str">
        <f t="shared" si="35"/>
        <v>Low</v>
      </c>
      <c r="Z80" s="5" t="str">
        <f t="shared" si="36"/>
        <v>1</v>
      </c>
      <c r="AA80" s="35" t="str">
        <f t="shared" si="37"/>
        <v>N</v>
      </c>
    </row>
    <row r="81" spans="1:27" x14ac:dyDescent="0.3">
      <c r="A81" s="48"/>
      <c r="I81" s="14">
        <f t="shared" si="19"/>
        <v>0</v>
      </c>
      <c r="J81" s="14">
        <f t="shared" si="20"/>
        <v>0</v>
      </c>
      <c r="K81" s="15">
        <f t="shared" si="21"/>
        <v>0</v>
      </c>
      <c r="L81" s="16" t="str">
        <f t="shared" si="22"/>
        <v>N</v>
      </c>
      <c r="M81" s="17" t="str">
        <f t="shared" si="23"/>
        <v>N</v>
      </c>
      <c r="N81" s="16" t="str">
        <f t="shared" si="24"/>
        <v>N</v>
      </c>
      <c r="O81" s="16" t="str">
        <f t="shared" si="25"/>
        <v>N</v>
      </c>
      <c r="P81" s="17" t="str">
        <f t="shared" si="26"/>
        <v>N</v>
      </c>
      <c r="Q81" s="4">
        <f t="shared" si="27"/>
        <v>0</v>
      </c>
      <c r="R81" s="5">
        <f t="shared" si="28"/>
        <v>0</v>
      </c>
      <c r="S81" s="4">
        <f t="shared" si="29"/>
        <v>0</v>
      </c>
      <c r="T81" s="5">
        <f t="shared" si="30"/>
        <v>0</v>
      </c>
      <c r="U81" s="4">
        <f t="shared" si="31"/>
        <v>0</v>
      </c>
      <c r="V81" s="4">
        <f t="shared" si="32"/>
        <v>0</v>
      </c>
      <c r="W81" s="4">
        <f t="shared" si="33"/>
        <v>0</v>
      </c>
      <c r="X81" s="3">
        <f t="shared" si="34"/>
        <v>0</v>
      </c>
      <c r="Y81" s="4" t="str">
        <f t="shared" si="35"/>
        <v>Low</v>
      </c>
      <c r="Z81" s="5" t="str">
        <f t="shared" si="36"/>
        <v>1</v>
      </c>
      <c r="AA81" s="35" t="str">
        <f t="shared" si="37"/>
        <v>N</v>
      </c>
    </row>
    <row r="82" spans="1:27" x14ac:dyDescent="0.3">
      <c r="A82" s="48"/>
      <c r="I82" s="14">
        <f t="shared" si="19"/>
        <v>0</v>
      </c>
      <c r="J82" s="14">
        <f t="shared" si="20"/>
        <v>0</v>
      </c>
      <c r="K82" s="15">
        <f t="shared" si="21"/>
        <v>0</v>
      </c>
      <c r="L82" s="16" t="str">
        <f t="shared" si="22"/>
        <v>N</v>
      </c>
      <c r="M82" s="17" t="str">
        <f t="shared" si="23"/>
        <v>N</v>
      </c>
      <c r="N82" s="16" t="str">
        <f t="shared" si="24"/>
        <v>N</v>
      </c>
      <c r="O82" s="16" t="str">
        <f t="shared" si="25"/>
        <v>N</v>
      </c>
      <c r="P82" s="17" t="str">
        <f t="shared" si="26"/>
        <v>N</v>
      </c>
      <c r="Q82" s="4">
        <f t="shared" si="27"/>
        <v>0</v>
      </c>
      <c r="R82" s="5">
        <f t="shared" si="28"/>
        <v>0</v>
      </c>
      <c r="S82" s="4">
        <f t="shared" si="29"/>
        <v>0</v>
      </c>
      <c r="T82" s="5">
        <f t="shared" si="30"/>
        <v>0</v>
      </c>
      <c r="U82" s="4">
        <f t="shared" si="31"/>
        <v>0</v>
      </c>
      <c r="V82" s="4">
        <f t="shared" si="32"/>
        <v>0</v>
      </c>
      <c r="W82" s="4">
        <f t="shared" si="33"/>
        <v>0</v>
      </c>
      <c r="X82" s="3">
        <f t="shared" si="34"/>
        <v>0</v>
      </c>
      <c r="Y82" s="4" t="str">
        <f t="shared" si="35"/>
        <v>Low</v>
      </c>
      <c r="Z82" s="5" t="str">
        <f t="shared" si="36"/>
        <v>1</v>
      </c>
      <c r="AA82" s="35" t="str">
        <f t="shared" si="37"/>
        <v>N</v>
      </c>
    </row>
    <row r="83" spans="1:27" x14ac:dyDescent="0.3">
      <c r="A83" s="48"/>
      <c r="I83" s="14">
        <f t="shared" si="19"/>
        <v>0</v>
      </c>
      <c r="J83" s="14">
        <f t="shared" si="20"/>
        <v>0</v>
      </c>
      <c r="K83" s="15">
        <f t="shared" si="21"/>
        <v>0</v>
      </c>
      <c r="L83" s="16" t="str">
        <f t="shared" si="22"/>
        <v>N</v>
      </c>
      <c r="M83" s="17" t="str">
        <f t="shared" si="23"/>
        <v>N</v>
      </c>
      <c r="N83" s="16" t="str">
        <f t="shared" si="24"/>
        <v>N</v>
      </c>
      <c r="O83" s="16" t="str">
        <f t="shared" si="25"/>
        <v>N</v>
      </c>
      <c r="P83" s="17" t="str">
        <f t="shared" si="26"/>
        <v>N</v>
      </c>
      <c r="Q83" s="4">
        <f t="shared" si="27"/>
        <v>0</v>
      </c>
      <c r="R83" s="5">
        <f t="shared" si="28"/>
        <v>0</v>
      </c>
      <c r="S83" s="4">
        <f t="shared" si="29"/>
        <v>0</v>
      </c>
      <c r="T83" s="5">
        <f t="shared" si="30"/>
        <v>0</v>
      </c>
      <c r="U83" s="4">
        <f t="shared" si="31"/>
        <v>0</v>
      </c>
      <c r="V83" s="4">
        <f t="shared" si="32"/>
        <v>0</v>
      </c>
      <c r="W83" s="4">
        <f t="shared" si="33"/>
        <v>0</v>
      </c>
      <c r="X83" s="3">
        <f t="shared" si="34"/>
        <v>0</v>
      </c>
      <c r="Y83" s="4" t="str">
        <f t="shared" si="35"/>
        <v>Low</v>
      </c>
      <c r="Z83" s="5" t="str">
        <f t="shared" si="36"/>
        <v>1</v>
      </c>
      <c r="AA83" s="35" t="str">
        <f t="shared" si="37"/>
        <v>N</v>
      </c>
    </row>
    <row r="84" spans="1:27" x14ac:dyDescent="0.3">
      <c r="A84" s="48"/>
      <c r="I84" s="14">
        <f t="shared" si="19"/>
        <v>0</v>
      </c>
      <c r="J84" s="14">
        <f t="shared" si="20"/>
        <v>0</v>
      </c>
      <c r="K84" s="15">
        <f t="shared" si="21"/>
        <v>0</v>
      </c>
      <c r="L84" s="16" t="str">
        <f t="shared" si="22"/>
        <v>N</v>
      </c>
      <c r="M84" s="17" t="str">
        <f t="shared" si="23"/>
        <v>N</v>
      </c>
      <c r="N84" s="16" t="str">
        <f t="shared" si="24"/>
        <v>N</v>
      </c>
      <c r="O84" s="16" t="str">
        <f t="shared" si="25"/>
        <v>N</v>
      </c>
      <c r="P84" s="17" t="str">
        <f t="shared" si="26"/>
        <v>N</v>
      </c>
      <c r="Q84" s="4">
        <f t="shared" si="27"/>
        <v>0</v>
      </c>
      <c r="R84" s="5">
        <f t="shared" si="28"/>
        <v>0</v>
      </c>
      <c r="S84" s="4">
        <f t="shared" si="29"/>
        <v>0</v>
      </c>
      <c r="T84" s="5">
        <f t="shared" si="30"/>
        <v>0</v>
      </c>
      <c r="U84" s="4">
        <f t="shared" si="31"/>
        <v>0</v>
      </c>
      <c r="V84" s="4">
        <f t="shared" si="32"/>
        <v>0</v>
      </c>
      <c r="W84" s="4">
        <f t="shared" si="33"/>
        <v>0</v>
      </c>
      <c r="X84" s="3">
        <f t="shared" si="34"/>
        <v>0</v>
      </c>
      <c r="Y84" s="4" t="str">
        <f t="shared" si="35"/>
        <v>Low</v>
      </c>
      <c r="Z84" s="5" t="str">
        <f t="shared" si="36"/>
        <v>1</v>
      </c>
      <c r="AA84" s="35" t="str">
        <f t="shared" si="37"/>
        <v>N</v>
      </c>
    </row>
    <row r="85" spans="1:27" x14ac:dyDescent="0.3">
      <c r="A85" s="48"/>
      <c r="I85" s="14">
        <f t="shared" si="19"/>
        <v>0</v>
      </c>
      <c r="J85" s="14">
        <f t="shared" si="20"/>
        <v>0</v>
      </c>
      <c r="K85" s="15">
        <f t="shared" si="21"/>
        <v>0</v>
      </c>
      <c r="L85" s="16" t="str">
        <f t="shared" si="22"/>
        <v>N</v>
      </c>
      <c r="M85" s="17" t="str">
        <f t="shared" si="23"/>
        <v>N</v>
      </c>
      <c r="N85" s="16" t="str">
        <f t="shared" si="24"/>
        <v>N</v>
      </c>
      <c r="O85" s="16" t="str">
        <f t="shared" si="25"/>
        <v>N</v>
      </c>
      <c r="P85" s="17" t="str">
        <f t="shared" si="26"/>
        <v>N</v>
      </c>
      <c r="Q85" s="4">
        <f t="shared" si="27"/>
        <v>0</v>
      </c>
      <c r="R85" s="5">
        <f t="shared" si="28"/>
        <v>0</v>
      </c>
      <c r="S85" s="4">
        <f t="shared" si="29"/>
        <v>0</v>
      </c>
      <c r="T85" s="5">
        <f t="shared" si="30"/>
        <v>0</v>
      </c>
      <c r="U85" s="4">
        <f t="shared" si="31"/>
        <v>0</v>
      </c>
      <c r="V85" s="4">
        <f t="shared" si="32"/>
        <v>0</v>
      </c>
      <c r="W85" s="4">
        <f t="shared" si="33"/>
        <v>0</v>
      </c>
      <c r="X85" s="3">
        <f t="shared" si="34"/>
        <v>0</v>
      </c>
      <c r="Y85" s="4" t="str">
        <f t="shared" si="35"/>
        <v>Low</v>
      </c>
      <c r="Z85" s="5" t="str">
        <f t="shared" si="36"/>
        <v>1</v>
      </c>
      <c r="AA85" s="35" t="str">
        <f t="shared" si="37"/>
        <v>N</v>
      </c>
    </row>
    <row r="86" spans="1:27" x14ac:dyDescent="0.3">
      <c r="L86" s="16"/>
      <c r="M86" s="17"/>
      <c r="N86" s="16"/>
      <c r="O86" s="16"/>
      <c r="P86" s="17"/>
      <c r="X86" s="3"/>
    </row>
    <row r="87" spans="1:27" x14ac:dyDescent="0.3">
      <c r="L87" s="16"/>
      <c r="M87" s="17"/>
      <c r="N87" s="16"/>
      <c r="O87" s="16"/>
      <c r="P87" s="17"/>
      <c r="X87" s="3"/>
    </row>
    <row r="88" spans="1:27" x14ac:dyDescent="0.3">
      <c r="L88" s="16"/>
      <c r="M88" s="17"/>
      <c r="N88" s="16"/>
      <c r="O88" s="16"/>
      <c r="P88" s="17"/>
      <c r="X88" s="3"/>
    </row>
    <row r="89" spans="1:27" x14ac:dyDescent="0.3">
      <c r="L89" s="16"/>
      <c r="M89" s="17"/>
      <c r="N89" s="16"/>
      <c r="O89" s="16"/>
      <c r="P89" s="17"/>
      <c r="X89" s="3"/>
    </row>
    <row r="90" spans="1:27" x14ac:dyDescent="0.3">
      <c r="L90" s="16"/>
      <c r="M90" s="17"/>
      <c r="N90" s="16"/>
      <c r="O90" s="16"/>
      <c r="P90" s="17"/>
      <c r="X90" s="3"/>
    </row>
    <row r="91" spans="1:27" x14ac:dyDescent="0.3">
      <c r="L91" s="16"/>
      <c r="M91" s="17"/>
      <c r="N91" s="16"/>
      <c r="O91" s="16"/>
      <c r="P91" s="17"/>
      <c r="X91" s="3"/>
    </row>
    <row r="92" spans="1:27" x14ac:dyDescent="0.3">
      <c r="L92" s="16"/>
      <c r="M92" s="17"/>
      <c r="N92" s="16"/>
      <c r="O92" s="16"/>
      <c r="P92" s="17"/>
      <c r="X92" s="3"/>
    </row>
    <row r="93" spans="1:27" x14ac:dyDescent="0.3">
      <c r="L93" s="16"/>
      <c r="M93" s="17"/>
      <c r="N93" s="16"/>
      <c r="O93" s="16"/>
      <c r="P93" s="17"/>
      <c r="X93" s="3"/>
    </row>
    <row r="94" spans="1:27" x14ac:dyDescent="0.3">
      <c r="L94" s="16"/>
      <c r="M94" s="17"/>
      <c r="N94" s="16"/>
      <c r="O94" s="16"/>
      <c r="P94" s="17"/>
      <c r="X94" s="3"/>
    </row>
    <row r="95" spans="1:27" x14ac:dyDescent="0.3">
      <c r="L95" s="16"/>
      <c r="M95" s="17"/>
      <c r="N95" s="16"/>
      <c r="O95" s="16"/>
      <c r="P95" s="17"/>
      <c r="X95" s="3"/>
    </row>
    <row r="96" spans="1:27" x14ac:dyDescent="0.3">
      <c r="L96" s="16"/>
      <c r="M96" s="17"/>
      <c r="N96" s="16"/>
      <c r="O96" s="16"/>
      <c r="P96" s="17"/>
      <c r="X96" s="3"/>
    </row>
    <row r="97" spans="12:24" x14ac:dyDescent="0.3">
      <c r="L97" s="16"/>
      <c r="M97" s="17"/>
      <c r="N97" s="16"/>
      <c r="O97" s="16"/>
      <c r="P97" s="17"/>
      <c r="X97" s="3"/>
    </row>
    <row r="98" spans="12:24" x14ac:dyDescent="0.3">
      <c r="L98" s="16"/>
      <c r="M98" s="17"/>
      <c r="N98" s="16"/>
      <c r="O98" s="16"/>
      <c r="P98" s="17"/>
      <c r="X98" s="3"/>
    </row>
    <row r="99" spans="12:24" x14ac:dyDescent="0.3">
      <c r="L99" s="16"/>
      <c r="M99" s="17"/>
      <c r="N99" s="16"/>
      <c r="O99" s="16"/>
      <c r="P99" s="17"/>
      <c r="X99" s="3"/>
    </row>
    <row r="100" spans="12:24" x14ac:dyDescent="0.3">
      <c r="L100" s="16"/>
      <c r="M100" s="17"/>
      <c r="N100" s="16"/>
      <c r="O100" s="16"/>
      <c r="P100" s="17"/>
      <c r="X100" s="3"/>
    </row>
    <row r="101" spans="12:24" x14ac:dyDescent="0.3">
      <c r="L101" s="16"/>
      <c r="M101" s="17"/>
      <c r="N101" s="16"/>
      <c r="O101" s="16"/>
      <c r="P101" s="17"/>
      <c r="X101" s="3"/>
    </row>
    <row r="102" spans="12:24" x14ac:dyDescent="0.3">
      <c r="L102" s="16"/>
      <c r="M102" s="17"/>
      <c r="N102" s="16"/>
      <c r="O102" s="16"/>
      <c r="P102" s="17"/>
      <c r="X102" s="3"/>
    </row>
    <row r="103" spans="12:24" x14ac:dyDescent="0.3">
      <c r="L103" s="16"/>
      <c r="M103" s="17"/>
      <c r="N103" s="16"/>
      <c r="O103" s="16"/>
      <c r="P103" s="17"/>
      <c r="X103" s="3"/>
    </row>
    <row r="104" spans="12:24" x14ac:dyDescent="0.3">
      <c r="L104" s="16"/>
      <c r="M104" s="17"/>
      <c r="N104" s="16"/>
      <c r="O104" s="16"/>
      <c r="P104" s="17"/>
      <c r="X104" s="3"/>
    </row>
    <row r="105" spans="12:24" x14ac:dyDescent="0.3">
      <c r="L105" s="16"/>
      <c r="M105" s="17"/>
      <c r="N105" s="16"/>
      <c r="O105" s="16"/>
      <c r="P105" s="17"/>
      <c r="X105" s="3"/>
    </row>
    <row r="106" spans="12:24" x14ac:dyDescent="0.3">
      <c r="L106" s="16"/>
      <c r="M106" s="17"/>
      <c r="N106" s="16"/>
      <c r="O106" s="16"/>
      <c r="P106" s="17"/>
      <c r="X106" s="3"/>
    </row>
    <row r="107" spans="12:24" x14ac:dyDescent="0.3">
      <c r="L107" s="16"/>
      <c r="M107" s="17"/>
      <c r="N107" s="16"/>
      <c r="O107" s="16"/>
      <c r="P107" s="17"/>
      <c r="X107" s="3"/>
    </row>
    <row r="108" spans="12:24" x14ac:dyDescent="0.3">
      <c r="L108" s="16"/>
      <c r="M108" s="17"/>
      <c r="N108" s="16"/>
      <c r="O108" s="16"/>
      <c r="P108" s="17"/>
      <c r="X108" s="3"/>
    </row>
    <row r="109" spans="12:24" x14ac:dyDescent="0.3">
      <c r="L109" s="16"/>
      <c r="M109" s="17"/>
      <c r="N109" s="16"/>
      <c r="O109" s="16"/>
      <c r="P109" s="17"/>
      <c r="X109" s="3"/>
    </row>
    <row r="110" spans="12:24" x14ac:dyDescent="0.3">
      <c r="L110" s="16"/>
      <c r="M110" s="17"/>
      <c r="N110" s="16"/>
      <c r="O110" s="16"/>
      <c r="P110" s="17"/>
      <c r="X110" s="3"/>
    </row>
    <row r="111" spans="12:24" x14ac:dyDescent="0.3">
      <c r="L111" s="16"/>
      <c r="M111" s="17"/>
      <c r="N111" s="16"/>
      <c r="O111" s="16"/>
      <c r="P111" s="17"/>
      <c r="X111" s="3"/>
    </row>
    <row r="112" spans="12:24" x14ac:dyDescent="0.3">
      <c r="L112" s="16"/>
      <c r="M112" s="17"/>
      <c r="N112" s="16"/>
      <c r="O112" s="16"/>
      <c r="P112" s="17"/>
      <c r="X112" s="3"/>
    </row>
    <row r="113" spans="12:24" x14ac:dyDescent="0.3">
      <c r="L113" s="16"/>
      <c r="M113" s="17"/>
      <c r="N113" s="16"/>
      <c r="O113" s="16"/>
      <c r="P113" s="17"/>
      <c r="X113" s="3"/>
    </row>
    <row r="114" spans="12:24" x14ac:dyDescent="0.3">
      <c r="L114" s="16"/>
      <c r="M114" s="17"/>
      <c r="N114" s="16"/>
      <c r="O114" s="16"/>
      <c r="P114" s="17"/>
      <c r="X114" s="3"/>
    </row>
    <row r="115" spans="12:24" x14ac:dyDescent="0.3">
      <c r="L115" s="16"/>
      <c r="M115" s="17"/>
      <c r="N115" s="16"/>
      <c r="O115" s="16"/>
      <c r="P115" s="17"/>
      <c r="X115" s="3"/>
    </row>
    <row r="116" spans="12:24" x14ac:dyDescent="0.3">
      <c r="L116" s="16"/>
      <c r="M116" s="17"/>
      <c r="N116" s="16"/>
      <c r="O116" s="16"/>
      <c r="P116" s="17"/>
      <c r="X116" s="3"/>
    </row>
    <row r="117" spans="12:24" x14ac:dyDescent="0.3">
      <c r="L117" s="16"/>
      <c r="M117" s="17"/>
      <c r="N117" s="16"/>
      <c r="O117" s="16"/>
      <c r="P117" s="17"/>
      <c r="X117" s="3"/>
    </row>
    <row r="118" spans="12:24" x14ac:dyDescent="0.3">
      <c r="L118" s="16"/>
      <c r="M118" s="17"/>
      <c r="N118" s="16"/>
      <c r="O118" s="16"/>
      <c r="P118" s="17"/>
      <c r="X118" s="3"/>
    </row>
    <row r="119" spans="12:24" x14ac:dyDescent="0.3">
      <c r="L119" s="16"/>
      <c r="M119" s="17"/>
      <c r="N119" s="16"/>
      <c r="O119" s="16"/>
      <c r="P119" s="17"/>
      <c r="X119" s="3"/>
    </row>
    <row r="120" spans="12:24" x14ac:dyDescent="0.3">
      <c r="L120" s="16"/>
      <c r="M120" s="17"/>
      <c r="N120" s="16"/>
      <c r="O120" s="16"/>
      <c r="P120" s="17"/>
      <c r="X120" s="3"/>
    </row>
    <row r="121" spans="12:24" x14ac:dyDescent="0.3">
      <c r="L121" s="16"/>
      <c r="M121" s="17"/>
      <c r="N121" s="16"/>
      <c r="O121" s="16"/>
      <c r="P121" s="17"/>
      <c r="X121" s="3"/>
    </row>
    <row r="122" spans="12:24" x14ac:dyDescent="0.3">
      <c r="L122" s="16"/>
      <c r="M122" s="17"/>
      <c r="N122" s="16"/>
      <c r="O122" s="16"/>
      <c r="P122" s="17"/>
      <c r="X122" s="3"/>
    </row>
    <row r="123" spans="12:24" x14ac:dyDescent="0.3">
      <c r="L123" s="16"/>
      <c r="M123" s="17"/>
      <c r="N123" s="16"/>
      <c r="O123" s="16"/>
      <c r="P123" s="17"/>
      <c r="X123" s="3"/>
    </row>
    <row r="124" spans="12:24" x14ac:dyDescent="0.3">
      <c r="L124" s="16"/>
      <c r="M124" s="17"/>
      <c r="N124" s="16"/>
      <c r="O124" s="16"/>
      <c r="P124" s="17"/>
      <c r="X124" s="3"/>
    </row>
    <row r="125" spans="12:24" x14ac:dyDescent="0.3">
      <c r="L125" s="16"/>
      <c r="M125" s="17"/>
      <c r="N125" s="16"/>
      <c r="O125" s="16"/>
      <c r="P125" s="17"/>
      <c r="X125" s="3"/>
    </row>
    <row r="126" spans="12:24" x14ac:dyDescent="0.3">
      <c r="L126" s="16"/>
      <c r="M126" s="17"/>
      <c r="N126" s="16"/>
      <c r="O126" s="16"/>
      <c r="P126" s="17"/>
      <c r="X126" s="3"/>
    </row>
    <row r="127" spans="12:24" x14ac:dyDescent="0.3">
      <c r="L127" s="16"/>
      <c r="M127" s="17"/>
      <c r="N127" s="16"/>
      <c r="O127" s="16"/>
      <c r="P127" s="17"/>
      <c r="X127" s="3"/>
    </row>
    <row r="128" spans="12:24" x14ac:dyDescent="0.3">
      <c r="L128" s="16"/>
      <c r="M128" s="17"/>
      <c r="N128" s="16"/>
      <c r="O128" s="16"/>
      <c r="P128" s="17"/>
      <c r="X128" s="3"/>
    </row>
    <row r="129" spans="12:24" x14ac:dyDescent="0.3">
      <c r="L129" s="16"/>
      <c r="M129" s="17"/>
      <c r="N129" s="16"/>
      <c r="O129" s="16"/>
      <c r="P129" s="17"/>
      <c r="X129" s="3"/>
    </row>
    <row r="130" spans="12:24" x14ac:dyDescent="0.3">
      <c r="L130" s="16"/>
      <c r="M130" s="17"/>
      <c r="N130" s="16"/>
      <c r="O130" s="16"/>
      <c r="P130" s="17"/>
      <c r="X130" s="3"/>
    </row>
    <row r="131" spans="12:24" x14ac:dyDescent="0.3">
      <c r="L131" s="16"/>
      <c r="M131" s="17"/>
      <c r="N131" s="16"/>
      <c r="O131" s="16"/>
      <c r="P131" s="17"/>
      <c r="X131" s="3"/>
    </row>
    <row r="132" spans="12:24" x14ac:dyDescent="0.3">
      <c r="L132" s="16"/>
      <c r="M132" s="17"/>
      <c r="N132" s="16"/>
      <c r="O132" s="16"/>
      <c r="P132" s="17"/>
      <c r="X132" s="3"/>
    </row>
    <row r="133" spans="12:24" x14ac:dyDescent="0.3">
      <c r="L133" s="16"/>
      <c r="M133" s="17"/>
      <c r="N133" s="16"/>
      <c r="O133" s="16"/>
      <c r="P133" s="17"/>
      <c r="X133" s="3"/>
    </row>
    <row r="134" spans="12:24" x14ac:dyDescent="0.3">
      <c r="L134" s="16"/>
      <c r="M134" s="17"/>
      <c r="N134" s="16"/>
      <c r="O134" s="16"/>
      <c r="P134" s="17"/>
      <c r="X134" s="3"/>
    </row>
    <row r="135" spans="12:24" x14ac:dyDescent="0.3">
      <c r="L135" s="16"/>
      <c r="M135" s="17"/>
      <c r="N135" s="16"/>
      <c r="O135" s="16"/>
      <c r="P135" s="17"/>
      <c r="X135" s="3"/>
    </row>
    <row r="136" spans="12:24" x14ac:dyDescent="0.3">
      <c r="L136" s="16"/>
      <c r="M136" s="17"/>
      <c r="N136" s="16"/>
      <c r="O136" s="16"/>
      <c r="P136" s="17"/>
      <c r="X136" s="3"/>
    </row>
    <row r="137" spans="12:24" x14ac:dyDescent="0.3">
      <c r="L137" s="16"/>
      <c r="M137" s="17"/>
      <c r="N137" s="16"/>
      <c r="O137" s="16"/>
      <c r="P137" s="17"/>
      <c r="X137" s="3"/>
    </row>
    <row r="138" spans="12:24" x14ac:dyDescent="0.3">
      <c r="L138" s="16"/>
      <c r="M138" s="17"/>
      <c r="N138" s="16"/>
      <c r="O138" s="16"/>
      <c r="P138" s="17"/>
      <c r="X138" s="3"/>
    </row>
    <row r="139" spans="12:24" x14ac:dyDescent="0.3">
      <c r="L139" s="16"/>
      <c r="M139" s="17"/>
      <c r="N139" s="16"/>
      <c r="O139" s="16"/>
      <c r="P139" s="17"/>
      <c r="X139" s="3"/>
    </row>
    <row r="140" spans="12:24" x14ac:dyDescent="0.3">
      <c r="L140" s="16"/>
      <c r="M140" s="17"/>
      <c r="N140" s="16"/>
      <c r="O140" s="16"/>
      <c r="P140" s="17"/>
      <c r="X140" s="3"/>
    </row>
    <row r="141" spans="12:24" x14ac:dyDescent="0.3">
      <c r="L141" s="16"/>
      <c r="M141" s="17"/>
      <c r="N141" s="16"/>
      <c r="O141" s="16"/>
      <c r="P141" s="17"/>
      <c r="X141" s="3"/>
    </row>
    <row r="142" spans="12:24" x14ac:dyDescent="0.3">
      <c r="L142" s="16"/>
      <c r="M142" s="17"/>
      <c r="N142" s="16"/>
      <c r="O142" s="16"/>
      <c r="P142" s="17"/>
      <c r="X142" s="3"/>
    </row>
    <row r="143" spans="12:24" x14ac:dyDescent="0.3">
      <c r="L143" s="16"/>
      <c r="M143" s="17"/>
      <c r="N143" s="16"/>
      <c r="O143" s="16"/>
      <c r="P143" s="17"/>
      <c r="X143" s="3"/>
    </row>
    <row r="144" spans="12:24" x14ac:dyDescent="0.3">
      <c r="L144" s="16"/>
      <c r="M144" s="17"/>
      <c r="N144" s="16"/>
      <c r="O144" s="16"/>
      <c r="P144" s="17"/>
      <c r="X144" s="3"/>
    </row>
    <row r="145" spans="1:24" x14ac:dyDescent="0.3">
      <c r="L145" s="16"/>
      <c r="M145" s="17"/>
      <c r="N145" s="16"/>
      <c r="O145" s="16"/>
      <c r="P145" s="17"/>
      <c r="X145" s="3"/>
    </row>
    <row r="146" spans="1:24" x14ac:dyDescent="0.3">
      <c r="L146" s="16"/>
      <c r="M146" s="17"/>
      <c r="N146" s="16"/>
      <c r="O146" s="16"/>
      <c r="P146" s="17"/>
      <c r="X146" s="3"/>
    </row>
    <row r="147" spans="1:24" x14ac:dyDescent="0.3">
      <c r="L147" s="16"/>
      <c r="M147" s="17"/>
      <c r="N147" s="16"/>
      <c r="O147" s="16"/>
      <c r="P147" s="17"/>
      <c r="X147" s="3"/>
    </row>
    <row r="148" spans="1:24" x14ac:dyDescent="0.3">
      <c r="L148" s="16"/>
      <c r="M148" s="17"/>
      <c r="N148" s="16"/>
      <c r="O148" s="16"/>
      <c r="P148" s="17"/>
      <c r="X148" s="3"/>
    </row>
    <row r="149" spans="1:24" x14ac:dyDescent="0.3">
      <c r="L149" s="16"/>
      <c r="M149" s="17"/>
      <c r="N149" s="16"/>
      <c r="O149" s="16"/>
      <c r="P149" s="17"/>
      <c r="X149" s="3"/>
    </row>
    <row r="150" spans="1:24" x14ac:dyDescent="0.3">
      <c r="L150" s="16"/>
      <c r="M150" s="17"/>
      <c r="N150" s="16"/>
      <c r="O150" s="16"/>
      <c r="P150" s="17"/>
      <c r="X150" s="3"/>
    </row>
    <row r="151" spans="1:24" x14ac:dyDescent="0.3">
      <c r="L151" s="16"/>
      <c r="M151" s="17"/>
      <c r="N151" s="16"/>
      <c r="O151" s="16"/>
      <c r="P151" s="17"/>
      <c r="X151" s="3"/>
    </row>
    <row r="152" spans="1:24" x14ac:dyDescent="0.3">
      <c r="L152" s="16"/>
      <c r="M152" s="17"/>
      <c r="N152" s="16"/>
      <c r="O152" s="16"/>
      <c r="P152" s="17"/>
      <c r="X152" s="3"/>
    </row>
    <row r="153" spans="1:24" x14ac:dyDescent="0.3">
      <c r="L153" s="16"/>
      <c r="M153" s="17"/>
      <c r="N153" s="16"/>
      <c r="O153" s="16"/>
      <c r="P153" s="17"/>
      <c r="X153" s="3"/>
    </row>
    <row r="154" spans="1:24" x14ac:dyDescent="0.3">
      <c r="L154" s="16"/>
      <c r="M154" s="17"/>
      <c r="N154" s="16"/>
      <c r="O154" s="16"/>
      <c r="P154" s="17"/>
      <c r="X154" s="3"/>
    </row>
    <row r="155" spans="1:24" x14ac:dyDescent="0.3">
      <c r="L155" s="16"/>
      <c r="M155" s="17"/>
      <c r="N155" s="16"/>
      <c r="O155" s="16"/>
      <c r="P155" s="17"/>
      <c r="X155" s="3"/>
    </row>
    <row r="156" spans="1:24" x14ac:dyDescent="0.3">
      <c r="A156" s="50"/>
      <c r="L156" s="16"/>
      <c r="M156" s="17"/>
      <c r="N156" s="16"/>
      <c r="O156" s="16"/>
      <c r="P156" s="17"/>
      <c r="X156" s="3"/>
    </row>
    <row r="157" spans="1:24" x14ac:dyDescent="0.3">
      <c r="A157" s="50"/>
      <c r="L157" s="16"/>
      <c r="M157" s="17"/>
      <c r="N157" s="16"/>
      <c r="O157" s="16"/>
      <c r="P157" s="17"/>
      <c r="X157" s="3"/>
    </row>
    <row r="158" spans="1:24" x14ac:dyDescent="0.3">
      <c r="A158" s="50"/>
      <c r="L158" s="16"/>
      <c r="M158" s="17"/>
      <c r="N158" s="16"/>
      <c r="O158" s="16"/>
      <c r="P158" s="17"/>
      <c r="X158" s="3"/>
    </row>
    <row r="159" spans="1:24" x14ac:dyDescent="0.3">
      <c r="L159" s="16"/>
      <c r="M159" s="17"/>
      <c r="N159" s="16"/>
      <c r="O159" s="16"/>
      <c r="P159" s="17"/>
      <c r="X159" s="3"/>
    </row>
    <row r="160" spans="1:24" x14ac:dyDescent="0.3">
      <c r="L160" s="16"/>
      <c r="M160" s="17"/>
      <c r="N160" s="16"/>
      <c r="O160" s="16"/>
      <c r="P160" s="17"/>
      <c r="X160" s="3"/>
    </row>
    <row r="161" spans="1:24" x14ac:dyDescent="0.3">
      <c r="L161" s="16"/>
      <c r="M161" s="17"/>
      <c r="N161" s="16"/>
      <c r="O161" s="16"/>
      <c r="P161" s="17"/>
      <c r="X161" s="3"/>
    </row>
    <row r="162" spans="1:24" x14ac:dyDescent="0.3">
      <c r="L162" s="16"/>
      <c r="M162" s="17"/>
      <c r="N162" s="16"/>
      <c r="O162" s="16"/>
      <c r="P162" s="17"/>
      <c r="X162" s="3"/>
    </row>
    <row r="163" spans="1:24" x14ac:dyDescent="0.3">
      <c r="L163" s="16"/>
      <c r="M163" s="17"/>
      <c r="N163" s="16"/>
      <c r="O163" s="16"/>
      <c r="P163" s="17"/>
      <c r="X163" s="3"/>
    </row>
    <row r="164" spans="1:24" x14ac:dyDescent="0.3">
      <c r="A164" s="48"/>
      <c r="L164" s="16"/>
      <c r="M164" s="17"/>
      <c r="N164" s="16"/>
      <c r="O164" s="16"/>
      <c r="P164" s="17"/>
      <c r="X164" s="3"/>
    </row>
    <row r="165" spans="1:24" x14ac:dyDescent="0.3">
      <c r="L165" s="16"/>
      <c r="M165" s="17"/>
      <c r="N165" s="16"/>
      <c r="O165" s="16"/>
      <c r="P165" s="17"/>
      <c r="X165" s="3"/>
    </row>
    <row r="166" spans="1:24" x14ac:dyDescent="0.3">
      <c r="L166" s="16"/>
      <c r="M166" s="17"/>
      <c r="N166" s="16"/>
      <c r="O166" s="16"/>
      <c r="P166" s="17"/>
      <c r="X166" s="3"/>
    </row>
    <row r="167" spans="1:24" x14ac:dyDescent="0.3">
      <c r="L167" s="16"/>
      <c r="M167" s="17"/>
      <c r="N167" s="16"/>
      <c r="O167" s="16"/>
      <c r="P167" s="17"/>
      <c r="X167" s="3"/>
    </row>
    <row r="168" spans="1:24" x14ac:dyDescent="0.3">
      <c r="L168" s="16"/>
      <c r="M168" s="17"/>
      <c r="N168" s="16"/>
      <c r="O168" s="16"/>
      <c r="P168" s="17"/>
      <c r="X168" s="3"/>
    </row>
    <row r="169" spans="1:24" x14ac:dyDescent="0.3">
      <c r="L169" s="16"/>
      <c r="M169" s="17"/>
      <c r="N169" s="16"/>
      <c r="O169" s="16"/>
      <c r="P169" s="17"/>
      <c r="X169" s="3"/>
    </row>
    <row r="170" spans="1:24" x14ac:dyDescent="0.3">
      <c r="L170" s="16"/>
      <c r="M170" s="17"/>
      <c r="N170" s="16"/>
      <c r="O170" s="16"/>
      <c r="P170" s="17"/>
      <c r="X170" s="3"/>
    </row>
    <row r="171" spans="1:24" x14ac:dyDescent="0.3">
      <c r="L171" s="16"/>
      <c r="M171" s="17"/>
      <c r="N171" s="16"/>
      <c r="O171" s="16"/>
      <c r="P171" s="17"/>
      <c r="X171" s="3"/>
    </row>
    <row r="172" spans="1:24" x14ac:dyDescent="0.3">
      <c r="L172" s="16"/>
      <c r="M172" s="17"/>
      <c r="N172" s="16"/>
      <c r="O172" s="16"/>
      <c r="P172" s="17"/>
      <c r="X172" s="3"/>
    </row>
    <row r="173" spans="1:24" x14ac:dyDescent="0.3">
      <c r="L173" s="16"/>
      <c r="M173" s="17"/>
      <c r="N173" s="16"/>
      <c r="O173" s="16"/>
      <c r="P173" s="17"/>
      <c r="X173" s="3"/>
    </row>
    <row r="174" spans="1:24" x14ac:dyDescent="0.3">
      <c r="L174" s="16"/>
      <c r="M174" s="17"/>
      <c r="N174" s="16"/>
      <c r="O174" s="16"/>
      <c r="P174" s="17"/>
      <c r="X174" s="3"/>
    </row>
    <row r="175" spans="1:24" x14ac:dyDescent="0.3">
      <c r="L175" s="16"/>
      <c r="M175" s="17"/>
      <c r="N175" s="16"/>
      <c r="O175" s="16"/>
      <c r="P175" s="17"/>
      <c r="X175" s="3"/>
    </row>
    <row r="176" spans="1:24" x14ac:dyDescent="0.3">
      <c r="L176" s="16"/>
      <c r="M176" s="17"/>
      <c r="N176" s="16"/>
      <c r="O176" s="16"/>
      <c r="P176" s="17"/>
      <c r="X176" s="3"/>
    </row>
    <row r="177" spans="12:24" x14ac:dyDescent="0.3">
      <c r="L177" s="16"/>
      <c r="M177" s="17"/>
      <c r="N177" s="16"/>
      <c r="O177" s="16"/>
      <c r="P177" s="17"/>
      <c r="X177" s="3"/>
    </row>
    <row r="178" spans="12:24" x14ac:dyDescent="0.3">
      <c r="L178" s="16"/>
      <c r="M178" s="17"/>
      <c r="N178" s="16"/>
      <c r="O178" s="16"/>
      <c r="P178" s="17"/>
      <c r="X178" s="3"/>
    </row>
  </sheetData>
  <mergeCells count="37">
    <mergeCell ref="I5:I6"/>
    <mergeCell ref="J5:J6"/>
    <mergeCell ref="K5:K6"/>
    <mergeCell ref="Q5:Q6"/>
    <mergeCell ref="R5:R6"/>
    <mergeCell ref="Y2:Z4"/>
    <mergeCell ref="L3:M3"/>
    <mergeCell ref="N3:P3"/>
    <mergeCell ref="L4:L6"/>
    <mergeCell ref="M4:M6"/>
    <mergeCell ref="N4:N6"/>
    <mergeCell ref="O4:O6"/>
    <mergeCell ref="P4:P6"/>
    <mergeCell ref="T5:T6"/>
    <mergeCell ref="U5:U6"/>
    <mergeCell ref="U2:X4"/>
    <mergeCell ref="V5:V6"/>
    <mergeCell ref="W5:W6"/>
    <mergeCell ref="X5:X6"/>
    <mergeCell ref="Y5:Y6"/>
    <mergeCell ref="Z5:Z6"/>
    <mergeCell ref="A1:A6"/>
    <mergeCell ref="B1:H1"/>
    <mergeCell ref="I1:P1"/>
    <mergeCell ref="Q1:Z1"/>
    <mergeCell ref="AA1:AA6"/>
    <mergeCell ref="B2:C4"/>
    <mergeCell ref="D2:E4"/>
    <mergeCell ref="F2:G4"/>
    <mergeCell ref="H2:H4"/>
    <mergeCell ref="I2:I4"/>
    <mergeCell ref="J2:J4"/>
    <mergeCell ref="K2:K4"/>
    <mergeCell ref="L2:P2"/>
    <mergeCell ref="Q2:R4"/>
    <mergeCell ref="S2:T4"/>
    <mergeCell ref="S5:S6"/>
  </mergeCells>
  <pageMargins left="0.7" right="0.7" top="0.75" bottom="0.75" header="0.3" footer="0.3"/>
  <pageSetup orientation="portrait" horizontalDpi="200" verticalDpi="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DA988E-CB66-4638-9060-7BF99C9A8BE0}">
  <dimension ref="A1:AL168"/>
  <sheetViews>
    <sheetView tabSelected="1" topLeftCell="T1" zoomScale="90" zoomScaleNormal="90" zoomScalePageLayoutView="84" workbookViewId="0">
      <selection activeCell="AH26" sqref="AH26"/>
    </sheetView>
  </sheetViews>
  <sheetFormatPr defaultColWidth="8.88671875" defaultRowHeight="13.8" x14ac:dyDescent="0.3"/>
  <cols>
    <col min="1" max="1" width="12.88671875" style="46" customWidth="1"/>
    <col min="2" max="3" width="6.6640625" style="7" customWidth="1"/>
    <col min="4" max="5" width="6.6640625" style="6" customWidth="1"/>
    <col min="6" max="7" width="6.6640625" style="7" customWidth="1"/>
    <col min="8" max="8" width="6.6640625" style="10" customWidth="1"/>
    <col min="9" max="10" width="10" style="14" customWidth="1"/>
    <col min="11" max="11" width="10" style="15" customWidth="1"/>
    <col min="12" max="12" width="10.6640625" style="14" customWidth="1"/>
    <col min="13" max="13" width="10.6640625" style="15" customWidth="1"/>
    <col min="14" max="14" width="9.88671875" style="14" customWidth="1"/>
    <col min="15" max="15" width="10.5546875" style="14" customWidth="1"/>
    <col min="16" max="16" width="10.5546875" style="15" customWidth="1"/>
    <col min="17" max="17" width="5" style="4" customWidth="1"/>
    <col min="18" max="18" width="9.33203125" style="5" customWidth="1"/>
    <col min="19" max="19" width="9.88671875" style="4" customWidth="1"/>
    <col min="20" max="20" width="10" style="5" customWidth="1"/>
    <col min="21" max="21" width="8.33203125" style="4" customWidth="1"/>
    <col min="22" max="22" width="10.44140625" style="4" bestFit="1" customWidth="1"/>
    <col min="23" max="23" width="7.6640625" style="4" bestFit="1" customWidth="1"/>
    <col min="24" max="24" width="7.109375" style="5" bestFit="1" customWidth="1"/>
    <col min="25" max="25" width="9.44140625" style="4" customWidth="1"/>
    <col min="26" max="26" width="9.33203125" style="5" customWidth="1"/>
    <col min="27" max="27" width="10" style="35" customWidth="1"/>
    <col min="28" max="28" width="6.109375" style="1" customWidth="1"/>
    <col min="29" max="29" width="11.6640625" style="1" customWidth="1"/>
    <col min="30" max="36" width="9.109375" style="1" customWidth="1"/>
    <col min="37" max="16384" width="8.88671875" style="1"/>
  </cols>
  <sheetData>
    <row r="1" spans="1:38" ht="15.75" customHeight="1" x14ac:dyDescent="0.3">
      <c r="A1" s="89" t="s">
        <v>53</v>
      </c>
      <c r="B1" s="72" t="s">
        <v>54</v>
      </c>
      <c r="C1" s="73"/>
      <c r="D1" s="73"/>
      <c r="E1" s="73"/>
      <c r="F1" s="73"/>
      <c r="G1" s="73"/>
      <c r="H1" s="74"/>
      <c r="I1" s="76" t="s">
        <v>55</v>
      </c>
      <c r="J1" s="76"/>
      <c r="K1" s="76"/>
      <c r="L1" s="76"/>
      <c r="M1" s="76"/>
      <c r="N1" s="76"/>
      <c r="O1" s="76"/>
      <c r="P1" s="77"/>
      <c r="Q1" s="88" t="s">
        <v>56</v>
      </c>
      <c r="R1" s="88"/>
      <c r="S1" s="88"/>
      <c r="T1" s="88"/>
      <c r="U1" s="88"/>
      <c r="V1" s="88"/>
      <c r="W1" s="88"/>
      <c r="X1" s="88"/>
      <c r="Y1" s="88"/>
      <c r="Z1" s="88"/>
      <c r="AA1" s="83" t="s">
        <v>58</v>
      </c>
      <c r="AB1" s="18"/>
    </row>
    <row r="2" spans="1:38" ht="12.75" customHeight="1" x14ac:dyDescent="0.3">
      <c r="A2" s="89"/>
      <c r="B2" s="78" t="s">
        <v>23</v>
      </c>
      <c r="C2" s="79"/>
      <c r="D2" s="79" t="s">
        <v>24</v>
      </c>
      <c r="E2" s="79"/>
      <c r="F2" s="79" t="s">
        <v>25</v>
      </c>
      <c r="G2" s="79"/>
      <c r="H2" s="82" t="s">
        <v>19</v>
      </c>
      <c r="I2" s="81" t="s">
        <v>66</v>
      </c>
      <c r="J2" s="81" t="s">
        <v>67</v>
      </c>
      <c r="K2" s="80" t="s">
        <v>68</v>
      </c>
      <c r="L2" s="63" t="s">
        <v>14</v>
      </c>
      <c r="M2" s="64"/>
      <c r="N2" s="64"/>
      <c r="O2" s="64"/>
      <c r="P2" s="75"/>
      <c r="Q2" s="53" t="s">
        <v>27</v>
      </c>
      <c r="R2" s="69"/>
      <c r="S2" s="53" t="s">
        <v>26</v>
      </c>
      <c r="T2" s="69"/>
      <c r="U2" s="85" t="s">
        <v>21</v>
      </c>
      <c r="V2" s="86"/>
      <c r="W2" s="86"/>
      <c r="X2" s="87"/>
      <c r="Y2" s="53" t="s">
        <v>20</v>
      </c>
      <c r="Z2" s="54"/>
      <c r="AA2" s="83"/>
      <c r="AB2" s="18"/>
      <c r="AC2" s="2"/>
      <c r="AD2" s="2"/>
      <c r="AE2" s="2"/>
      <c r="AF2" s="2"/>
      <c r="AG2" s="2"/>
      <c r="AH2" s="2"/>
      <c r="AI2" s="2"/>
      <c r="AJ2" s="2"/>
      <c r="AK2" s="2"/>
    </row>
    <row r="3" spans="1:38" ht="12.75" customHeight="1" x14ac:dyDescent="0.3">
      <c r="A3" s="89"/>
      <c r="B3" s="78"/>
      <c r="C3" s="79"/>
      <c r="D3" s="79"/>
      <c r="E3" s="79"/>
      <c r="F3" s="79"/>
      <c r="G3" s="79"/>
      <c r="H3" s="82"/>
      <c r="I3" s="81"/>
      <c r="J3" s="81"/>
      <c r="K3" s="80"/>
      <c r="L3" s="64" t="s">
        <v>16</v>
      </c>
      <c r="M3" s="75"/>
      <c r="N3" s="63" t="s">
        <v>15</v>
      </c>
      <c r="O3" s="64"/>
      <c r="P3" s="64"/>
      <c r="Q3" s="53"/>
      <c r="R3" s="69"/>
      <c r="S3" s="53"/>
      <c r="T3" s="69"/>
      <c r="U3" s="85"/>
      <c r="V3" s="86"/>
      <c r="W3" s="86"/>
      <c r="X3" s="87"/>
      <c r="Y3" s="53"/>
      <c r="Z3" s="54"/>
      <c r="AA3" s="83"/>
      <c r="AB3" s="18"/>
      <c r="AK3" s="2"/>
    </row>
    <row r="4" spans="1:38" x14ac:dyDescent="0.3">
      <c r="A4" s="89"/>
      <c r="B4" s="78"/>
      <c r="C4" s="79"/>
      <c r="D4" s="79"/>
      <c r="E4" s="79"/>
      <c r="F4" s="79"/>
      <c r="G4" s="79"/>
      <c r="H4" s="82"/>
      <c r="I4" s="81"/>
      <c r="J4" s="81"/>
      <c r="K4" s="80"/>
      <c r="L4" s="59" t="s">
        <v>17</v>
      </c>
      <c r="M4" s="51" t="s">
        <v>30</v>
      </c>
      <c r="N4" s="59" t="s">
        <v>32</v>
      </c>
      <c r="O4" s="57" t="s">
        <v>18</v>
      </c>
      <c r="P4" s="51" t="s">
        <v>31</v>
      </c>
      <c r="Q4" s="53"/>
      <c r="R4" s="69"/>
      <c r="S4" s="53"/>
      <c r="T4" s="69"/>
      <c r="U4" s="85"/>
      <c r="V4" s="86"/>
      <c r="W4" s="86"/>
      <c r="X4" s="87"/>
      <c r="Y4" s="53"/>
      <c r="Z4" s="54"/>
      <c r="AA4" s="83"/>
      <c r="AB4" s="18"/>
      <c r="AK4" s="2"/>
    </row>
    <row r="5" spans="1:38" ht="12.75" customHeight="1" x14ac:dyDescent="0.3">
      <c r="A5" s="89"/>
      <c r="B5" s="11" t="s">
        <v>0</v>
      </c>
      <c r="C5" s="11" t="s">
        <v>22</v>
      </c>
      <c r="D5" s="12" t="s">
        <v>0</v>
      </c>
      <c r="E5" s="11" t="s">
        <v>22</v>
      </c>
      <c r="F5" s="11" t="s">
        <v>0</v>
      </c>
      <c r="G5" s="11" t="s">
        <v>22</v>
      </c>
      <c r="H5" s="13" t="s">
        <v>47</v>
      </c>
      <c r="I5" s="57" t="s">
        <v>48</v>
      </c>
      <c r="J5" s="57" t="s">
        <v>49</v>
      </c>
      <c r="K5" s="57" t="s">
        <v>50</v>
      </c>
      <c r="L5" s="59"/>
      <c r="M5" s="51"/>
      <c r="N5" s="59"/>
      <c r="O5" s="57"/>
      <c r="P5" s="51"/>
      <c r="Q5" s="67" t="s">
        <v>0</v>
      </c>
      <c r="R5" s="55" t="s">
        <v>52</v>
      </c>
      <c r="S5" s="65" t="s">
        <v>57</v>
      </c>
      <c r="T5" s="55" t="s">
        <v>51</v>
      </c>
      <c r="U5" s="65" t="s">
        <v>38</v>
      </c>
      <c r="V5" s="61" t="s">
        <v>12</v>
      </c>
      <c r="W5" s="61" t="s">
        <v>39</v>
      </c>
      <c r="X5" s="55" t="s">
        <v>28</v>
      </c>
      <c r="Y5" s="65" t="s">
        <v>1</v>
      </c>
      <c r="Z5" s="61" t="s">
        <v>29</v>
      </c>
      <c r="AA5" s="83"/>
      <c r="AB5" s="18"/>
      <c r="AK5" s="2"/>
    </row>
    <row r="6" spans="1:38" ht="13.5" customHeight="1" thickBot="1" x14ac:dyDescent="0.35">
      <c r="A6" s="90"/>
      <c r="B6" s="8" t="s">
        <v>40</v>
      </c>
      <c r="C6" s="8" t="s">
        <v>41</v>
      </c>
      <c r="D6" s="8" t="s">
        <v>42</v>
      </c>
      <c r="E6" s="8" t="s">
        <v>43</v>
      </c>
      <c r="F6" s="8" t="s">
        <v>44</v>
      </c>
      <c r="G6" s="8" t="s">
        <v>45</v>
      </c>
      <c r="H6" s="9" t="s">
        <v>46</v>
      </c>
      <c r="I6" s="58"/>
      <c r="J6" s="58"/>
      <c r="K6" s="58"/>
      <c r="L6" s="60"/>
      <c r="M6" s="52"/>
      <c r="N6" s="60"/>
      <c r="O6" s="58"/>
      <c r="P6" s="52"/>
      <c r="Q6" s="68"/>
      <c r="R6" s="56"/>
      <c r="S6" s="66"/>
      <c r="T6" s="56"/>
      <c r="U6" s="66"/>
      <c r="V6" s="62"/>
      <c r="W6" s="62"/>
      <c r="X6" s="56"/>
      <c r="Y6" s="66"/>
      <c r="Z6" s="62"/>
      <c r="AA6" s="84"/>
      <c r="AB6" s="18"/>
      <c r="AK6" s="2"/>
    </row>
    <row r="7" spans="1:38" x14ac:dyDescent="0.3">
      <c r="A7" s="45" t="s">
        <v>76</v>
      </c>
      <c r="B7" s="7">
        <v>0</v>
      </c>
      <c r="C7" s="7">
        <v>0</v>
      </c>
      <c r="D7" s="6">
        <v>3</v>
      </c>
      <c r="E7" s="6">
        <v>40</v>
      </c>
      <c r="F7" s="7">
        <v>7</v>
      </c>
      <c r="G7" s="7">
        <v>25</v>
      </c>
      <c r="H7" s="10">
        <v>4</v>
      </c>
      <c r="I7" s="14">
        <f t="shared" ref="I7:I60" si="0">IF(C7&gt;180,"180", IF(C7&lt;10,0,(C7)))</f>
        <v>0</v>
      </c>
      <c r="J7" s="14">
        <f t="shared" ref="J7:J60" si="1">IF(E7&gt;180,"180", IF(E7&lt;10,0,(E7)))</f>
        <v>40</v>
      </c>
      <c r="K7" s="15">
        <f t="shared" ref="K7:K60" si="2">IF(G7&gt;180,"180", IF(G7&lt;10,0,(G7)))</f>
        <v>25</v>
      </c>
      <c r="L7" s="16" t="str">
        <f t="shared" ref="L7:L60" si="3">IF(AND(B7&gt;=3,X7&gt;=1500),"Y","N")</f>
        <v>N</v>
      </c>
      <c r="M7" s="17" t="str">
        <f t="shared" ref="M7:M60" si="4">IF(AND((B7+D7+F7)&gt;=7,X7&gt;=3000),"Y","N")</f>
        <v>N</v>
      </c>
      <c r="N7" s="16" t="str">
        <f t="shared" ref="N7:N60" si="5">IF(AND(B7&gt;=3,C7&gt;=20),"Y","N")</f>
        <v>N</v>
      </c>
      <c r="O7" s="16" t="str">
        <f t="shared" ref="O7:O60" si="6">IF(AND(E7&gt;=30,G7&gt;=30,(D7+F7)&gt;=5),"Y",IF(AND(E7&gt;=30,D7&gt;=5),"Y",IF(AND(G7&gt;=30,F7&gt;=5),"Y","N")))</f>
        <v>N</v>
      </c>
      <c r="P7" s="17" t="str">
        <f t="shared" ref="P7:P60" si="7">IF(AND((B7+D7+F7)&gt;=5,X7&gt;=600),"Y","N")</f>
        <v>Y</v>
      </c>
      <c r="Q7" s="4">
        <f t="shared" ref="Q7:Q60" si="8">SUM(B7+D7+F7)</f>
        <v>10</v>
      </c>
      <c r="R7" s="5">
        <f t="shared" ref="R7:R60" si="9">IF(Q7&lt;=7,Q7,7)</f>
        <v>7</v>
      </c>
      <c r="S7" s="4">
        <f t="shared" ref="S7:S60" si="10">SUM(C7+E7+G7)</f>
        <v>65</v>
      </c>
      <c r="T7" s="5">
        <f t="shared" ref="T7:T60" si="11">SUM(I7+J7+K7)</f>
        <v>65</v>
      </c>
      <c r="U7" s="4">
        <f t="shared" ref="U7:U60" si="12">8*I7*B7</f>
        <v>0</v>
      </c>
      <c r="V7" s="4">
        <f t="shared" ref="V7:V60" si="13">4*J7*D7</f>
        <v>480</v>
      </c>
      <c r="W7" s="4">
        <f t="shared" ref="W7:W60" si="14">3.3*K7*F7</f>
        <v>577.5</v>
      </c>
      <c r="X7" s="3">
        <f t="shared" ref="X7:X60" si="15">SUM(U7:W7)</f>
        <v>1057.5</v>
      </c>
      <c r="Y7" s="4" t="str">
        <f t="shared" ref="Y7:Y60" si="16">IF(OR(L7="Y",M7="Y"),"High",IF(OR(N7="Y",O7="Y",P7="Y"),"Moderate","Low"))</f>
        <v>Moderate</v>
      </c>
      <c r="Z7" s="5" t="str">
        <f t="shared" ref="Z7:Z60" si="17">IF(Y7="Low","1",IF(Y7="Moderate","2","3"))</f>
        <v>2</v>
      </c>
      <c r="AA7" s="35" t="str">
        <f t="shared" ref="AA7:AA60" si="18">IF(S7&gt;960,"Y","N")</f>
        <v>N</v>
      </c>
      <c r="AC7" s="28"/>
      <c r="AD7" s="29"/>
      <c r="AE7" s="31" t="s">
        <v>65</v>
      </c>
      <c r="AF7" s="31"/>
      <c r="AG7" s="25"/>
      <c r="AH7" s="29"/>
      <c r="AI7" s="29"/>
      <c r="AJ7" s="30"/>
      <c r="AK7" s="23"/>
      <c r="AL7" s="24"/>
    </row>
    <row r="8" spans="1:38" x14ac:dyDescent="0.3">
      <c r="A8" s="45" t="s">
        <v>77</v>
      </c>
      <c r="B8" s="7">
        <v>0</v>
      </c>
      <c r="C8" s="7">
        <v>0</v>
      </c>
      <c r="D8" s="6">
        <v>0</v>
      </c>
      <c r="E8" s="6">
        <v>0</v>
      </c>
      <c r="F8" s="7">
        <v>6</v>
      </c>
      <c r="G8" s="7">
        <v>15</v>
      </c>
      <c r="H8" s="10">
        <v>4</v>
      </c>
      <c r="I8" s="14">
        <f t="shared" si="0"/>
        <v>0</v>
      </c>
      <c r="J8" s="14">
        <f t="shared" si="1"/>
        <v>0</v>
      </c>
      <c r="K8" s="15">
        <f t="shared" si="2"/>
        <v>15</v>
      </c>
      <c r="L8" s="16" t="str">
        <f t="shared" si="3"/>
        <v>N</v>
      </c>
      <c r="M8" s="17" t="str">
        <f t="shared" si="4"/>
        <v>N</v>
      </c>
      <c r="N8" s="16" t="str">
        <f t="shared" si="5"/>
        <v>N</v>
      </c>
      <c r="O8" s="16" t="str">
        <f t="shared" si="6"/>
        <v>N</v>
      </c>
      <c r="P8" s="17" t="str">
        <f t="shared" si="7"/>
        <v>N</v>
      </c>
      <c r="Q8" s="4">
        <f t="shared" si="8"/>
        <v>6</v>
      </c>
      <c r="R8" s="5">
        <f t="shared" si="9"/>
        <v>6</v>
      </c>
      <c r="S8" s="4">
        <f t="shared" si="10"/>
        <v>15</v>
      </c>
      <c r="T8" s="5">
        <f t="shared" si="11"/>
        <v>15</v>
      </c>
      <c r="U8" s="4">
        <f t="shared" si="12"/>
        <v>0</v>
      </c>
      <c r="V8" s="4">
        <f t="shared" si="13"/>
        <v>0</v>
      </c>
      <c r="W8" s="4">
        <f t="shared" si="14"/>
        <v>297</v>
      </c>
      <c r="X8" s="3">
        <f t="shared" si="15"/>
        <v>297</v>
      </c>
      <c r="Y8" s="4" t="str">
        <f t="shared" si="16"/>
        <v>Low</v>
      </c>
      <c r="Z8" s="5" t="str">
        <f t="shared" si="17"/>
        <v>1</v>
      </c>
      <c r="AA8" s="35" t="str">
        <f t="shared" si="18"/>
        <v>N</v>
      </c>
      <c r="AC8" s="26" t="s">
        <v>34</v>
      </c>
      <c r="AD8" s="27" t="s">
        <v>2</v>
      </c>
      <c r="AE8" s="27"/>
      <c r="AF8" s="27"/>
      <c r="AG8" s="27"/>
      <c r="AH8" s="27"/>
      <c r="AI8" s="27"/>
      <c r="AJ8" s="32"/>
      <c r="AK8" s="23"/>
      <c r="AL8" s="24"/>
    </row>
    <row r="9" spans="1:38" x14ac:dyDescent="0.3">
      <c r="A9" s="45" t="s">
        <v>78</v>
      </c>
      <c r="B9" s="7">
        <v>3</v>
      </c>
      <c r="C9" s="7">
        <v>45</v>
      </c>
      <c r="D9" s="6">
        <v>0</v>
      </c>
      <c r="E9" s="6">
        <v>0</v>
      </c>
      <c r="F9" s="7">
        <v>5</v>
      </c>
      <c r="G9" s="7">
        <v>20</v>
      </c>
      <c r="H9" s="10">
        <v>4</v>
      </c>
      <c r="I9" s="14">
        <f t="shared" si="0"/>
        <v>45</v>
      </c>
      <c r="J9" s="14">
        <f t="shared" si="1"/>
        <v>0</v>
      </c>
      <c r="K9" s="15">
        <f t="shared" si="2"/>
        <v>20</v>
      </c>
      <c r="L9" s="16" t="str">
        <f t="shared" si="3"/>
        <v>N</v>
      </c>
      <c r="M9" s="17" t="str">
        <f t="shared" si="4"/>
        <v>N</v>
      </c>
      <c r="N9" s="16" t="str">
        <f t="shared" si="5"/>
        <v>Y</v>
      </c>
      <c r="O9" s="16" t="str">
        <f t="shared" si="6"/>
        <v>N</v>
      </c>
      <c r="P9" s="17" t="str">
        <f t="shared" si="7"/>
        <v>Y</v>
      </c>
      <c r="Q9" s="4">
        <f t="shared" si="8"/>
        <v>8</v>
      </c>
      <c r="R9" s="5">
        <f t="shared" si="9"/>
        <v>7</v>
      </c>
      <c r="S9" s="4">
        <f t="shared" si="10"/>
        <v>65</v>
      </c>
      <c r="T9" s="5">
        <f t="shared" si="11"/>
        <v>65</v>
      </c>
      <c r="U9" s="4">
        <f t="shared" si="12"/>
        <v>1080</v>
      </c>
      <c r="V9" s="4">
        <f t="shared" si="13"/>
        <v>0</v>
      </c>
      <c r="W9" s="4">
        <f t="shared" si="14"/>
        <v>330</v>
      </c>
      <c r="X9" s="3">
        <f t="shared" si="15"/>
        <v>1410</v>
      </c>
      <c r="Y9" s="4" t="str">
        <f t="shared" si="16"/>
        <v>Moderate</v>
      </c>
      <c r="Z9" s="5" t="str">
        <f t="shared" si="17"/>
        <v>2</v>
      </c>
      <c r="AA9" s="35" t="str">
        <f t="shared" si="18"/>
        <v>N</v>
      </c>
      <c r="AC9" s="19" t="s">
        <v>33</v>
      </c>
      <c r="AD9" s="20" t="s">
        <v>3</v>
      </c>
      <c r="AE9" s="20"/>
      <c r="AF9" s="20"/>
      <c r="AG9" s="20"/>
      <c r="AH9" s="20"/>
      <c r="AI9" s="20"/>
      <c r="AJ9" s="33"/>
      <c r="AK9" s="23"/>
      <c r="AL9" s="24"/>
    </row>
    <row r="10" spans="1:38" x14ac:dyDescent="0.3">
      <c r="A10" s="45" t="s">
        <v>79</v>
      </c>
      <c r="B10" s="7">
        <v>0</v>
      </c>
      <c r="C10" s="7">
        <v>0</v>
      </c>
      <c r="D10" s="6">
        <v>4</v>
      </c>
      <c r="E10" s="6">
        <v>65</v>
      </c>
      <c r="F10" s="7">
        <v>3</v>
      </c>
      <c r="G10" s="7">
        <v>45</v>
      </c>
      <c r="H10" s="10">
        <v>4</v>
      </c>
      <c r="I10" s="14">
        <f t="shared" si="0"/>
        <v>0</v>
      </c>
      <c r="J10" s="14">
        <f t="shared" si="1"/>
        <v>65</v>
      </c>
      <c r="K10" s="15">
        <f t="shared" si="2"/>
        <v>45</v>
      </c>
      <c r="L10" s="16" t="str">
        <f t="shared" si="3"/>
        <v>N</v>
      </c>
      <c r="M10" s="17" t="str">
        <f t="shared" si="4"/>
        <v>N</v>
      </c>
      <c r="N10" s="16" t="str">
        <f t="shared" si="5"/>
        <v>N</v>
      </c>
      <c r="O10" s="16" t="str">
        <f t="shared" si="6"/>
        <v>Y</v>
      </c>
      <c r="P10" s="17" t="str">
        <f t="shared" si="7"/>
        <v>Y</v>
      </c>
      <c r="Q10" s="4">
        <f t="shared" si="8"/>
        <v>7</v>
      </c>
      <c r="R10" s="5">
        <f t="shared" si="9"/>
        <v>7</v>
      </c>
      <c r="S10" s="4">
        <f t="shared" si="10"/>
        <v>110</v>
      </c>
      <c r="T10" s="5">
        <f t="shared" si="11"/>
        <v>110</v>
      </c>
      <c r="U10" s="4">
        <f t="shared" si="12"/>
        <v>0</v>
      </c>
      <c r="V10" s="4">
        <f t="shared" si="13"/>
        <v>1040</v>
      </c>
      <c r="W10" s="4">
        <f t="shared" si="14"/>
        <v>445.5</v>
      </c>
      <c r="X10" s="3">
        <f t="shared" si="15"/>
        <v>1485.5</v>
      </c>
      <c r="Y10" s="4" t="str">
        <f t="shared" si="16"/>
        <v>Moderate</v>
      </c>
      <c r="Z10" s="5" t="str">
        <f t="shared" si="17"/>
        <v>2</v>
      </c>
      <c r="AA10" s="35" t="str">
        <f t="shared" si="18"/>
        <v>N</v>
      </c>
      <c r="AC10" s="19"/>
      <c r="AD10" s="20" t="s">
        <v>4</v>
      </c>
      <c r="AE10" s="20"/>
      <c r="AF10" s="20"/>
      <c r="AG10" s="20"/>
      <c r="AH10" s="20"/>
      <c r="AI10" s="20"/>
      <c r="AJ10" s="33"/>
      <c r="AK10" s="23"/>
      <c r="AL10" s="24"/>
    </row>
    <row r="11" spans="1:38" x14ac:dyDescent="0.3">
      <c r="A11" s="45" t="s">
        <v>80</v>
      </c>
      <c r="B11" s="7">
        <v>0</v>
      </c>
      <c r="C11" s="7">
        <v>0</v>
      </c>
      <c r="D11" s="6">
        <v>4</v>
      </c>
      <c r="E11" s="6">
        <v>25</v>
      </c>
      <c r="F11" s="7">
        <v>2</v>
      </c>
      <c r="G11" s="7">
        <v>20</v>
      </c>
      <c r="H11" s="10">
        <v>8</v>
      </c>
      <c r="I11" s="14">
        <f t="shared" si="0"/>
        <v>0</v>
      </c>
      <c r="J11" s="14">
        <f t="shared" si="1"/>
        <v>25</v>
      </c>
      <c r="K11" s="15">
        <f t="shared" si="2"/>
        <v>20</v>
      </c>
      <c r="L11" s="16" t="str">
        <f t="shared" si="3"/>
        <v>N</v>
      </c>
      <c r="M11" s="17" t="str">
        <f t="shared" si="4"/>
        <v>N</v>
      </c>
      <c r="N11" s="16" t="str">
        <f t="shared" si="5"/>
        <v>N</v>
      </c>
      <c r="O11" s="16" t="str">
        <f t="shared" si="6"/>
        <v>N</v>
      </c>
      <c r="P11" s="17" t="str">
        <f t="shared" si="7"/>
        <v>N</v>
      </c>
      <c r="Q11" s="4">
        <f t="shared" si="8"/>
        <v>6</v>
      </c>
      <c r="R11" s="5">
        <f t="shared" si="9"/>
        <v>6</v>
      </c>
      <c r="S11" s="4">
        <f t="shared" si="10"/>
        <v>45</v>
      </c>
      <c r="T11" s="5">
        <f t="shared" si="11"/>
        <v>45</v>
      </c>
      <c r="U11" s="4">
        <f t="shared" si="12"/>
        <v>0</v>
      </c>
      <c r="V11" s="4">
        <f t="shared" si="13"/>
        <v>400</v>
      </c>
      <c r="W11" s="4">
        <f t="shared" si="14"/>
        <v>132</v>
      </c>
      <c r="X11" s="3">
        <f t="shared" si="15"/>
        <v>532</v>
      </c>
      <c r="Y11" s="4" t="str">
        <f t="shared" si="16"/>
        <v>Low</v>
      </c>
      <c r="Z11" s="5" t="str">
        <f t="shared" si="17"/>
        <v>1</v>
      </c>
      <c r="AA11" s="35" t="str">
        <f t="shared" si="18"/>
        <v>N</v>
      </c>
      <c r="AC11" s="19"/>
      <c r="AD11" s="20" t="s">
        <v>5</v>
      </c>
      <c r="AE11" s="20"/>
      <c r="AF11" s="20"/>
      <c r="AG11" s="20"/>
      <c r="AH11" s="20"/>
      <c r="AI11" s="20"/>
      <c r="AJ11" s="33"/>
      <c r="AK11" s="23"/>
      <c r="AL11" s="24"/>
    </row>
    <row r="12" spans="1:38" x14ac:dyDescent="0.3">
      <c r="A12" s="45" t="s">
        <v>81</v>
      </c>
      <c r="B12" s="7">
        <v>3</v>
      </c>
      <c r="C12" s="7">
        <v>45</v>
      </c>
      <c r="D12" s="6">
        <v>2</v>
      </c>
      <c r="E12" s="6">
        <v>45</v>
      </c>
      <c r="F12" s="7">
        <v>2</v>
      </c>
      <c r="G12" s="7">
        <v>45</v>
      </c>
      <c r="H12" s="10">
        <v>4</v>
      </c>
      <c r="I12" s="14">
        <f t="shared" si="0"/>
        <v>45</v>
      </c>
      <c r="J12" s="14">
        <f t="shared" si="1"/>
        <v>45</v>
      </c>
      <c r="K12" s="15">
        <f t="shared" si="2"/>
        <v>45</v>
      </c>
      <c r="L12" s="16" t="str">
        <f t="shared" si="3"/>
        <v>Y</v>
      </c>
      <c r="M12" s="17" t="str">
        <f t="shared" si="4"/>
        <v>N</v>
      </c>
      <c r="N12" s="16" t="str">
        <f t="shared" si="5"/>
        <v>Y</v>
      </c>
      <c r="O12" s="16" t="str">
        <f t="shared" si="6"/>
        <v>N</v>
      </c>
      <c r="P12" s="17" t="str">
        <f t="shared" si="7"/>
        <v>Y</v>
      </c>
      <c r="Q12" s="4">
        <f t="shared" si="8"/>
        <v>7</v>
      </c>
      <c r="R12" s="5">
        <f t="shared" si="9"/>
        <v>7</v>
      </c>
      <c r="S12" s="4">
        <f t="shared" si="10"/>
        <v>135</v>
      </c>
      <c r="T12" s="5">
        <f t="shared" si="11"/>
        <v>135</v>
      </c>
      <c r="U12" s="4">
        <f t="shared" si="12"/>
        <v>1080</v>
      </c>
      <c r="V12" s="4">
        <f t="shared" si="13"/>
        <v>360</v>
      </c>
      <c r="W12" s="4">
        <f t="shared" si="14"/>
        <v>297</v>
      </c>
      <c r="X12" s="3">
        <f t="shared" si="15"/>
        <v>1737</v>
      </c>
      <c r="Y12" s="4" t="str">
        <f t="shared" si="16"/>
        <v>High</v>
      </c>
      <c r="Z12" s="5" t="str">
        <f t="shared" si="17"/>
        <v>3</v>
      </c>
      <c r="AA12" s="35" t="str">
        <f t="shared" si="18"/>
        <v>N</v>
      </c>
      <c r="AC12" s="19"/>
      <c r="AD12" s="20" t="s">
        <v>6</v>
      </c>
      <c r="AE12" s="20"/>
      <c r="AF12" s="20"/>
      <c r="AG12" s="20"/>
      <c r="AH12" s="20"/>
      <c r="AI12" s="20"/>
      <c r="AJ12" s="33"/>
      <c r="AK12" s="23"/>
      <c r="AL12" s="24"/>
    </row>
    <row r="13" spans="1:38" x14ac:dyDescent="0.3">
      <c r="A13" s="45" t="s">
        <v>82</v>
      </c>
      <c r="B13" s="7">
        <v>3</v>
      </c>
      <c r="C13" s="7">
        <v>45</v>
      </c>
      <c r="D13" s="6">
        <v>2</v>
      </c>
      <c r="E13" s="6">
        <v>25</v>
      </c>
      <c r="F13" s="7">
        <v>3</v>
      </c>
      <c r="G13" s="7">
        <v>20</v>
      </c>
      <c r="H13" s="10">
        <v>5</v>
      </c>
      <c r="I13" s="14">
        <f t="shared" si="0"/>
        <v>45</v>
      </c>
      <c r="J13" s="14">
        <f t="shared" si="1"/>
        <v>25</v>
      </c>
      <c r="K13" s="15">
        <f t="shared" si="2"/>
        <v>20</v>
      </c>
      <c r="L13" s="16" t="str">
        <f t="shared" si="3"/>
        <v>N</v>
      </c>
      <c r="M13" s="17" t="str">
        <f t="shared" si="4"/>
        <v>N</v>
      </c>
      <c r="N13" s="16" t="str">
        <f t="shared" si="5"/>
        <v>Y</v>
      </c>
      <c r="O13" s="16" t="str">
        <f t="shared" si="6"/>
        <v>N</v>
      </c>
      <c r="P13" s="17" t="str">
        <f t="shared" si="7"/>
        <v>Y</v>
      </c>
      <c r="Q13" s="4">
        <f t="shared" si="8"/>
        <v>8</v>
      </c>
      <c r="R13" s="5">
        <f t="shared" si="9"/>
        <v>7</v>
      </c>
      <c r="S13" s="4">
        <f t="shared" si="10"/>
        <v>90</v>
      </c>
      <c r="T13" s="5">
        <f t="shared" si="11"/>
        <v>90</v>
      </c>
      <c r="U13" s="4">
        <f t="shared" si="12"/>
        <v>1080</v>
      </c>
      <c r="V13" s="4">
        <f t="shared" si="13"/>
        <v>200</v>
      </c>
      <c r="W13" s="4">
        <f t="shared" si="14"/>
        <v>198</v>
      </c>
      <c r="X13" s="3">
        <f t="shared" si="15"/>
        <v>1478</v>
      </c>
      <c r="Y13" s="4" t="str">
        <f t="shared" si="16"/>
        <v>Moderate</v>
      </c>
      <c r="Z13" s="5" t="str">
        <f t="shared" si="17"/>
        <v>2</v>
      </c>
      <c r="AA13" s="35" t="str">
        <f t="shared" si="18"/>
        <v>N</v>
      </c>
      <c r="AC13" s="19"/>
      <c r="AD13" s="20" t="s">
        <v>4</v>
      </c>
      <c r="AE13" s="20"/>
      <c r="AF13" s="20"/>
      <c r="AG13" s="20"/>
      <c r="AH13" s="20"/>
      <c r="AI13" s="20"/>
      <c r="AJ13" s="33"/>
      <c r="AK13" s="23"/>
      <c r="AL13" s="24"/>
    </row>
    <row r="14" spans="1:38" x14ac:dyDescent="0.3">
      <c r="A14" s="45" t="s">
        <v>83</v>
      </c>
      <c r="B14" s="7">
        <v>0</v>
      </c>
      <c r="C14" s="7">
        <v>0</v>
      </c>
      <c r="D14" s="6">
        <v>1</v>
      </c>
      <c r="E14" s="6">
        <v>35</v>
      </c>
      <c r="F14" s="7">
        <v>0</v>
      </c>
      <c r="G14" s="7">
        <v>0</v>
      </c>
      <c r="H14" s="10">
        <v>8</v>
      </c>
      <c r="I14" s="14">
        <f t="shared" si="0"/>
        <v>0</v>
      </c>
      <c r="J14" s="14">
        <f t="shared" si="1"/>
        <v>35</v>
      </c>
      <c r="K14" s="15">
        <f t="shared" si="2"/>
        <v>0</v>
      </c>
      <c r="L14" s="16" t="str">
        <f t="shared" si="3"/>
        <v>N</v>
      </c>
      <c r="M14" s="17" t="str">
        <f t="shared" si="4"/>
        <v>N</v>
      </c>
      <c r="N14" s="16" t="str">
        <f t="shared" si="5"/>
        <v>N</v>
      </c>
      <c r="O14" s="16" t="str">
        <f t="shared" si="6"/>
        <v>N</v>
      </c>
      <c r="P14" s="17" t="str">
        <f t="shared" si="7"/>
        <v>N</v>
      </c>
      <c r="Q14" s="4">
        <f t="shared" si="8"/>
        <v>1</v>
      </c>
      <c r="R14" s="5">
        <f t="shared" si="9"/>
        <v>1</v>
      </c>
      <c r="S14" s="4">
        <f t="shared" si="10"/>
        <v>35</v>
      </c>
      <c r="T14" s="5">
        <f t="shared" si="11"/>
        <v>35</v>
      </c>
      <c r="U14" s="4">
        <f t="shared" si="12"/>
        <v>0</v>
      </c>
      <c r="V14" s="4">
        <f t="shared" si="13"/>
        <v>140</v>
      </c>
      <c r="W14" s="4">
        <f t="shared" si="14"/>
        <v>0</v>
      </c>
      <c r="X14" s="3">
        <f t="shared" si="15"/>
        <v>140</v>
      </c>
      <c r="Y14" s="4" t="str">
        <f t="shared" si="16"/>
        <v>Low</v>
      </c>
      <c r="Z14" s="5" t="str">
        <f t="shared" si="17"/>
        <v>1</v>
      </c>
      <c r="AA14" s="35" t="str">
        <f t="shared" si="18"/>
        <v>N</v>
      </c>
      <c r="AC14" s="19"/>
      <c r="AD14" s="20" t="s">
        <v>7</v>
      </c>
      <c r="AE14" s="20"/>
      <c r="AF14" s="20"/>
      <c r="AG14" s="20"/>
      <c r="AH14" s="20"/>
      <c r="AI14" s="20"/>
      <c r="AJ14" s="33"/>
      <c r="AK14" s="23"/>
      <c r="AL14" s="24"/>
    </row>
    <row r="15" spans="1:38" x14ac:dyDescent="0.3">
      <c r="A15" s="45" t="s">
        <v>84</v>
      </c>
      <c r="B15" s="7">
        <v>0</v>
      </c>
      <c r="C15" s="7">
        <v>0</v>
      </c>
      <c r="D15" s="6">
        <v>4</v>
      </c>
      <c r="E15" s="6">
        <v>45</v>
      </c>
      <c r="F15" s="7">
        <v>0</v>
      </c>
      <c r="G15" s="7">
        <v>0</v>
      </c>
      <c r="H15" s="10">
        <v>7</v>
      </c>
      <c r="I15" s="14">
        <f t="shared" si="0"/>
        <v>0</v>
      </c>
      <c r="J15" s="14">
        <f t="shared" si="1"/>
        <v>45</v>
      </c>
      <c r="K15" s="15">
        <f t="shared" si="2"/>
        <v>0</v>
      </c>
      <c r="L15" s="16" t="str">
        <f t="shared" si="3"/>
        <v>N</v>
      </c>
      <c r="M15" s="17" t="str">
        <f t="shared" si="4"/>
        <v>N</v>
      </c>
      <c r="N15" s="16" t="str">
        <f t="shared" si="5"/>
        <v>N</v>
      </c>
      <c r="O15" s="16" t="str">
        <f t="shared" si="6"/>
        <v>N</v>
      </c>
      <c r="P15" s="17" t="str">
        <f t="shared" si="7"/>
        <v>N</v>
      </c>
      <c r="Q15" s="4">
        <f t="shared" si="8"/>
        <v>4</v>
      </c>
      <c r="R15" s="5">
        <f t="shared" si="9"/>
        <v>4</v>
      </c>
      <c r="S15" s="4">
        <f t="shared" si="10"/>
        <v>45</v>
      </c>
      <c r="T15" s="5">
        <f t="shared" si="11"/>
        <v>45</v>
      </c>
      <c r="U15" s="4">
        <f t="shared" si="12"/>
        <v>0</v>
      </c>
      <c r="V15" s="4">
        <f t="shared" si="13"/>
        <v>720</v>
      </c>
      <c r="W15" s="4">
        <f t="shared" si="14"/>
        <v>0</v>
      </c>
      <c r="X15" s="3">
        <f t="shared" si="15"/>
        <v>720</v>
      </c>
      <c r="Y15" s="4" t="str">
        <f t="shared" si="16"/>
        <v>Low</v>
      </c>
      <c r="Z15" s="5" t="str">
        <f t="shared" si="17"/>
        <v>1</v>
      </c>
      <c r="AA15" s="35" t="str">
        <f t="shared" si="18"/>
        <v>N</v>
      </c>
      <c r="AC15" s="19"/>
      <c r="AD15" s="20" t="s">
        <v>37</v>
      </c>
      <c r="AE15" s="20"/>
      <c r="AF15" s="20"/>
      <c r="AG15" s="20"/>
      <c r="AH15" s="20"/>
      <c r="AI15" s="20"/>
      <c r="AJ15" s="33"/>
      <c r="AK15" s="23"/>
      <c r="AL15" s="24"/>
    </row>
    <row r="16" spans="1:38" x14ac:dyDescent="0.3">
      <c r="A16" s="45" t="s">
        <v>85</v>
      </c>
      <c r="B16" s="7">
        <v>0</v>
      </c>
      <c r="C16" s="7">
        <v>0</v>
      </c>
      <c r="D16" s="6">
        <v>4</v>
      </c>
      <c r="E16" s="6">
        <v>45</v>
      </c>
      <c r="F16" s="7">
        <v>5</v>
      </c>
      <c r="G16" s="7">
        <v>35</v>
      </c>
      <c r="H16" s="10">
        <v>5</v>
      </c>
      <c r="I16" s="14">
        <f t="shared" si="0"/>
        <v>0</v>
      </c>
      <c r="J16" s="14">
        <f t="shared" si="1"/>
        <v>45</v>
      </c>
      <c r="K16" s="15">
        <f t="shared" si="2"/>
        <v>35</v>
      </c>
      <c r="L16" s="16" t="str">
        <f t="shared" si="3"/>
        <v>N</v>
      </c>
      <c r="M16" s="17" t="str">
        <f t="shared" si="4"/>
        <v>N</v>
      </c>
      <c r="N16" s="16" t="str">
        <f t="shared" si="5"/>
        <v>N</v>
      </c>
      <c r="O16" s="16" t="str">
        <f t="shared" si="6"/>
        <v>Y</v>
      </c>
      <c r="P16" s="17" t="str">
        <f t="shared" si="7"/>
        <v>Y</v>
      </c>
      <c r="Q16" s="4">
        <f t="shared" si="8"/>
        <v>9</v>
      </c>
      <c r="R16" s="5">
        <f t="shared" si="9"/>
        <v>7</v>
      </c>
      <c r="S16" s="4">
        <f t="shared" si="10"/>
        <v>80</v>
      </c>
      <c r="T16" s="5">
        <f t="shared" si="11"/>
        <v>80</v>
      </c>
      <c r="U16" s="4">
        <f t="shared" si="12"/>
        <v>0</v>
      </c>
      <c r="V16" s="4">
        <f t="shared" si="13"/>
        <v>720</v>
      </c>
      <c r="W16" s="4">
        <f t="shared" si="14"/>
        <v>577.5</v>
      </c>
      <c r="X16" s="3">
        <f t="shared" si="15"/>
        <v>1297.5</v>
      </c>
      <c r="Y16" s="4" t="str">
        <f t="shared" si="16"/>
        <v>Moderate</v>
      </c>
      <c r="Z16" s="5" t="str">
        <f t="shared" si="17"/>
        <v>2</v>
      </c>
      <c r="AA16" s="35" t="str">
        <f t="shared" si="18"/>
        <v>N</v>
      </c>
      <c r="AC16" s="26"/>
      <c r="AD16" s="27" t="s">
        <v>8</v>
      </c>
      <c r="AE16" s="27"/>
      <c r="AF16" s="27"/>
      <c r="AG16" s="27"/>
      <c r="AH16" s="27"/>
      <c r="AI16" s="27"/>
      <c r="AJ16" s="32"/>
      <c r="AK16" s="23"/>
      <c r="AL16" s="24"/>
    </row>
    <row r="17" spans="1:38" x14ac:dyDescent="0.3">
      <c r="A17" s="45" t="s">
        <v>86</v>
      </c>
      <c r="B17" s="7">
        <v>3</v>
      </c>
      <c r="C17" s="7">
        <v>45</v>
      </c>
      <c r="D17" s="6">
        <v>0</v>
      </c>
      <c r="E17" s="6">
        <v>0</v>
      </c>
      <c r="F17" s="7">
        <v>4</v>
      </c>
      <c r="G17" s="7">
        <v>30</v>
      </c>
      <c r="H17" s="10">
        <v>5</v>
      </c>
      <c r="I17" s="14">
        <f t="shared" si="0"/>
        <v>45</v>
      </c>
      <c r="J17" s="14">
        <f t="shared" si="1"/>
        <v>0</v>
      </c>
      <c r="K17" s="15">
        <f t="shared" si="2"/>
        <v>30</v>
      </c>
      <c r="L17" s="16" t="str">
        <f t="shared" si="3"/>
        <v>N</v>
      </c>
      <c r="M17" s="17" t="str">
        <f t="shared" si="4"/>
        <v>N</v>
      </c>
      <c r="N17" s="16" t="str">
        <f t="shared" si="5"/>
        <v>Y</v>
      </c>
      <c r="O17" s="16" t="str">
        <f t="shared" si="6"/>
        <v>N</v>
      </c>
      <c r="P17" s="17" t="str">
        <f t="shared" si="7"/>
        <v>Y</v>
      </c>
      <c r="Q17" s="4">
        <f t="shared" si="8"/>
        <v>7</v>
      </c>
      <c r="R17" s="5">
        <f t="shared" si="9"/>
        <v>7</v>
      </c>
      <c r="S17" s="4">
        <f t="shared" si="10"/>
        <v>75</v>
      </c>
      <c r="T17" s="5">
        <f t="shared" si="11"/>
        <v>75</v>
      </c>
      <c r="U17" s="4">
        <f t="shared" si="12"/>
        <v>1080</v>
      </c>
      <c r="V17" s="4">
        <f t="shared" si="13"/>
        <v>0</v>
      </c>
      <c r="W17" s="4">
        <f t="shared" si="14"/>
        <v>396</v>
      </c>
      <c r="X17" s="3">
        <f t="shared" si="15"/>
        <v>1476</v>
      </c>
      <c r="Y17" s="4" t="str">
        <f t="shared" si="16"/>
        <v>Moderate</v>
      </c>
      <c r="Z17" s="5" t="str">
        <f t="shared" si="17"/>
        <v>2</v>
      </c>
      <c r="AA17" s="35" t="str">
        <f t="shared" si="18"/>
        <v>N</v>
      </c>
      <c r="AC17" s="19" t="s">
        <v>13</v>
      </c>
      <c r="AD17" s="20" t="s">
        <v>36</v>
      </c>
      <c r="AE17" s="20"/>
      <c r="AF17" s="20"/>
      <c r="AG17" s="20"/>
      <c r="AH17" s="20"/>
      <c r="AI17" s="20"/>
      <c r="AJ17" s="33"/>
      <c r="AK17" s="23"/>
      <c r="AL17" s="24"/>
    </row>
    <row r="18" spans="1:38" x14ac:dyDescent="0.3">
      <c r="A18" s="45" t="s">
        <v>87</v>
      </c>
      <c r="B18" s="7">
        <v>0</v>
      </c>
      <c r="C18" s="7">
        <v>0</v>
      </c>
      <c r="D18" s="6">
        <v>2</v>
      </c>
      <c r="E18" s="6">
        <v>45</v>
      </c>
      <c r="F18" s="7">
        <v>1</v>
      </c>
      <c r="G18" s="7">
        <v>30</v>
      </c>
      <c r="H18" s="10">
        <v>7</v>
      </c>
      <c r="I18" s="14">
        <f t="shared" si="0"/>
        <v>0</v>
      </c>
      <c r="J18" s="14">
        <f t="shared" si="1"/>
        <v>45</v>
      </c>
      <c r="K18" s="15">
        <f t="shared" si="2"/>
        <v>30</v>
      </c>
      <c r="L18" s="16" t="str">
        <f t="shared" si="3"/>
        <v>N</v>
      </c>
      <c r="M18" s="17" t="str">
        <f t="shared" si="4"/>
        <v>N</v>
      </c>
      <c r="N18" s="16" t="str">
        <f t="shared" si="5"/>
        <v>N</v>
      </c>
      <c r="O18" s="16" t="str">
        <f t="shared" si="6"/>
        <v>N</v>
      </c>
      <c r="P18" s="17" t="str">
        <f t="shared" si="7"/>
        <v>N</v>
      </c>
      <c r="Q18" s="4">
        <f t="shared" si="8"/>
        <v>3</v>
      </c>
      <c r="R18" s="5">
        <f t="shared" si="9"/>
        <v>3</v>
      </c>
      <c r="S18" s="4">
        <f t="shared" si="10"/>
        <v>75</v>
      </c>
      <c r="T18" s="5">
        <f t="shared" si="11"/>
        <v>75</v>
      </c>
      <c r="U18" s="4">
        <f t="shared" si="12"/>
        <v>0</v>
      </c>
      <c r="V18" s="4">
        <f t="shared" si="13"/>
        <v>360</v>
      </c>
      <c r="W18" s="4">
        <f t="shared" si="14"/>
        <v>99</v>
      </c>
      <c r="X18" s="3">
        <f t="shared" si="15"/>
        <v>459</v>
      </c>
      <c r="Y18" s="4" t="str">
        <f t="shared" si="16"/>
        <v>Low</v>
      </c>
      <c r="Z18" s="5" t="str">
        <f t="shared" si="17"/>
        <v>1</v>
      </c>
      <c r="AA18" s="35" t="str">
        <f t="shared" si="18"/>
        <v>N</v>
      </c>
      <c r="AC18" s="19"/>
      <c r="AD18" s="20" t="s">
        <v>35</v>
      </c>
      <c r="AE18" s="20"/>
      <c r="AF18" s="20"/>
      <c r="AG18" s="20"/>
      <c r="AH18" s="20"/>
      <c r="AI18" s="20"/>
      <c r="AJ18" s="33"/>
      <c r="AK18" s="24"/>
      <c r="AL18" s="24"/>
    </row>
    <row r="19" spans="1:38" x14ac:dyDescent="0.3">
      <c r="A19" s="45" t="s">
        <v>88</v>
      </c>
      <c r="B19" s="7">
        <v>0</v>
      </c>
      <c r="C19" s="7">
        <v>0</v>
      </c>
      <c r="D19" s="6">
        <v>0</v>
      </c>
      <c r="E19" s="6">
        <v>0</v>
      </c>
      <c r="F19" s="7">
        <v>3</v>
      </c>
      <c r="G19" s="7">
        <v>30</v>
      </c>
      <c r="H19" s="10">
        <v>7</v>
      </c>
      <c r="I19" s="14">
        <f t="shared" si="0"/>
        <v>0</v>
      </c>
      <c r="J19" s="14">
        <f t="shared" si="1"/>
        <v>0</v>
      </c>
      <c r="K19" s="15">
        <f t="shared" si="2"/>
        <v>30</v>
      </c>
      <c r="L19" s="16" t="str">
        <f t="shared" si="3"/>
        <v>N</v>
      </c>
      <c r="M19" s="17" t="str">
        <f t="shared" si="4"/>
        <v>N</v>
      </c>
      <c r="N19" s="16" t="str">
        <f t="shared" si="5"/>
        <v>N</v>
      </c>
      <c r="O19" s="16" t="str">
        <f t="shared" si="6"/>
        <v>N</v>
      </c>
      <c r="P19" s="17" t="str">
        <f t="shared" si="7"/>
        <v>N</v>
      </c>
      <c r="Q19" s="4">
        <f t="shared" si="8"/>
        <v>3</v>
      </c>
      <c r="R19" s="5">
        <f t="shared" si="9"/>
        <v>3</v>
      </c>
      <c r="S19" s="4">
        <f t="shared" si="10"/>
        <v>30</v>
      </c>
      <c r="T19" s="5">
        <f t="shared" si="11"/>
        <v>30</v>
      </c>
      <c r="U19" s="4">
        <f t="shared" si="12"/>
        <v>0</v>
      </c>
      <c r="V19" s="4">
        <f t="shared" si="13"/>
        <v>0</v>
      </c>
      <c r="W19" s="4">
        <f t="shared" si="14"/>
        <v>297</v>
      </c>
      <c r="X19" s="3">
        <f t="shared" si="15"/>
        <v>297</v>
      </c>
      <c r="Y19" s="4" t="str">
        <f t="shared" si="16"/>
        <v>Low</v>
      </c>
      <c r="Z19" s="5" t="str">
        <f t="shared" si="17"/>
        <v>1</v>
      </c>
      <c r="AA19" s="35" t="str">
        <f t="shared" si="18"/>
        <v>N</v>
      </c>
      <c r="AC19" s="19"/>
      <c r="AD19" s="20" t="s">
        <v>4</v>
      </c>
      <c r="AE19" s="20"/>
      <c r="AF19" s="20"/>
      <c r="AG19" s="20"/>
      <c r="AH19" s="20"/>
      <c r="AI19" s="20"/>
      <c r="AJ19" s="33"/>
    </row>
    <row r="20" spans="1:38" x14ac:dyDescent="0.3">
      <c r="A20" s="45" t="s">
        <v>89</v>
      </c>
      <c r="B20" s="7">
        <v>0</v>
      </c>
      <c r="C20" s="7">
        <v>0</v>
      </c>
      <c r="D20" s="6">
        <v>4</v>
      </c>
      <c r="E20" s="6">
        <v>45</v>
      </c>
      <c r="F20" s="7">
        <v>0</v>
      </c>
      <c r="G20" s="7">
        <v>0</v>
      </c>
      <c r="H20" s="10">
        <v>7</v>
      </c>
      <c r="I20" s="14">
        <f t="shared" si="0"/>
        <v>0</v>
      </c>
      <c r="J20" s="14">
        <f t="shared" si="1"/>
        <v>45</v>
      </c>
      <c r="K20" s="15">
        <f t="shared" si="2"/>
        <v>0</v>
      </c>
      <c r="L20" s="16" t="str">
        <f t="shared" si="3"/>
        <v>N</v>
      </c>
      <c r="M20" s="17" t="str">
        <f t="shared" si="4"/>
        <v>N</v>
      </c>
      <c r="N20" s="16" t="str">
        <f t="shared" si="5"/>
        <v>N</v>
      </c>
      <c r="O20" s="16" t="str">
        <f t="shared" si="6"/>
        <v>N</v>
      </c>
      <c r="P20" s="17" t="str">
        <f t="shared" si="7"/>
        <v>N</v>
      </c>
      <c r="Q20" s="4">
        <f t="shared" si="8"/>
        <v>4</v>
      </c>
      <c r="R20" s="5">
        <f t="shared" si="9"/>
        <v>4</v>
      </c>
      <c r="S20" s="4">
        <f t="shared" si="10"/>
        <v>45</v>
      </c>
      <c r="T20" s="5">
        <f t="shared" si="11"/>
        <v>45</v>
      </c>
      <c r="U20" s="4">
        <f t="shared" si="12"/>
        <v>0</v>
      </c>
      <c r="V20" s="4">
        <f t="shared" si="13"/>
        <v>720</v>
      </c>
      <c r="W20" s="4">
        <f t="shared" si="14"/>
        <v>0</v>
      </c>
      <c r="X20" s="3">
        <f t="shared" si="15"/>
        <v>720</v>
      </c>
      <c r="Y20" s="4" t="str">
        <f t="shared" si="16"/>
        <v>Low</v>
      </c>
      <c r="Z20" s="5" t="str">
        <f t="shared" si="17"/>
        <v>1</v>
      </c>
      <c r="AA20" s="35" t="str">
        <f t="shared" si="18"/>
        <v>N</v>
      </c>
      <c r="AC20" s="19"/>
      <c r="AD20" s="20" t="s">
        <v>9</v>
      </c>
      <c r="AE20" s="20"/>
      <c r="AF20" s="20"/>
      <c r="AG20" s="20"/>
      <c r="AH20" s="20"/>
      <c r="AI20" s="20"/>
      <c r="AJ20" s="33"/>
    </row>
    <row r="21" spans="1:38" x14ac:dyDescent="0.3">
      <c r="A21" s="45" t="s">
        <v>90</v>
      </c>
      <c r="B21" s="7">
        <v>3</v>
      </c>
      <c r="C21" s="7">
        <v>45</v>
      </c>
      <c r="D21" s="6">
        <v>1</v>
      </c>
      <c r="E21" s="6">
        <v>60</v>
      </c>
      <c r="F21" s="7">
        <v>4</v>
      </c>
      <c r="G21" s="7">
        <v>20</v>
      </c>
      <c r="H21" s="10">
        <v>5</v>
      </c>
      <c r="I21" s="14">
        <f t="shared" si="0"/>
        <v>45</v>
      </c>
      <c r="J21" s="14">
        <f t="shared" si="1"/>
        <v>60</v>
      </c>
      <c r="K21" s="15">
        <f t="shared" si="2"/>
        <v>20</v>
      </c>
      <c r="L21" s="16" t="str">
        <f t="shared" si="3"/>
        <v>Y</v>
      </c>
      <c r="M21" s="17" t="str">
        <f t="shared" si="4"/>
        <v>N</v>
      </c>
      <c r="N21" s="16" t="str">
        <f t="shared" si="5"/>
        <v>Y</v>
      </c>
      <c r="O21" s="16" t="str">
        <f t="shared" si="6"/>
        <v>N</v>
      </c>
      <c r="P21" s="17" t="str">
        <f t="shared" si="7"/>
        <v>Y</v>
      </c>
      <c r="Q21" s="4">
        <f t="shared" si="8"/>
        <v>8</v>
      </c>
      <c r="R21" s="5">
        <f t="shared" si="9"/>
        <v>7</v>
      </c>
      <c r="S21" s="4">
        <f t="shared" si="10"/>
        <v>125</v>
      </c>
      <c r="T21" s="5">
        <f t="shared" si="11"/>
        <v>125</v>
      </c>
      <c r="U21" s="4">
        <f t="shared" si="12"/>
        <v>1080</v>
      </c>
      <c r="V21" s="4">
        <f t="shared" si="13"/>
        <v>240</v>
      </c>
      <c r="W21" s="4">
        <f t="shared" si="14"/>
        <v>264</v>
      </c>
      <c r="X21" s="3">
        <f t="shared" si="15"/>
        <v>1584</v>
      </c>
      <c r="Y21" s="4" t="str">
        <f t="shared" si="16"/>
        <v>High</v>
      </c>
      <c r="Z21" s="5" t="str">
        <f t="shared" si="17"/>
        <v>3</v>
      </c>
      <c r="AA21" s="35" t="str">
        <f t="shared" si="18"/>
        <v>N</v>
      </c>
      <c r="AC21" s="19"/>
      <c r="AD21" s="20" t="s">
        <v>10</v>
      </c>
      <c r="AE21" s="20"/>
      <c r="AF21" s="20"/>
      <c r="AG21" s="20"/>
      <c r="AH21" s="20"/>
      <c r="AI21" s="20"/>
      <c r="AJ21" s="33"/>
    </row>
    <row r="22" spans="1:38" ht="14.4" thickBot="1" x14ac:dyDescent="0.35">
      <c r="A22" s="45" t="s">
        <v>91</v>
      </c>
      <c r="B22" s="7">
        <v>3</v>
      </c>
      <c r="C22" s="7">
        <v>45</v>
      </c>
      <c r="D22" s="6">
        <v>1</v>
      </c>
      <c r="E22" s="6">
        <v>45</v>
      </c>
      <c r="F22" s="7">
        <v>4</v>
      </c>
      <c r="G22" s="7">
        <v>60</v>
      </c>
      <c r="H22" s="10">
        <v>5</v>
      </c>
      <c r="I22" s="14">
        <f t="shared" si="0"/>
        <v>45</v>
      </c>
      <c r="J22" s="14">
        <f t="shared" si="1"/>
        <v>45</v>
      </c>
      <c r="K22" s="15">
        <f t="shared" si="2"/>
        <v>60</v>
      </c>
      <c r="L22" s="16" t="str">
        <f t="shared" si="3"/>
        <v>Y</v>
      </c>
      <c r="M22" s="17" t="str">
        <f t="shared" si="4"/>
        <v>N</v>
      </c>
      <c r="N22" s="16" t="str">
        <f t="shared" si="5"/>
        <v>Y</v>
      </c>
      <c r="O22" s="16" t="str">
        <f t="shared" si="6"/>
        <v>Y</v>
      </c>
      <c r="P22" s="17" t="str">
        <f t="shared" si="7"/>
        <v>Y</v>
      </c>
      <c r="Q22" s="4">
        <f t="shared" si="8"/>
        <v>8</v>
      </c>
      <c r="R22" s="5">
        <f t="shared" si="9"/>
        <v>7</v>
      </c>
      <c r="S22" s="4">
        <f t="shared" si="10"/>
        <v>150</v>
      </c>
      <c r="T22" s="5">
        <f t="shared" si="11"/>
        <v>150</v>
      </c>
      <c r="U22" s="4">
        <f t="shared" si="12"/>
        <v>1080</v>
      </c>
      <c r="V22" s="4">
        <f t="shared" si="13"/>
        <v>180</v>
      </c>
      <c r="W22" s="4">
        <f t="shared" si="14"/>
        <v>792</v>
      </c>
      <c r="X22" s="3">
        <f t="shared" si="15"/>
        <v>2052</v>
      </c>
      <c r="Y22" s="4" t="str">
        <f t="shared" si="16"/>
        <v>High</v>
      </c>
      <c r="Z22" s="5" t="str">
        <f t="shared" si="17"/>
        <v>3</v>
      </c>
      <c r="AA22" s="35" t="str">
        <f t="shared" si="18"/>
        <v>N</v>
      </c>
      <c r="AC22" s="21"/>
      <c r="AD22" s="22" t="s">
        <v>11</v>
      </c>
      <c r="AE22" s="22"/>
      <c r="AF22" s="22"/>
      <c r="AG22" s="22"/>
      <c r="AH22" s="22"/>
      <c r="AI22" s="22"/>
      <c r="AJ22" s="34"/>
    </row>
    <row r="23" spans="1:38" x14ac:dyDescent="0.3">
      <c r="A23" s="45" t="s">
        <v>92</v>
      </c>
      <c r="B23" s="7">
        <v>3</v>
      </c>
      <c r="C23" s="7">
        <v>45</v>
      </c>
      <c r="D23" s="6">
        <v>5</v>
      </c>
      <c r="E23" s="6">
        <v>30</v>
      </c>
      <c r="F23" s="7">
        <v>0</v>
      </c>
      <c r="G23" s="7">
        <v>0</v>
      </c>
      <c r="H23" s="10">
        <v>3</v>
      </c>
      <c r="I23" s="14">
        <f t="shared" si="0"/>
        <v>45</v>
      </c>
      <c r="J23" s="14">
        <f t="shared" si="1"/>
        <v>30</v>
      </c>
      <c r="K23" s="15">
        <f t="shared" si="2"/>
        <v>0</v>
      </c>
      <c r="L23" s="16" t="str">
        <f t="shared" si="3"/>
        <v>Y</v>
      </c>
      <c r="M23" s="17" t="str">
        <f t="shared" si="4"/>
        <v>N</v>
      </c>
      <c r="N23" s="16" t="str">
        <f t="shared" si="5"/>
        <v>Y</v>
      </c>
      <c r="O23" s="16" t="str">
        <f t="shared" si="6"/>
        <v>Y</v>
      </c>
      <c r="P23" s="17" t="str">
        <f t="shared" si="7"/>
        <v>Y</v>
      </c>
      <c r="Q23" s="4">
        <f t="shared" si="8"/>
        <v>8</v>
      </c>
      <c r="R23" s="5">
        <f t="shared" si="9"/>
        <v>7</v>
      </c>
      <c r="S23" s="4">
        <f t="shared" si="10"/>
        <v>75</v>
      </c>
      <c r="T23" s="5">
        <f t="shared" si="11"/>
        <v>75</v>
      </c>
      <c r="U23" s="4">
        <f t="shared" si="12"/>
        <v>1080</v>
      </c>
      <c r="V23" s="4">
        <f t="shared" si="13"/>
        <v>600</v>
      </c>
      <c r="W23" s="4">
        <f t="shared" si="14"/>
        <v>0</v>
      </c>
      <c r="X23" s="3">
        <f t="shared" si="15"/>
        <v>1680</v>
      </c>
      <c r="Y23" s="4" t="str">
        <f t="shared" si="16"/>
        <v>High</v>
      </c>
      <c r="Z23" s="5" t="str">
        <f t="shared" si="17"/>
        <v>3</v>
      </c>
      <c r="AA23" s="35" t="str">
        <f t="shared" si="18"/>
        <v>N</v>
      </c>
    </row>
    <row r="24" spans="1:38" x14ac:dyDescent="0.3">
      <c r="A24" s="45" t="s">
        <v>93</v>
      </c>
      <c r="B24" s="7">
        <v>0</v>
      </c>
      <c r="C24" s="7">
        <v>0</v>
      </c>
      <c r="D24" s="6">
        <v>1</v>
      </c>
      <c r="E24" s="6">
        <v>60</v>
      </c>
      <c r="F24" s="7">
        <v>1</v>
      </c>
      <c r="G24" s="7">
        <v>30</v>
      </c>
      <c r="H24" s="10">
        <v>4</v>
      </c>
      <c r="I24" s="14">
        <f t="shared" si="0"/>
        <v>0</v>
      </c>
      <c r="J24" s="14">
        <f t="shared" si="1"/>
        <v>60</v>
      </c>
      <c r="K24" s="15">
        <f t="shared" si="2"/>
        <v>30</v>
      </c>
      <c r="L24" s="16" t="str">
        <f t="shared" si="3"/>
        <v>N</v>
      </c>
      <c r="M24" s="17" t="str">
        <f t="shared" si="4"/>
        <v>N</v>
      </c>
      <c r="N24" s="16" t="str">
        <f t="shared" si="5"/>
        <v>N</v>
      </c>
      <c r="O24" s="16" t="str">
        <f t="shared" si="6"/>
        <v>N</v>
      </c>
      <c r="P24" s="17" t="str">
        <f t="shared" si="7"/>
        <v>N</v>
      </c>
      <c r="Q24" s="4">
        <f t="shared" si="8"/>
        <v>2</v>
      </c>
      <c r="R24" s="5">
        <f t="shared" si="9"/>
        <v>2</v>
      </c>
      <c r="S24" s="4">
        <f t="shared" si="10"/>
        <v>90</v>
      </c>
      <c r="T24" s="5">
        <f t="shared" si="11"/>
        <v>90</v>
      </c>
      <c r="U24" s="4">
        <f t="shared" si="12"/>
        <v>0</v>
      </c>
      <c r="V24" s="4">
        <f t="shared" si="13"/>
        <v>240</v>
      </c>
      <c r="W24" s="4">
        <f t="shared" si="14"/>
        <v>99</v>
      </c>
      <c r="X24" s="3">
        <f t="shared" si="15"/>
        <v>339</v>
      </c>
      <c r="Y24" s="4" t="str">
        <f t="shared" si="16"/>
        <v>Low</v>
      </c>
      <c r="Z24" s="5" t="str">
        <f t="shared" si="17"/>
        <v>1</v>
      </c>
      <c r="AA24" s="35" t="str">
        <f t="shared" si="18"/>
        <v>N</v>
      </c>
    </row>
    <row r="25" spans="1:38" x14ac:dyDescent="0.3">
      <c r="A25" s="45" t="s">
        <v>94</v>
      </c>
      <c r="B25" s="7">
        <v>0</v>
      </c>
      <c r="C25" s="7">
        <v>0</v>
      </c>
      <c r="D25" s="6">
        <v>0</v>
      </c>
      <c r="E25" s="6">
        <v>0</v>
      </c>
      <c r="F25" s="7">
        <v>3</v>
      </c>
      <c r="G25" s="7">
        <v>30</v>
      </c>
      <c r="H25" s="10">
        <v>5</v>
      </c>
      <c r="I25" s="14">
        <f t="shared" si="0"/>
        <v>0</v>
      </c>
      <c r="J25" s="14">
        <f t="shared" si="1"/>
        <v>0</v>
      </c>
      <c r="K25" s="15">
        <f t="shared" si="2"/>
        <v>30</v>
      </c>
      <c r="L25" s="16" t="str">
        <f t="shared" si="3"/>
        <v>N</v>
      </c>
      <c r="M25" s="17" t="str">
        <f t="shared" si="4"/>
        <v>N</v>
      </c>
      <c r="N25" s="16" t="str">
        <f t="shared" si="5"/>
        <v>N</v>
      </c>
      <c r="O25" s="16" t="str">
        <f t="shared" si="6"/>
        <v>N</v>
      </c>
      <c r="P25" s="17" t="str">
        <f t="shared" si="7"/>
        <v>N</v>
      </c>
      <c r="Q25" s="4">
        <f t="shared" si="8"/>
        <v>3</v>
      </c>
      <c r="R25" s="5">
        <f t="shared" si="9"/>
        <v>3</v>
      </c>
      <c r="S25" s="4">
        <f t="shared" si="10"/>
        <v>30</v>
      </c>
      <c r="T25" s="5">
        <f t="shared" si="11"/>
        <v>30</v>
      </c>
      <c r="U25" s="4">
        <f t="shared" si="12"/>
        <v>0</v>
      </c>
      <c r="V25" s="4">
        <f t="shared" si="13"/>
        <v>0</v>
      </c>
      <c r="W25" s="4">
        <f t="shared" si="14"/>
        <v>297</v>
      </c>
      <c r="X25" s="3">
        <f t="shared" si="15"/>
        <v>297</v>
      </c>
      <c r="Y25" s="4" t="str">
        <f t="shared" si="16"/>
        <v>Low</v>
      </c>
      <c r="Z25" s="5" t="str">
        <f t="shared" si="17"/>
        <v>1</v>
      </c>
      <c r="AA25" s="35" t="str">
        <f t="shared" si="18"/>
        <v>N</v>
      </c>
    </row>
    <row r="26" spans="1:38" x14ac:dyDescent="0.3">
      <c r="A26" s="45" t="s">
        <v>95</v>
      </c>
      <c r="B26" s="7">
        <v>0</v>
      </c>
      <c r="C26" s="7">
        <v>0</v>
      </c>
      <c r="D26" s="6">
        <v>0</v>
      </c>
      <c r="E26" s="6">
        <v>0</v>
      </c>
      <c r="F26" s="7">
        <v>3</v>
      </c>
      <c r="G26" s="7">
        <v>30</v>
      </c>
      <c r="H26" s="10">
        <v>7</v>
      </c>
      <c r="I26" s="14">
        <f t="shared" si="0"/>
        <v>0</v>
      </c>
      <c r="J26" s="14">
        <f t="shared" si="1"/>
        <v>0</v>
      </c>
      <c r="K26" s="15">
        <f t="shared" si="2"/>
        <v>30</v>
      </c>
      <c r="L26" s="16" t="str">
        <f t="shared" si="3"/>
        <v>N</v>
      </c>
      <c r="M26" s="17" t="str">
        <f t="shared" si="4"/>
        <v>N</v>
      </c>
      <c r="N26" s="16" t="str">
        <f t="shared" si="5"/>
        <v>N</v>
      </c>
      <c r="O26" s="16" t="str">
        <f t="shared" si="6"/>
        <v>N</v>
      </c>
      <c r="P26" s="17" t="str">
        <f t="shared" si="7"/>
        <v>N</v>
      </c>
      <c r="Q26" s="4">
        <f t="shared" si="8"/>
        <v>3</v>
      </c>
      <c r="R26" s="5">
        <f t="shared" si="9"/>
        <v>3</v>
      </c>
      <c r="S26" s="4">
        <f t="shared" si="10"/>
        <v>30</v>
      </c>
      <c r="T26" s="5">
        <f t="shared" si="11"/>
        <v>30</v>
      </c>
      <c r="U26" s="4">
        <f t="shared" si="12"/>
        <v>0</v>
      </c>
      <c r="V26" s="4">
        <f t="shared" si="13"/>
        <v>0</v>
      </c>
      <c r="W26" s="4">
        <f t="shared" si="14"/>
        <v>297</v>
      </c>
      <c r="X26" s="3">
        <f t="shared" si="15"/>
        <v>297</v>
      </c>
      <c r="Y26" s="4" t="str">
        <f t="shared" si="16"/>
        <v>Low</v>
      </c>
      <c r="Z26" s="5" t="str">
        <f t="shared" si="17"/>
        <v>1</v>
      </c>
      <c r="AA26" s="35" t="str">
        <f t="shared" si="18"/>
        <v>N</v>
      </c>
    </row>
    <row r="27" spans="1:38" x14ac:dyDescent="0.3">
      <c r="A27" s="45" t="s">
        <v>96</v>
      </c>
      <c r="B27" s="7">
        <v>3</v>
      </c>
      <c r="C27" s="7">
        <v>50</v>
      </c>
      <c r="D27" s="6">
        <v>0</v>
      </c>
      <c r="E27" s="6">
        <v>0</v>
      </c>
      <c r="F27" s="7">
        <v>2</v>
      </c>
      <c r="G27" s="7">
        <v>45</v>
      </c>
      <c r="H27" s="10">
        <v>5</v>
      </c>
      <c r="I27" s="14">
        <f t="shared" si="0"/>
        <v>50</v>
      </c>
      <c r="J27" s="14">
        <f t="shared" si="1"/>
        <v>0</v>
      </c>
      <c r="K27" s="15">
        <f t="shared" si="2"/>
        <v>45</v>
      </c>
      <c r="L27" s="16" t="str">
        <f t="shared" si="3"/>
        <v>N</v>
      </c>
      <c r="M27" s="17" t="str">
        <f t="shared" si="4"/>
        <v>N</v>
      </c>
      <c r="N27" s="16" t="str">
        <f t="shared" si="5"/>
        <v>Y</v>
      </c>
      <c r="O27" s="16" t="str">
        <f t="shared" si="6"/>
        <v>N</v>
      </c>
      <c r="P27" s="17" t="str">
        <f t="shared" si="7"/>
        <v>Y</v>
      </c>
      <c r="Q27" s="4">
        <f t="shared" si="8"/>
        <v>5</v>
      </c>
      <c r="R27" s="5">
        <f t="shared" si="9"/>
        <v>5</v>
      </c>
      <c r="S27" s="4">
        <f t="shared" si="10"/>
        <v>95</v>
      </c>
      <c r="T27" s="5">
        <f t="shared" si="11"/>
        <v>95</v>
      </c>
      <c r="U27" s="4">
        <f t="shared" si="12"/>
        <v>1200</v>
      </c>
      <c r="V27" s="4">
        <f t="shared" si="13"/>
        <v>0</v>
      </c>
      <c r="W27" s="4">
        <f t="shared" si="14"/>
        <v>297</v>
      </c>
      <c r="X27" s="3">
        <f t="shared" si="15"/>
        <v>1497</v>
      </c>
      <c r="Y27" s="4" t="str">
        <f t="shared" si="16"/>
        <v>Moderate</v>
      </c>
      <c r="Z27" s="5" t="str">
        <f t="shared" si="17"/>
        <v>2</v>
      </c>
      <c r="AA27" s="35" t="str">
        <f t="shared" si="18"/>
        <v>N</v>
      </c>
    </row>
    <row r="28" spans="1:38" x14ac:dyDescent="0.3">
      <c r="A28" s="45" t="s">
        <v>97</v>
      </c>
      <c r="B28" s="7">
        <v>0</v>
      </c>
      <c r="C28" s="7">
        <v>0</v>
      </c>
      <c r="D28" s="6">
        <v>2</v>
      </c>
      <c r="E28" s="6">
        <v>60</v>
      </c>
      <c r="F28" s="7">
        <v>2</v>
      </c>
      <c r="G28" s="7">
        <v>45</v>
      </c>
      <c r="H28" s="10">
        <v>4</v>
      </c>
      <c r="I28" s="14">
        <f t="shared" si="0"/>
        <v>0</v>
      </c>
      <c r="J28" s="14">
        <f t="shared" si="1"/>
        <v>60</v>
      </c>
      <c r="K28" s="15">
        <f t="shared" si="2"/>
        <v>45</v>
      </c>
      <c r="L28" s="16" t="str">
        <f t="shared" si="3"/>
        <v>N</v>
      </c>
      <c r="M28" s="17" t="str">
        <f t="shared" si="4"/>
        <v>N</v>
      </c>
      <c r="N28" s="16" t="str">
        <f t="shared" si="5"/>
        <v>N</v>
      </c>
      <c r="O28" s="16" t="str">
        <f t="shared" si="6"/>
        <v>N</v>
      </c>
      <c r="P28" s="17" t="str">
        <f t="shared" si="7"/>
        <v>N</v>
      </c>
      <c r="Q28" s="4">
        <f t="shared" si="8"/>
        <v>4</v>
      </c>
      <c r="R28" s="5">
        <f t="shared" si="9"/>
        <v>4</v>
      </c>
      <c r="S28" s="4">
        <f t="shared" si="10"/>
        <v>105</v>
      </c>
      <c r="T28" s="5">
        <f t="shared" si="11"/>
        <v>105</v>
      </c>
      <c r="U28" s="4">
        <f t="shared" si="12"/>
        <v>0</v>
      </c>
      <c r="V28" s="4">
        <f t="shared" si="13"/>
        <v>480</v>
      </c>
      <c r="W28" s="4">
        <f t="shared" si="14"/>
        <v>297</v>
      </c>
      <c r="X28" s="3">
        <f t="shared" si="15"/>
        <v>777</v>
      </c>
      <c r="Y28" s="4" t="str">
        <f t="shared" si="16"/>
        <v>Low</v>
      </c>
      <c r="Z28" s="5" t="str">
        <f t="shared" si="17"/>
        <v>1</v>
      </c>
      <c r="AA28" s="35" t="str">
        <f t="shared" si="18"/>
        <v>N</v>
      </c>
    </row>
    <row r="29" spans="1:38" x14ac:dyDescent="0.3">
      <c r="A29" s="45" t="s">
        <v>98</v>
      </c>
      <c r="B29" s="7">
        <v>0</v>
      </c>
      <c r="C29" s="7">
        <v>0</v>
      </c>
      <c r="D29" s="6">
        <v>0</v>
      </c>
      <c r="E29" s="6">
        <v>0</v>
      </c>
      <c r="F29" s="7">
        <v>6</v>
      </c>
      <c r="G29" s="7">
        <v>50</v>
      </c>
      <c r="H29" s="10">
        <v>6</v>
      </c>
      <c r="I29" s="14">
        <f t="shared" si="0"/>
        <v>0</v>
      </c>
      <c r="J29" s="14">
        <f t="shared" si="1"/>
        <v>0</v>
      </c>
      <c r="K29" s="15">
        <f t="shared" si="2"/>
        <v>50</v>
      </c>
      <c r="L29" s="16" t="str">
        <f t="shared" si="3"/>
        <v>N</v>
      </c>
      <c r="M29" s="17" t="str">
        <f t="shared" si="4"/>
        <v>N</v>
      </c>
      <c r="N29" s="16" t="str">
        <f t="shared" si="5"/>
        <v>N</v>
      </c>
      <c r="O29" s="16" t="str">
        <f t="shared" si="6"/>
        <v>Y</v>
      </c>
      <c r="P29" s="17" t="str">
        <f t="shared" si="7"/>
        <v>Y</v>
      </c>
      <c r="Q29" s="4">
        <f t="shared" si="8"/>
        <v>6</v>
      </c>
      <c r="R29" s="5">
        <f t="shared" si="9"/>
        <v>6</v>
      </c>
      <c r="S29" s="4">
        <f t="shared" si="10"/>
        <v>50</v>
      </c>
      <c r="T29" s="5">
        <f t="shared" si="11"/>
        <v>50</v>
      </c>
      <c r="U29" s="4">
        <f t="shared" si="12"/>
        <v>0</v>
      </c>
      <c r="V29" s="4">
        <f t="shared" si="13"/>
        <v>0</v>
      </c>
      <c r="W29" s="4">
        <f t="shared" si="14"/>
        <v>990</v>
      </c>
      <c r="X29" s="3">
        <f t="shared" si="15"/>
        <v>990</v>
      </c>
      <c r="Y29" s="4" t="str">
        <f t="shared" si="16"/>
        <v>Moderate</v>
      </c>
      <c r="Z29" s="5" t="str">
        <f t="shared" si="17"/>
        <v>2</v>
      </c>
      <c r="AA29" s="35" t="str">
        <f t="shared" si="18"/>
        <v>N</v>
      </c>
    </row>
    <row r="30" spans="1:38" x14ac:dyDescent="0.3">
      <c r="A30" s="45" t="s">
        <v>99</v>
      </c>
      <c r="B30" s="7">
        <v>3</v>
      </c>
      <c r="C30" s="7">
        <v>45</v>
      </c>
      <c r="D30" s="6">
        <v>0</v>
      </c>
      <c r="E30" s="6">
        <v>0</v>
      </c>
      <c r="F30" s="7">
        <v>2</v>
      </c>
      <c r="G30" s="7">
        <v>30</v>
      </c>
      <c r="H30" s="10">
        <v>6</v>
      </c>
      <c r="I30" s="14">
        <f t="shared" si="0"/>
        <v>45</v>
      </c>
      <c r="J30" s="14">
        <f t="shared" si="1"/>
        <v>0</v>
      </c>
      <c r="K30" s="15">
        <f t="shared" si="2"/>
        <v>30</v>
      </c>
      <c r="L30" s="16" t="str">
        <f t="shared" si="3"/>
        <v>N</v>
      </c>
      <c r="M30" s="17" t="str">
        <f t="shared" si="4"/>
        <v>N</v>
      </c>
      <c r="N30" s="16" t="str">
        <f t="shared" si="5"/>
        <v>Y</v>
      </c>
      <c r="O30" s="16" t="str">
        <f t="shared" si="6"/>
        <v>N</v>
      </c>
      <c r="P30" s="17" t="str">
        <f t="shared" si="7"/>
        <v>Y</v>
      </c>
      <c r="Q30" s="4">
        <f t="shared" si="8"/>
        <v>5</v>
      </c>
      <c r="R30" s="5">
        <f t="shared" si="9"/>
        <v>5</v>
      </c>
      <c r="S30" s="4">
        <f t="shared" si="10"/>
        <v>75</v>
      </c>
      <c r="T30" s="5">
        <f t="shared" si="11"/>
        <v>75</v>
      </c>
      <c r="U30" s="4">
        <f t="shared" si="12"/>
        <v>1080</v>
      </c>
      <c r="V30" s="4">
        <f t="shared" si="13"/>
        <v>0</v>
      </c>
      <c r="W30" s="4">
        <f t="shared" si="14"/>
        <v>198</v>
      </c>
      <c r="X30" s="3">
        <f t="shared" si="15"/>
        <v>1278</v>
      </c>
      <c r="Y30" s="4" t="str">
        <f t="shared" si="16"/>
        <v>Moderate</v>
      </c>
      <c r="Z30" s="5" t="str">
        <f t="shared" si="17"/>
        <v>2</v>
      </c>
      <c r="AA30" s="35" t="str">
        <f t="shared" si="18"/>
        <v>N</v>
      </c>
    </row>
    <row r="31" spans="1:38" x14ac:dyDescent="0.3">
      <c r="A31" s="45" t="s">
        <v>100</v>
      </c>
      <c r="B31" s="7">
        <v>0</v>
      </c>
      <c r="C31" s="7">
        <v>0</v>
      </c>
      <c r="D31" s="6">
        <v>0</v>
      </c>
      <c r="E31" s="6">
        <v>0</v>
      </c>
      <c r="F31" s="7">
        <v>3</v>
      </c>
      <c r="G31" s="7">
        <v>40</v>
      </c>
      <c r="H31" s="10">
        <v>6</v>
      </c>
      <c r="I31" s="14">
        <f t="shared" si="0"/>
        <v>0</v>
      </c>
      <c r="J31" s="14">
        <f t="shared" si="1"/>
        <v>0</v>
      </c>
      <c r="K31" s="15">
        <f t="shared" si="2"/>
        <v>40</v>
      </c>
      <c r="L31" s="16" t="str">
        <f t="shared" si="3"/>
        <v>N</v>
      </c>
      <c r="M31" s="17" t="str">
        <f t="shared" si="4"/>
        <v>N</v>
      </c>
      <c r="N31" s="16" t="str">
        <f t="shared" si="5"/>
        <v>N</v>
      </c>
      <c r="O31" s="16" t="str">
        <f t="shared" si="6"/>
        <v>N</v>
      </c>
      <c r="P31" s="17" t="str">
        <f t="shared" si="7"/>
        <v>N</v>
      </c>
      <c r="Q31" s="4">
        <f t="shared" si="8"/>
        <v>3</v>
      </c>
      <c r="R31" s="5">
        <f t="shared" si="9"/>
        <v>3</v>
      </c>
      <c r="S31" s="4">
        <f t="shared" si="10"/>
        <v>40</v>
      </c>
      <c r="T31" s="5">
        <f t="shared" si="11"/>
        <v>40</v>
      </c>
      <c r="U31" s="4">
        <f t="shared" si="12"/>
        <v>0</v>
      </c>
      <c r="V31" s="4">
        <f t="shared" si="13"/>
        <v>0</v>
      </c>
      <c r="W31" s="4">
        <f t="shared" si="14"/>
        <v>396</v>
      </c>
      <c r="X31" s="3">
        <f t="shared" si="15"/>
        <v>396</v>
      </c>
      <c r="Y31" s="4" t="str">
        <f t="shared" si="16"/>
        <v>Low</v>
      </c>
      <c r="Z31" s="5" t="str">
        <f t="shared" si="17"/>
        <v>1</v>
      </c>
      <c r="AA31" s="35" t="str">
        <f t="shared" si="18"/>
        <v>N</v>
      </c>
    </row>
    <row r="32" spans="1:38" x14ac:dyDescent="0.3">
      <c r="A32" s="45" t="s">
        <v>101</v>
      </c>
      <c r="B32" s="7">
        <v>2</v>
      </c>
      <c r="C32" s="7">
        <v>60</v>
      </c>
      <c r="D32" s="6">
        <v>7</v>
      </c>
      <c r="E32" s="6">
        <v>60</v>
      </c>
      <c r="F32" s="7">
        <v>2</v>
      </c>
      <c r="G32" s="7">
        <v>45</v>
      </c>
      <c r="H32" s="10">
        <v>4</v>
      </c>
      <c r="I32" s="14">
        <f t="shared" si="0"/>
        <v>60</v>
      </c>
      <c r="J32" s="14">
        <f t="shared" si="1"/>
        <v>60</v>
      </c>
      <c r="K32" s="15">
        <f t="shared" si="2"/>
        <v>45</v>
      </c>
      <c r="L32" s="16" t="str">
        <f t="shared" si="3"/>
        <v>N</v>
      </c>
      <c r="M32" s="17" t="str">
        <f t="shared" si="4"/>
        <v>N</v>
      </c>
      <c r="N32" s="16" t="str">
        <f t="shared" si="5"/>
        <v>N</v>
      </c>
      <c r="O32" s="16" t="str">
        <f t="shared" si="6"/>
        <v>Y</v>
      </c>
      <c r="P32" s="17" t="str">
        <f t="shared" si="7"/>
        <v>Y</v>
      </c>
      <c r="Q32" s="4">
        <f t="shared" si="8"/>
        <v>11</v>
      </c>
      <c r="R32" s="5">
        <f t="shared" si="9"/>
        <v>7</v>
      </c>
      <c r="S32" s="4">
        <f t="shared" si="10"/>
        <v>165</v>
      </c>
      <c r="T32" s="5">
        <f t="shared" si="11"/>
        <v>165</v>
      </c>
      <c r="U32" s="4">
        <f t="shared" si="12"/>
        <v>960</v>
      </c>
      <c r="V32" s="4">
        <f t="shared" si="13"/>
        <v>1680</v>
      </c>
      <c r="W32" s="4">
        <f t="shared" si="14"/>
        <v>297</v>
      </c>
      <c r="X32" s="3">
        <f t="shared" si="15"/>
        <v>2937</v>
      </c>
      <c r="Y32" s="4" t="str">
        <f t="shared" si="16"/>
        <v>Moderate</v>
      </c>
      <c r="Z32" s="5" t="str">
        <f t="shared" si="17"/>
        <v>2</v>
      </c>
      <c r="AA32" s="35" t="str">
        <f t="shared" si="18"/>
        <v>N</v>
      </c>
    </row>
    <row r="33" spans="1:27" x14ac:dyDescent="0.3">
      <c r="A33" s="45" t="s">
        <v>102</v>
      </c>
      <c r="B33" s="7">
        <v>0</v>
      </c>
      <c r="C33" s="7">
        <v>0</v>
      </c>
      <c r="D33" s="6">
        <v>0</v>
      </c>
      <c r="E33" s="6">
        <v>0</v>
      </c>
      <c r="F33" s="7">
        <v>1</v>
      </c>
      <c r="G33" s="7">
        <v>30</v>
      </c>
      <c r="H33" s="10">
        <v>7</v>
      </c>
      <c r="I33" s="14">
        <f t="shared" si="0"/>
        <v>0</v>
      </c>
      <c r="J33" s="14">
        <f t="shared" si="1"/>
        <v>0</v>
      </c>
      <c r="K33" s="15">
        <f t="shared" si="2"/>
        <v>30</v>
      </c>
      <c r="L33" s="16" t="str">
        <f t="shared" si="3"/>
        <v>N</v>
      </c>
      <c r="M33" s="17" t="str">
        <f t="shared" si="4"/>
        <v>N</v>
      </c>
      <c r="N33" s="16" t="str">
        <f t="shared" si="5"/>
        <v>N</v>
      </c>
      <c r="O33" s="16" t="str">
        <f t="shared" si="6"/>
        <v>N</v>
      </c>
      <c r="P33" s="17" t="str">
        <f t="shared" si="7"/>
        <v>N</v>
      </c>
      <c r="Q33" s="4">
        <f t="shared" si="8"/>
        <v>1</v>
      </c>
      <c r="R33" s="5">
        <f t="shared" si="9"/>
        <v>1</v>
      </c>
      <c r="S33" s="4">
        <f t="shared" si="10"/>
        <v>30</v>
      </c>
      <c r="T33" s="5">
        <f t="shared" si="11"/>
        <v>30</v>
      </c>
      <c r="U33" s="4">
        <f t="shared" si="12"/>
        <v>0</v>
      </c>
      <c r="V33" s="4">
        <f t="shared" si="13"/>
        <v>0</v>
      </c>
      <c r="W33" s="4">
        <f t="shared" si="14"/>
        <v>99</v>
      </c>
      <c r="X33" s="3">
        <f t="shared" si="15"/>
        <v>99</v>
      </c>
      <c r="Y33" s="4" t="str">
        <f t="shared" si="16"/>
        <v>Low</v>
      </c>
      <c r="Z33" s="5" t="str">
        <f t="shared" si="17"/>
        <v>1</v>
      </c>
      <c r="AA33" s="35" t="str">
        <f t="shared" si="18"/>
        <v>N</v>
      </c>
    </row>
    <row r="34" spans="1:27" x14ac:dyDescent="0.3">
      <c r="A34" s="45" t="s">
        <v>103</v>
      </c>
      <c r="B34" s="7">
        <v>0</v>
      </c>
      <c r="C34" s="7">
        <v>0</v>
      </c>
      <c r="D34" s="6">
        <v>7</v>
      </c>
      <c r="E34" s="6">
        <v>60</v>
      </c>
      <c r="F34" s="7">
        <v>4</v>
      </c>
      <c r="G34" s="7">
        <v>80</v>
      </c>
      <c r="H34" s="10">
        <v>5</v>
      </c>
      <c r="I34" s="14">
        <f t="shared" si="0"/>
        <v>0</v>
      </c>
      <c r="J34" s="14">
        <f t="shared" si="1"/>
        <v>60</v>
      </c>
      <c r="K34" s="15">
        <f t="shared" si="2"/>
        <v>80</v>
      </c>
      <c r="L34" s="16" t="str">
        <f t="shared" si="3"/>
        <v>N</v>
      </c>
      <c r="M34" s="17" t="str">
        <f t="shared" si="4"/>
        <v>N</v>
      </c>
      <c r="N34" s="16" t="str">
        <f t="shared" si="5"/>
        <v>N</v>
      </c>
      <c r="O34" s="16" t="str">
        <f t="shared" si="6"/>
        <v>Y</v>
      </c>
      <c r="P34" s="17" t="str">
        <f t="shared" si="7"/>
        <v>Y</v>
      </c>
      <c r="Q34" s="4">
        <f t="shared" si="8"/>
        <v>11</v>
      </c>
      <c r="R34" s="5">
        <f t="shared" si="9"/>
        <v>7</v>
      </c>
      <c r="S34" s="4">
        <f t="shared" si="10"/>
        <v>140</v>
      </c>
      <c r="T34" s="5">
        <f t="shared" si="11"/>
        <v>140</v>
      </c>
      <c r="U34" s="4">
        <f t="shared" si="12"/>
        <v>0</v>
      </c>
      <c r="V34" s="4">
        <f t="shared" si="13"/>
        <v>1680</v>
      </c>
      <c r="W34" s="4">
        <f t="shared" si="14"/>
        <v>1056</v>
      </c>
      <c r="X34" s="3">
        <f t="shared" si="15"/>
        <v>2736</v>
      </c>
      <c r="Y34" s="4" t="str">
        <f t="shared" si="16"/>
        <v>Moderate</v>
      </c>
      <c r="Z34" s="5" t="str">
        <f t="shared" si="17"/>
        <v>2</v>
      </c>
      <c r="AA34" s="35" t="str">
        <f t="shared" si="18"/>
        <v>N</v>
      </c>
    </row>
    <row r="35" spans="1:27" x14ac:dyDescent="0.3">
      <c r="A35" s="45" t="s">
        <v>104</v>
      </c>
      <c r="B35" s="7">
        <v>0</v>
      </c>
      <c r="C35" s="7">
        <v>0</v>
      </c>
      <c r="D35" s="6">
        <v>0</v>
      </c>
      <c r="E35" s="6">
        <v>0</v>
      </c>
      <c r="F35" s="7">
        <v>2</v>
      </c>
      <c r="G35" s="7">
        <v>30</v>
      </c>
      <c r="H35" s="10">
        <v>6</v>
      </c>
      <c r="I35" s="14">
        <f t="shared" si="0"/>
        <v>0</v>
      </c>
      <c r="J35" s="14">
        <f t="shared" si="1"/>
        <v>0</v>
      </c>
      <c r="K35" s="15">
        <f t="shared" si="2"/>
        <v>30</v>
      </c>
      <c r="L35" s="16" t="str">
        <f t="shared" si="3"/>
        <v>N</v>
      </c>
      <c r="M35" s="17" t="str">
        <f t="shared" si="4"/>
        <v>N</v>
      </c>
      <c r="N35" s="16" t="str">
        <f t="shared" si="5"/>
        <v>N</v>
      </c>
      <c r="O35" s="16" t="str">
        <f t="shared" si="6"/>
        <v>N</v>
      </c>
      <c r="P35" s="17" t="str">
        <f t="shared" si="7"/>
        <v>N</v>
      </c>
      <c r="Q35" s="4">
        <f t="shared" si="8"/>
        <v>2</v>
      </c>
      <c r="R35" s="5">
        <f t="shared" si="9"/>
        <v>2</v>
      </c>
      <c r="S35" s="4">
        <f t="shared" si="10"/>
        <v>30</v>
      </c>
      <c r="T35" s="5">
        <f t="shared" si="11"/>
        <v>30</v>
      </c>
      <c r="U35" s="4">
        <f t="shared" si="12"/>
        <v>0</v>
      </c>
      <c r="V35" s="4">
        <f t="shared" si="13"/>
        <v>0</v>
      </c>
      <c r="W35" s="4">
        <f t="shared" si="14"/>
        <v>198</v>
      </c>
      <c r="X35" s="3">
        <f t="shared" si="15"/>
        <v>198</v>
      </c>
      <c r="Y35" s="4" t="str">
        <f t="shared" si="16"/>
        <v>Low</v>
      </c>
      <c r="Z35" s="5" t="str">
        <f t="shared" si="17"/>
        <v>1</v>
      </c>
      <c r="AA35" s="35" t="str">
        <f t="shared" si="18"/>
        <v>N</v>
      </c>
    </row>
    <row r="36" spans="1:27" x14ac:dyDescent="0.3">
      <c r="A36" s="45" t="s">
        <v>105</v>
      </c>
      <c r="B36" s="7">
        <v>0</v>
      </c>
      <c r="C36" s="7">
        <v>0</v>
      </c>
      <c r="D36" s="6">
        <v>0</v>
      </c>
      <c r="E36" s="6">
        <v>0</v>
      </c>
      <c r="F36" s="7">
        <v>2</v>
      </c>
      <c r="G36" s="7">
        <v>30</v>
      </c>
      <c r="H36" s="10">
        <v>3</v>
      </c>
      <c r="I36" s="14">
        <f t="shared" si="0"/>
        <v>0</v>
      </c>
      <c r="J36" s="14">
        <f t="shared" si="1"/>
        <v>0</v>
      </c>
      <c r="K36" s="15">
        <f t="shared" si="2"/>
        <v>30</v>
      </c>
      <c r="L36" s="16" t="str">
        <f t="shared" si="3"/>
        <v>N</v>
      </c>
      <c r="M36" s="17" t="str">
        <f t="shared" si="4"/>
        <v>N</v>
      </c>
      <c r="N36" s="16" t="str">
        <f t="shared" si="5"/>
        <v>N</v>
      </c>
      <c r="O36" s="16" t="str">
        <f t="shared" si="6"/>
        <v>N</v>
      </c>
      <c r="P36" s="17" t="str">
        <f t="shared" si="7"/>
        <v>N</v>
      </c>
      <c r="Q36" s="4">
        <f t="shared" si="8"/>
        <v>2</v>
      </c>
      <c r="R36" s="5">
        <f t="shared" si="9"/>
        <v>2</v>
      </c>
      <c r="S36" s="4">
        <f t="shared" si="10"/>
        <v>30</v>
      </c>
      <c r="T36" s="5">
        <f t="shared" si="11"/>
        <v>30</v>
      </c>
      <c r="U36" s="4">
        <f t="shared" si="12"/>
        <v>0</v>
      </c>
      <c r="V36" s="4">
        <f t="shared" si="13"/>
        <v>0</v>
      </c>
      <c r="W36" s="4">
        <f t="shared" si="14"/>
        <v>198</v>
      </c>
      <c r="X36" s="3">
        <f t="shared" si="15"/>
        <v>198</v>
      </c>
      <c r="Y36" s="4" t="str">
        <f t="shared" si="16"/>
        <v>Low</v>
      </c>
      <c r="Z36" s="5" t="str">
        <f t="shared" si="17"/>
        <v>1</v>
      </c>
      <c r="AA36" s="35" t="str">
        <f t="shared" si="18"/>
        <v>N</v>
      </c>
    </row>
    <row r="37" spans="1:27" x14ac:dyDescent="0.3">
      <c r="A37" s="45" t="s">
        <v>106</v>
      </c>
      <c r="B37" s="7">
        <v>0</v>
      </c>
      <c r="C37" s="7">
        <v>0</v>
      </c>
      <c r="D37" s="6">
        <v>0</v>
      </c>
      <c r="E37" s="6">
        <v>0</v>
      </c>
      <c r="F37" s="7">
        <v>3</v>
      </c>
      <c r="G37" s="7">
        <v>90</v>
      </c>
      <c r="H37" s="10">
        <v>4</v>
      </c>
      <c r="I37" s="14">
        <f t="shared" si="0"/>
        <v>0</v>
      </c>
      <c r="J37" s="14">
        <f t="shared" si="1"/>
        <v>0</v>
      </c>
      <c r="K37" s="15">
        <f t="shared" si="2"/>
        <v>90</v>
      </c>
      <c r="L37" s="16" t="str">
        <f t="shared" si="3"/>
        <v>N</v>
      </c>
      <c r="M37" s="17" t="str">
        <f t="shared" si="4"/>
        <v>N</v>
      </c>
      <c r="N37" s="16" t="str">
        <f t="shared" si="5"/>
        <v>N</v>
      </c>
      <c r="O37" s="16" t="str">
        <f t="shared" si="6"/>
        <v>N</v>
      </c>
      <c r="P37" s="17" t="str">
        <f t="shared" si="7"/>
        <v>N</v>
      </c>
      <c r="Q37" s="4">
        <f t="shared" si="8"/>
        <v>3</v>
      </c>
      <c r="R37" s="5">
        <f t="shared" si="9"/>
        <v>3</v>
      </c>
      <c r="S37" s="4">
        <f t="shared" si="10"/>
        <v>90</v>
      </c>
      <c r="T37" s="5">
        <f t="shared" si="11"/>
        <v>90</v>
      </c>
      <c r="U37" s="4">
        <f t="shared" si="12"/>
        <v>0</v>
      </c>
      <c r="V37" s="4">
        <f t="shared" si="13"/>
        <v>0</v>
      </c>
      <c r="W37" s="4">
        <f t="shared" si="14"/>
        <v>891</v>
      </c>
      <c r="X37" s="3">
        <f t="shared" si="15"/>
        <v>891</v>
      </c>
      <c r="Y37" s="4" t="str">
        <f t="shared" si="16"/>
        <v>Low</v>
      </c>
      <c r="Z37" s="5" t="str">
        <f t="shared" si="17"/>
        <v>1</v>
      </c>
      <c r="AA37" s="35" t="str">
        <f t="shared" si="18"/>
        <v>N</v>
      </c>
    </row>
    <row r="38" spans="1:27" x14ac:dyDescent="0.3">
      <c r="A38" s="45" t="s">
        <v>107</v>
      </c>
      <c r="B38" s="7">
        <v>1</v>
      </c>
      <c r="C38" s="7">
        <v>60</v>
      </c>
      <c r="D38" s="6">
        <v>0</v>
      </c>
      <c r="E38" s="6">
        <v>0</v>
      </c>
      <c r="F38" s="7">
        <v>0</v>
      </c>
      <c r="G38" s="7">
        <v>0</v>
      </c>
      <c r="H38" s="10">
        <v>7</v>
      </c>
      <c r="I38" s="14">
        <f t="shared" si="0"/>
        <v>60</v>
      </c>
      <c r="J38" s="14">
        <f t="shared" si="1"/>
        <v>0</v>
      </c>
      <c r="K38" s="15">
        <f t="shared" si="2"/>
        <v>0</v>
      </c>
      <c r="L38" s="16" t="str">
        <f t="shared" si="3"/>
        <v>N</v>
      </c>
      <c r="M38" s="17" t="str">
        <f t="shared" si="4"/>
        <v>N</v>
      </c>
      <c r="N38" s="16" t="str">
        <f t="shared" si="5"/>
        <v>N</v>
      </c>
      <c r="O38" s="16" t="str">
        <f t="shared" si="6"/>
        <v>N</v>
      </c>
      <c r="P38" s="17" t="str">
        <f t="shared" si="7"/>
        <v>N</v>
      </c>
      <c r="Q38" s="4">
        <f t="shared" si="8"/>
        <v>1</v>
      </c>
      <c r="R38" s="5">
        <f t="shared" si="9"/>
        <v>1</v>
      </c>
      <c r="S38" s="4">
        <f t="shared" si="10"/>
        <v>60</v>
      </c>
      <c r="T38" s="5">
        <f t="shared" si="11"/>
        <v>60</v>
      </c>
      <c r="U38" s="4">
        <f t="shared" si="12"/>
        <v>480</v>
      </c>
      <c r="V38" s="4">
        <f t="shared" si="13"/>
        <v>0</v>
      </c>
      <c r="W38" s="4">
        <f t="shared" si="14"/>
        <v>0</v>
      </c>
      <c r="X38" s="3">
        <f t="shared" si="15"/>
        <v>480</v>
      </c>
      <c r="Y38" s="4" t="str">
        <f t="shared" si="16"/>
        <v>Low</v>
      </c>
      <c r="Z38" s="5" t="str">
        <f t="shared" si="17"/>
        <v>1</v>
      </c>
      <c r="AA38" s="35" t="str">
        <f t="shared" si="18"/>
        <v>N</v>
      </c>
    </row>
    <row r="39" spans="1:27" x14ac:dyDescent="0.3">
      <c r="A39" s="45" t="s">
        <v>108</v>
      </c>
      <c r="B39" s="7">
        <v>3</v>
      </c>
      <c r="C39" s="7">
        <v>45</v>
      </c>
      <c r="D39" s="6">
        <v>3</v>
      </c>
      <c r="E39" s="6">
        <v>45</v>
      </c>
      <c r="F39" s="7">
        <v>0</v>
      </c>
      <c r="G39" s="7">
        <v>0</v>
      </c>
      <c r="H39" s="10">
        <v>3</v>
      </c>
      <c r="I39" s="14">
        <f t="shared" si="0"/>
        <v>45</v>
      </c>
      <c r="J39" s="14">
        <f t="shared" si="1"/>
        <v>45</v>
      </c>
      <c r="K39" s="15">
        <f t="shared" si="2"/>
        <v>0</v>
      </c>
      <c r="L39" s="16" t="str">
        <f t="shared" si="3"/>
        <v>Y</v>
      </c>
      <c r="M39" s="17" t="str">
        <f t="shared" si="4"/>
        <v>N</v>
      </c>
      <c r="N39" s="16" t="str">
        <f t="shared" si="5"/>
        <v>Y</v>
      </c>
      <c r="O39" s="16" t="str">
        <f t="shared" si="6"/>
        <v>N</v>
      </c>
      <c r="P39" s="17" t="str">
        <f t="shared" si="7"/>
        <v>Y</v>
      </c>
      <c r="Q39" s="4">
        <f t="shared" si="8"/>
        <v>6</v>
      </c>
      <c r="R39" s="5">
        <f t="shared" si="9"/>
        <v>6</v>
      </c>
      <c r="S39" s="4">
        <f t="shared" si="10"/>
        <v>90</v>
      </c>
      <c r="T39" s="5">
        <f t="shared" si="11"/>
        <v>90</v>
      </c>
      <c r="U39" s="4">
        <f t="shared" si="12"/>
        <v>1080</v>
      </c>
      <c r="V39" s="4">
        <f t="shared" si="13"/>
        <v>540</v>
      </c>
      <c r="W39" s="4">
        <f t="shared" si="14"/>
        <v>0</v>
      </c>
      <c r="X39" s="3">
        <f t="shared" si="15"/>
        <v>1620</v>
      </c>
      <c r="Y39" s="4" t="str">
        <f t="shared" si="16"/>
        <v>High</v>
      </c>
      <c r="Z39" s="5" t="str">
        <f t="shared" si="17"/>
        <v>3</v>
      </c>
      <c r="AA39" s="35" t="str">
        <f t="shared" si="18"/>
        <v>N</v>
      </c>
    </row>
    <row r="40" spans="1:27" x14ac:dyDescent="0.3">
      <c r="A40" s="45" t="s">
        <v>109</v>
      </c>
      <c r="B40" s="7">
        <v>2</v>
      </c>
      <c r="C40" s="7">
        <v>60</v>
      </c>
      <c r="D40" s="6">
        <v>0</v>
      </c>
      <c r="E40" s="6">
        <v>0</v>
      </c>
      <c r="F40" s="7">
        <v>2</v>
      </c>
      <c r="G40" s="7">
        <v>90</v>
      </c>
      <c r="H40" s="10">
        <v>4</v>
      </c>
      <c r="I40" s="14">
        <f t="shared" si="0"/>
        <v>60</v>
      </c>
      <c r="J40" s="14">
        <f t="shared" si="1"/>
        <v>0</v>
      </c>
      <c r="K40" s="15">
        <f t="shared" si="2"/>
        <v>90</v>
      </c>
      <c r="L40" s="16" t="str">
        <f t="shared" si="3"/>
        <v>N</v>
      </c>
      <c r="M40" s="17" t="str">
        <f t="shared" si="4"/>
        <v>N</v>
      </c>
      <c r="N40" s="16" t="str">
        <f t="shared" si="5"/>
        <v>N</v>
      </c>
      <c r="O40" s="16" t="str">
        <f t="shared" si="6"/>
        <v>N</v>
      </c>
      <c r="P40" s="17" t="str">
        <f t="shared" si="7"/>
        <v>N</v>
      </c>
      <c r="Q40" s="4">
        <f t="shared" si="8"/>
        <v>4</v>
      </c>
      <c r="R40" s="5">
        <f t="shared" si="9"/>
        <v>4</v>
      </c>
      <c r="S40" s="4">
        <f t="shared" si="10"/>
        <v>150</v>
      </c>
      <c r="T40" s="5">
        <f t="shared" si="11"/>
        <v>150</v>
      </c>
      <c r="U40" s="4">
        <f t="shared" si="12"/>
        <v>960</v>
      </c>
      <c r="V40" s="4">
        <f t="shared" si="13"/>
        <v>0</v>
      </c>
      <c r="W40" s="4">
        <f t="shared" si="14"/>
        <v>594</v>
      </c>
      <c r="X40" s="3">
        <f t="shared" si="15"/>
        <v>1554</v>
      </c>
      <c r="Y40" s="4" t="str">
        <f t="shared" si="16"/>
        <v>Low</v>
      </c>
      <c r="Z40" s="5" t="str">
        <f t="shared" si="17"/>
        <v>1</v>
      </c>
      <c r="AA40" s="35" t="str">
        <f t="shared" si="18"/>
        <v>N</v>
      </c>
    </row>
    <row r="41" spans="1:27" x14ac:dyDescent="0.3">
      <c r="A41" s="45" t="s">
        <v>110</v>
      </c>
      <c r="B41" s="7">
        <v>0</v>
      </c>
      <c r="C41" s="7">
        <v>0</v>
      </c>
      <c r="D41" s="6">
        <v>1</v>
      </c>
      <c r="E41" s="6">
        <v>30</v>
      </c>
      <c r="F41" s="7">
        <v>1</v>
      </c>
      <c r="G41" s="7">
        <v>30</v>
      </c>
      <c r="H41" s="10">
        <v>7</v>
      </c>
      <c r="I41" s="14">
        <f t="shared" si="0"/>
        <v>0</v>
      </c>
      <c r="J41" s="14">
        <f t="shared" si="1"/>
        <v>30</v>
      </c>
      <c r="K41" s="15">
        <f t="shared" si="2"/>
        <v>30</v>
      </c>
      <c r="L41" s="16" t="str">
        <f t="shared" si="3"/>
        <v>N</v>
      </c>
      <c r="M41" s="17" t="str">
        <f t="shared" si="4"/>
        <v>N</v>
      </c>
      <c r="N41" s="16" t="str">
        <f t="shared" si="5"/>
        <v>N</v>
      </c>
      <c r="O41" s="16" t="str">
        <f t="shared" si="6"/>
        <v>N</v>
      </c>
      <c r="P41" s="17" t="str">
        <f t="shared" si="7"/>
        <v>N</v>
      </c>
      <c r="Q41" s="4">
        <f t="shared" si="8"/>
        <v>2</v>
      </c>
      <c r="R41" s="5">
        <f t="shared" si="9"/>
        <v>2</v>
      </c>
      <c r="S41" s="4">
        <f t="shared" si="10"/>
        <v>60</v>
      </c>
      <c r="T41" s="5">
        <f t="shared" si="11"/>
        <v>60</v>
      </c>
      <c r="U41" s="4">
        <f t="shared" si="12"/>
        <v>0</v>
      </c>
      <c r="V41" s="4">
        <f t="shared" si="13"/>
        <v>120</v>
      </c>
      <c r="W41" s="4">
        <f t="shared" si="14"/>
        <v>99</v>
      </c>
      <c r="X41" s="3">
        <f t="shared" si="15"/>
        <v>219</v>
      </c>
      <c r="Y41" s="4" t="str">
        <f t="shared" si="16"/>
        <v>Low</v>
      </c>
      <c r="Z41" s="5" t="str">
        <f t="shared" si="17"/>
        <v>1</v>
      </c>
      <c r="AA41" s="35" t="str">
        <f t="shared" si="18"/>
        <v>N</v>
      </c>
    </row>
    <row r="42" spans="1:27" x14ac:dyDescent="0.3">
      <c r="A42" s="45" t="s">
        <v>111</v>
      </c>
      <c r="B42" s="7">
        <v>0</v>
      </c>
      <c r="C42" s="7">
        <v>0</v>
      </c>
      <c r="D42" s="6">
        <v>0</v>
      </c>
      <c r="E42" s="6">
        <v>0</v>
      </c>
      <c r="F42" s="7">
        <v>1</v>
      </c>
      <c r="G42" s="7">
        <v>50</v>
      </c>
      <c r="H42" s="10">
        <v>4</v>
      </c>
      <c r="I42" s="14">
        <f t="shared" si="0"/>
        <v>0</v>
      </c>
      <c r="J42" s="14">
        <f t="shared" si="1"/>
        <v>0</v>
      </c>
      <c r="K42" s="15">
        <f t="shared" si="2"/>
        <v>50</v>
      </c>
      <c r="L42" s="16" t="str">
        <f t="shared" si="3"/>
        <v>N</v>
      </c>
      <c r="M42" s="17" t="str">
        <f t="shared" si="4"/>
        <v>N</v>
      </c>
      <c r="N42" s="16" t="str">
        <f t="shared" si="5"/>
        <v>N</v>
      </c>
      <c r="O42" s="16" t="str">
        <f t="shared" si="6"/>
        <v>N</v>
      </c>
      <c r="P42" s="17" t="str">
        <f t="shared" si="7"/>
        <v>N</v>
      </c>
      <c r="Q42" s="4">
        <f t="shared" si="8"/>
        <v>1</v>
      </c>
      <c r="R42" s="5">
        <f t="shared" si="9"/>
        <v>1</v>
      </c>
      <c r="S42" s="4">
        <f t="shared" si="10"/>
        <v>50</v>
      </c>
      <c r="T42" s="5">
        <f t="shared" si="11"/>
        <v>50</v>
      </c>
      <c r="U42" s="4">
        <f t="shared" si="12"/>
        <v>0</v>
      </c>
      <c r="V42" s="4">
        <f t="shared" si="13"/>
        <v>0</v>
      </c>
      <c r="W42" s="4">
        <f t="shared" si="14"/>
        <v>165</v>
      </c>
      <c r="X42" s="3">
        <f t="shared" si="15"/>
        <v>165</v>
      </c>
      <c r="Y42" s="4" t="str">
        <f t="shared" si="16"/>
        <v>Low</v>
      </c>
      <c r="Z42" s="5" t="str">
        <f t="shared" si="17"/>
        <v>1</v>
      </c>
      <c r="AA42" s="35" t="str">
        <f t="shared" si="18"/>
        <v>N</v>
      </c>
    </row>
    <row r="43" spans="1:27" x14ac:dyDescent="0.3">
      <c r="A43" s="45"/>
      <c r="I43" s="14">
        <f t="shared" si="0"/>
        <v>0</v>
      </c>
      <c r="J43" s="14">
        <f t="shared" si="1"/>
        <v>0</v>
      </c>
      <c r="K43" s="15">
        <f t="shared" si="2"/>
        <v>0</v>
      </c>
      <c r="L43" s="16" t="str">
        <f t="shared" si="3"/>
        <v>N</v>
      </c>
      <c r="M43" s="17" t="str">
        <f t="shared" si="4"/>
        <v>N</v>
      </c>
      <c r="N43" s="16" t="str">
        <f t="shared" si="5"/>
        <v>N</v>
      </c>
      <c r="O43" s="16" t="str">
        <f t="shared" si="6"/>
        <v>N</v>
      </c>
      <c r="P43" s="17" t="str">
        <f t="shared" si="7"/>
        <v>N</v>
      </c>
      <c r="Q43" s="4">
        <f t="shared" si="8"/>
        <v>0</v>
      </c>
      <c r="R43" s="5">
        <f t="shared" si="9"/>
        <v>0</v>
      </c>
      <c r="S43" s="4">
        <f t="shared" si="10"/>
        <v>0</v>
      </c>
      <c r="T43" s="5">
        <f t="shared" si="11"/>
        <v>0</v>
      </c>
      <c r="U43" s="4">
        <f t="shared" si="12"/>
        <v>0</v>
      </c>
      <c r="V43" s="4">
        <f t="shared" si="13"/>
        <v>0</v>
      </c>
      <c r="W43" s="4">
        <f t="shared" si="14"/>
        <v>0</v>
      </c>
      <c r="X43" s="3">
        <f t="shared" si="15"/>
        <v>0</v>
      </c>
      <c r="Y43" s="4" t="str">
        <f t="shared" si="16"/>
        <v>Low</v>
      </c>
      <c r="Z43" s="5" t="str">
        <f t="shared" si="17"/>
        <v>1</v>
      </c>
      <c r="AA43" s="35" t="str">
        <f t="shared" si="18"/>
        <v>N</v>
      </c>
    </row>
    <row r="44" spans="1:27" x14ac:dyDescent="0.3">
      <c r="A44" s="45"/>
      <c r="I44" s="14">
        <f t="shared" si="0"/>
        <v>0</v>
      </c>
      <c r="J44" s="14">
        <f t="shared" si="1"/>
        <v>0</v>
      </c>
      <c r="K44" s="15">
        <f t="shared" si="2"/>
        <v>0</v>
      </c>
      <c r="L44" s="16" t="str">
        <f t="shared" si="3"/>
        <v>N</v>
      </c>
      <c r="M44" s="17" t="str">
        <f t="shared" si="4"/>
        <v>N</v>
      </c>
      <c r="N44" s="16" t="str">
        <f t="shared" si="5"/>
        <v>N</v>
      </c>
      <c r="O44" s="16" t="str">
        <f t="shared" si="6"/>
        <v>N</v>
      </c>
      <c r="P44" s="17" t="str">
        <f t="shared" si="7"/>
        <v>N</v>
      </c>
      <c r="Q44" s="4">
        <f t="shared" si="8"/>
        <v>0</v>
      </c>
      <c r="R44" s="5">
        <f t="shared" si="9"/>
        <v>0</v>
      </c>
      <c r="S44" s="4">
        <f t="shared" si="10"/>
        <v>0</v>
      </c>
      <c r="T44" s="5">
        <f t="shared" si="11"/>
        <v>0</v>
      </c>
      <c r="U44" s="4">
        <f t="shared" si="12"/>
        <v>0</v>
      </c>
      <c r="V44" s="4">
        <f t="shared" si="13"/>
        <v>0</v>
      </c>
      <c r="W44" s="4">
        <f t="shared" si="14"/>
        <v>0</v>
      </c>
      <c r="X44" s="3">
        <f t="shared" si="15"/>
        <v>0</v>
      </c>
      <c r="Y44" s="4" t="str">
        <f t="shared" si="16"/>
        <v>Low</v>
      </c>
      <c r="Z44" s="5" t="str">
        <f t="shared" si="17"/>
        <v>1</v>
      </c>
      <c r="AA44" s="35" t="str">
        <f t="shared" si="18"/>
        <v>N</v>
      </c>
    </row>
    <row r="45" spans="1:27" x14ac:dyDescent="0.3">
      <c r="A45" s="45"/>
      <c r="I45" s="14">
        <f t="shared" si="0"/>
        <v>0</v>
      </c>
      <c r="J45" s="14">
        <f t="shared" si="1"/>
        <v>0</v>
      </c>
      <c r="K45" s="15">
        <f t="shared" si="2"/>
        <v>0</v>
      </c>
      <c r="L45" s="16" t="str">
        <f t="shared" si="3"/>
        <v>N</v>
      </c>
      <c r="M45" s="17" t="str">
        <f t="shared" si="4"/>
        <v>N</v>
      </c>
      <c r="N45" s="16" t="str">
        <f t="shared" si="5"/>
        <v>N</v>
      </c>
      <c r="O45" s="16" t="str">
        <f t="shared" si="6"/>
        <v>N</v>
      </c>
      <c r="P45" s="17" t="str">
        <f t="shared" si="7"/>
        <v>N</v>
      </c>
      <c r="Q45" s="4">
        <f t="shared" si="8"/>
        <v>0</v>
      </c>
      <c r="R45" s="5">
        <f t="shared" si="9"/>
        <v>0</v>
      </c>
      <c r="S45" s="4">
        <f t="shared" si="10"/>
        <v>0</v>
      </c>
      <c r="T45" s="5">
        <f t="shared" si="11"/>
        <v>0</v>
      </c>
      <c r="U45" s="4">
        <f t="shared" si="12"/>
        <v>0</v>
      </c>
      <c r="V45" s="4">
        <f t="shared" si="13"/>
        <v>0</v>
      </c>
      <c r="W45" s="4">
        <f t="shared" si="14"/>
        <v>0</v>
      </c>
      <c r="X45" s="3">
        <f t="shared" si="15"/>
        <v>0</v>
      </c>
      <c r="Y45" s="4" t="str">
        <f t="shared" si="16"/>
        <v>Low</v>
      </c>
      <c r="Z45" s="5" t="str">
        <f t="shared" si="17"/>
        <v>1</v>
      </c>
      <c r="AA45" s="35" t="str">
        <f t="shared" si="18"/>
        <v>N</v>
      </c>
    </row>
    <row r="46" spans="1:27" x14ac:dyDescent="0.3">
      <c r="A46" s="45"/>
      <c r="I46" s="14">
        <f t="shared" si="0"/>
        <v>0</v>
      </c>
      <c r="J46" s="14">
        <f t="shared" si="1"/>
        <v>0</v>
      </c>
      <c r="K46" s="15">
        <f t="shared" si="2"/>
        <v>0</v>
      </c>
      <c r="L46" s="16" t="str">
        <f t="shared" si="3"/>
        <v>N</v>
      </c>
      <c r="M46" s="17" t="str">
        <f t="shared" si="4"/>
        <v>N</v>
      </c>
      <c r="N46" s="16" t="str">
        <f t="shared" si="5"/>
        <v>N</v>
      </c>
      <c r="O46" s="16" t="str">
        <f t="shared" si="6"/>
        <v>N</v>
      </c>
      <c r="P46" s="17" t="str">
        <f t="shared" si="7"/>
        <v>N</v>
      </c>
      <c r="Q46" s="4">
        <f t="shared" si="8"/>
        <v>0</v>
      </c>
      <c r="R46" s="5">
        <f t="shared" si="9"/>
        <v>0</v>
      </c>
      <c r="S46" s="4">
        <f t="shared" si="10"/>
        <v>0</v>
      </c>
      <c r="T46" s="5">
        <f t="shared" si="11"/>
        <v>0</v>
      </c>
      <c r="U46" s="4">
        <f t="shared" si="12"/>
        <v>0</v>
      </c>
      <c r="V46" s="4">
        <f t="shared" si="13"/>
        <v>0</v>
      </c>
      <c r="W46" s="4">
        <f t="shared" si="14"/>
        <v>0</v>
      </c>
      <c r="X46" s="3">
        <f t="shared" si="15"/>
        <v>0</v>
      </c>
      <c r="Y46" s="4" t="str">
        <f t="shared" si="16"/>
        <v>Low</v>
      </c>
      <c r="Z46" s="5" t="str">
        <f t="shared" si="17"/>
        <v>1</v>
      </c>
      <c r="AA46" s="35" t="str">
        <f t="shared" si="18"/>
        <v>N</v>
      </c>
    </row>
    <row r="47" spans="1:27" x14ac:dyDescent="0.3">
      <c r="A47" s="45"/>
      <c r="I47" s="14">
        <f t="shared" si="0"/>
        <v>0</v>
      </c>
      <c r="J47" s="14">
        <f t="shared" si="1"/>
        <v>0</v>
      </c>
      <c r="K47" s="15">
        <f t="shared" si="2"/>
        <v>0</v>
      </c>
      <c r="L47" s="16" t="str">
        <f t="shared" si="3"/>
        <v>N</v>
      </c>
      <c r="M47" s="17" t="str">
        <f t="shared" si="4"/>
        <v>N</v>
      </c>
      <c r="N47" s="16" t="str">
        <f t="shared" si="5"/>
        <v>N</v>
      </c>
      <c r="O47" s="16" t="str">
        <f t="shared" si="6"/>
        <v>N</v>
      </c>
      <c r="P47" s="17" t="str">
        <f t="shared" si="7"/>
        <v>N</v>
      </c>
      <c r="Q47" s="4">
        <f t="shared" si="8"/>
        <v>0</v>
      </c>
      <c r="R47" s="5">
        <f t="shared" si="9"/>
        <v>0</v>
      </c>
      <c r="S47" s="4">
        <f t="shared" si="10"/>
        <v>0</v>
      </c>
      <c r="T47" s="5">
        <f t="shared" si="11"/>
        <v>0</v>
      </c>
      <c r="U47" s="4">
        <f t="shared" si="12"/>
        <v>0</v>
      </c>
      <c r="V47" s="4">
        <f t="shared" si="13"/>
        <v>0</v>
      </c>
      <c r="W47" s="4">
        <f t="shared" si="14"/>
        <v>0</v>
      </c>
      <c r="X47" s="3">
        <f t="shared" si="15"/>
        <v>0</v>
      </c>
      <c r="Y47" s="4" t="str">
        <f t="shared" si="16"/>
        <v>Low</v>
      </c>
      <c r="Z47" s="5" t="str">
        <f t="shared" si="17"/>
        <v>1</v>
      </c>
      <c r="AA47" s="35" t="str">
        <f t="shared" si="18"/>
        <v>N</v>
      </c>
    </row>
    <row r="48" spans="1:27" x14ac:dyDescent="0.3">
      <c r="A48" s="45"/>
      <c r="I48" s="14">
        <f t="shared" si="0"/>
        <v>0</v>
      </c>
      <c r="J48" s="14">
        <f t="shared" si="1"/>
        <v>0</v>
      </c>
      <c r="K48" s="15">
        <f t="shared" si="2"/>
        <v>0</v>
      </c>
      <c r="L48" s="16" t="str">
        <f t="shared" si="3"/>
        <v>N</v>
      </c>
      <c r="M48" s="17" t="str">
        <f t="shared" si="4"/>
        <v>N</v>
      </c>
      <c r="N48" s="16" t="str">
        <f t="shared" si="5"/>
        <v>N</v>
      </c>
      <c r="O48" s="16" t="str">
        <f t="shared" si="6"/>
        <v>N</v>
      </c>
      <c r="P48" s="17" t="str">
        <f t="shared" si="7"/>
        <v>N</v>
      </c>
      <c r="Q48" s="4">
        <f t="shared" si="8"/>
        <v>0</v>
      </c>
      <c r="R48" s="5">
        <f t="shared" si="9"/>
        <v>0</v>
      </c>
      <c r="S48" s="4">
        <f t="shared" si="10"/>
        <v>0</v>
      </c>
      <c r="T48" s="5">
        <f t="shared" si="11"/>
        <v>0</v>
      </c>
      <c r="U48" s="4">
        <f t="shared" si="12"/>
        <v>0</v>
      </c>
      <c r="V48" s="4">
        <f t="shared" si="13"/>
        <v>0</v>
      </c>
      <c r="W48" s="4">
        <f t="shared" si="14"/>
        <v>0</v>
      </c>
      <c r="X48" s="3">
        <f t="shared" si="15"/>
        <v>0</v>
      </c>
      <c r="Y48" s="4" t="str">
        <f t="shared" si="16"/>
        <v>Low</v>
      </c>
      <c r="Z48" s="5" t="str">
        <f t="shared" si="17"/>
        <v>1</v>
      </c>
      <c r="AA48" s="35" t="str">
        <f t="shared" si="18"/>
        <v>N</v>
      </c>
    </row>
    <row r="49" spans="1:27" x14ac:dyDescent="0.3">
      <c r="A49" s="45"/>
      <c r="I49" s="14">
        <f t="shared" si="0"/>
        <v>0</v>
      </c>
      <c r="J49" s="14">
        <f t="shared" si="1"/>
        <v>0</v>
      </c>
      <c r="K49" s="15">
        <f t="shared" si="2"/>
        <v>0</v>
      </c>
      <c r="L49" s="16" t="str">
        <f t="shared" si="3"/>
        <v>N</v>
      </c>
      <c r="M49" s="17" t="str">
        <f t="shared" si="4"/>
        <v>N</v>
      </c>
      <c r="N49" s="16" t="str">
        <f t="shared" si="5"/>
        <v>N</v>
      </c>
      <c r="O49" s="16" t="str">
        <f t="shared" si="6"/>
        <v>N</v>
      </c>
      <c r="P49" s="17" t="str">
        <f t="shared" si="7"/>
        <v>N</v>
      </c>
      <c r="Q49" s="4">
        <f t="shared" si="8"/>
        <v>0</v>
      </c>
      <c r="R49" s="5">
        <f t="shared" si="9"/>
        <v>0</v>
      </c>
      <c r="S49" s="4">
        <f t="shared" si="10"/>
        <v>0</v>
      </c>
      <c r="T49" s="5">
        <f t="shared" si="11"/>
        <v>0</v>
      </c>
      <c r="U49" s="4">
        <f t="shared" si="12"/>
        <v>0</v>
      </c>
      <c r="V49" s="4">
        <f t="shared" si="13"/>
        <v>0</v>
      </c>
      <c r="W49" s="4">
        <f t="shared" si="14"/>
        <v>0</v>
      </c>
      <c r="X49" s="3">
        <f t="shared" si="15"/>
        <v>0</v>
      </c>
      <c r="Y49" s="4" t="str">
        <f t="shared" si="16"/>
        <v>Low</v>
      </c>
      <c r="Z49" s="5" t="str">
        <f t="shared" si="17"/>
        <v>1</v>
      </c>
      <c r="AA49" s="35" t="str">
        <f t="shared" si="18"/>
        <v>N</v>
      </c>
    </row>
    <row r="50" spans="1:27" x14ac:dyDescent="0.3">
      <c r="A50" s="45"/>
      <c r="I50" s="14">
        <f t="shared" si="0"/>
        <v>0</v>
      </c>
      <c r="J50" s="14">
        <f t="shared" si="1"/>
        <v>0</v>
      </c>
      <c r="K50" s="15">
        <f t="shared" si="2"/>
        <v>0</v>
      </c>
      <c r="L50" s="16" t="str">
        <f t="shared" si="3"/>
        <v>N</v>
      </c>
      <c r="M50" s="17" t="str">
        <f t="shared" si="4"/>
        <v>N</v>
      </c>
      <c r="N50" s="16" t="str">
        <f t="shared" si="5"/>
        <v>N</v>
      </c>
      <c r="O50" s="16" t="str">
        <f t="shared" si="6"/>
        <v>N</v>
      </c>
      <c r="P50" s="17" t="str">
        <f t="shared" si="7"/>
        <v>N</v>
      </c>
      <c r="Q50" s="4">
        <f t="shared" si="8"/>
        <v>0</v>
      </c>
      <c r="R50" s="5">
        <f t="shared" si="9"/>
        <v>0</v>
      </c>
      <c r="S50" s="4">
        <f t="shared" si="10"/>
        <v>0</v>
      </c>
      <c r="T50" s="5">
        <f t="shared" si="11"/>
        <v>0</v>
      </c>
      <c r="U50" s="4">
        <f t="shared" si="12"/>
        <v>0</v>
      </c>
      <c r="V50" s="4">
        <f t="shared" si="13"/>
        <v>0</v>
      </c>
      <c r="W50" s="4">
        <f t="shared" si="14"/>
        <v>0</v>
      </c>
      <c r="X50" s="3">
        <f t="shared" si="15"/>
        <v>0</v>
      </c>
      <c r="Y50" s="4" t="str">
        <f t="shared" si="16"/>
        <v>Low</v>
      </c>
      <c r="Z50" s="5" t="str">
        <f t="shared" si="17"/>
        <v>1</v>
      </c>
      <c r="AA50" s="35" t="str">
        <f t="shared" si="18"/>
        <v>N</v>
      </c>
    </row>
    <row r="51" spans="1:27" x14ac:dyDescent="0.3">
      <c r="A51" s="45"/>
      <c r="I51" s="14">
        <f t="shared" si="0"/>
        <v>0</v>
      </c>
      <c r="J51" s="14">
        <f t="shared" si="1"/>
        <v>0</v>
      </c>
      <c r="K51" s="15">
        <f t="shared" si="2"/>
        <v>0</v>
      </c>
      <c r="L51" s="16" t="str">
        <f t="shared" si="3"/>
        <v>N</v>
      </c>
      <c r="M51" s="17" t="str">
        <f t="shared" si="4"/>
        <v>N</v>
      </c>
      <c r="N51" s="16" t="str">
        <f t="shared" si="5"/>
        <v>N</v>
      </c>
      <c r="O51" s="16" t="str">
        <f t="shared" si="6"/>
        <v>N</v>
      </c>
      <c r="P51" s="17" t="str">
        <f t="shared" si="7"/>
        <v>N</v>
      </c>
      <c r="Q51" s="4">
        <f t="shared" si="8"/>
        <v>0</v>
      </c>
      <c r="R51" s="5">
        <f t="shared" si="9"/>
        <v>0</v>
      </c>
      <c r="S51" s="4">
        <f t="shared" si="10"/>
        <v>0</v>
      </c>
      <c r="T51" s="5">
        <f t="shared" si="11"/>
        <v>0</v>
      </c>
      <c r="U51" s="4">
        <f t="shared" si="12"/>
        <v>0</v>
      </c>
      <c r="V51" s="4">
        <f t="shared" si="13"/>
        <v>0</v>
      </c>
      <c r="W51" s="4">
        <f t="shared" si="14"/>
        <v>0</v>
      </c>
      <c r="X51" s="3">
        <f t="shared" si="15"/>
        <v>0</v>
      </c>
      <c r="Y51" s="4" t="str">
        <f t="shared" si="16"/>
        <v>Low</v>
      </c>
      <c r="Z51" s="5" t="str">
        <f t="shared" si="17"/>
        <v>1</v>
      </c>
      <c r="AA51" s="35" t="str">
        <f t="shared" si="18"/>
        <v>N</v>
      </c>
    </row>
    <row r="52" spans="1:27" x14ac:dyDescent="0.3">
      <c r="A52" s="45"/>
      <c r="I52" s="14">
        <f t="shared" si="0"/>
        <v>0</v>
      </c>
      <c r="J52" s="14">
        <f t="shared" si="1"/>
        <v>0</v>
      </c>
      <c r="K52" s="15">
        <f t="shared" si="2"/>
        <v>0</v>
      </c>
      <c r="L52" s="16" t="str">
        <f t="shared" si="3"/>
        <v>N</v>
      </c>
      <c r="M52" s="17" t="str">
        <f t="shared" si="4"/>
        <v>N</v>
      </c>
      <c r="N52" s="16" t="str">
        <f t="shared" si="5"/>
        <v>N</v>
      </c>
      <c r="O52" s="16" t="str">
        <f t="shared" si="6"/>
        <v>N</v>
      </c>
      <c r="P52" s="17" t="str">
        <f t="shared" si="7"/>
        <v>N</v>
      </c>
      <c r="Q52" s="4">
        <f t="shared" si="8"/>
        <v>0</v>
      </c>
      <c r="R52" s="5">
        <f t="shared" si="9"/>
        <v>0</v>
      </c>
      <c r="S52" s="4">
        <f t="shared" si="10"/>
        <v>0</v>
      </c>
      <c r="T52" s="5">
        <f t="shared" si="11"/>
        <v>0</v>
      </c>
      <c r="U52" s="4">
        <f t="shared" si="12"/>
        <v>0</v>
      </c>
      <c r="V52" s="4">
        <f t="shared" si="13"/>
        <v>0</v>
      </c>
      <c r="W52" s="4">
        <f t="shared" si="14"/>
        <v>0</v>
      </c>
      <c r="X52" s="3">
        <f t="shared" si="15"/>
        <v>0</v>
      </c>
      <c r="Y52" s="4" t="str">
        <f t="shared" si="16"/>
        <v>Low</v>
      </c>
      <c r="Z52" s="5" t="str">
        <f t="shared" si="17"/>
        <v>1</v>
      </c>
      <c r="AA52" s="35" t="str">
        <f t="shared" si="18"/>
        <v>N</v>
      </c>
    </row>
    <row r="53" spans="1:27" x14ac:dyDescent="0.3">
      <c r="A53" s="45"/>
      <c r="I53" s="14">
        <f t="shared" si="0"/>
        <v>0</v>
      </c>
      <c r="J53" s="14">
        <f t="shared" si="1"/>
        <v>0</v>
      </c>
      <c r="K53" s="15">
        <f t="shared" si="2"/>
        <v>0</v>
      </c>
      <c r="L53" s="16" t="str">
        <f t="shared" si="3"/>
        <v>N</v>
      </c>
      <c r="M53" s="17" t="str">
        <f t="shared" si="4"/>
        <v>N</v>
      </c>
      <c r="N53" s="16" t="str">
        <f t="shared" si="5"/>
        <v>N</v>
      </c>
      <c r="O53" s="16" t="str">
        <f t="shared" si="6"/>
        <v>N</v>
      </c>
      <c r="P53" s="17" t="str">
        <f t="shared" si="7"/>
        <v>N</v>
      </c>
      <c r="Q53" s="4">
        <f t="shared" si="8"/>
        <v>0</v>
      </c>
      <c r="R53" s="5">
        <f t="shared" si="9"/>
        <v>0</v>
      </c>
      <c r="S53" s="4">
        <f t="shared" si="10"/>
        <v>0</v>
      </c>
      <c r="T53" s="5">
        <f t="shared" si="11"/>
        <v>0</v>
      </c>
      <c r="U53" s="4">
        <f t="shared" si="12"/>
        <v>0</v>
      </c>
      <c r="V53" s="4">
        <f t="shared" si="13"/>
        <v>0</v>
      </c>
      <c r="W53" s="4">
        <f t="shared" si="14"/>
        <v>0</v>
      </c>
      <c r="X53" s="3">
        <f t="shared" si="15"/>
        <v>0</v>
      </c>
      <c r="Y53" s="4" t="str">
        <f t="shared" si="16"/>
        <v>Low</v>
      </c>
      <c r="Z53" s="5" t="str">
        <f t="shared" si="17"/>
        <v>1</v>
      </c>
      <c r="AA53" s="35" t="str">
        <f t="shared" si="18"/>
        <v>N</v>
      </c>
    </row>
    <row r="54" spans="1:27" x14ac:dyDescent="0.3">
      <c r="A54" s="45"/>
      <c r="I54" s="14">
        <f t="shared" si="0"/>
        <v>0</v>
      </c>
      <c r="J54" s="14">
        <f t="shared" si="1"/>
        <v>0</v>
      </c>
      <c r="K54" s="15">
        <f t="shared" si="2"/>
        <v>0</v>
      </c>
      <c r="L54" s="16" t="str">
        <f t="shared" si="3"/>
        <v>N</v>
      </c>
      <c r="M54" s="17" t="str">
        <f t="shared" si="4"/>
        <v>N</v>
      </c>
      <c r="N54" s="16" t="str">
        <f t="shared" si="5"/>
        <v>N</v>
      </c>
      <c r="O54" s="16" t="str">
        <f t="shared" si="6"/>
        <v>N</v>
      </c>
      <c r="P54" s="17" t="str">
        <f t="shared" si="7"/>
        <v>N</v>
      </c>
      <c r="Q54" s="4">
        <f t="shared" si="8"/>
        <v>0</v>
      </c>
      <c r="R54" s="5">
        <f t="shared" si="9"/>
        <v>0</v>
      </c>
      <c r="S54" s="4">
        <f t="shared" si="10"/>
        <v>0</v>
      </c>
      <c r="T54" s="5">
        <f t="shared" si="11"/>
        <v>0</v>
      </c>
      <c r="U54" s="4">
        <f t="shared" si="12"/>
        <v>0</v>
      </c>
      <c r="V54" s="4">
        <f t="shared" si="13"/>
        <v>0</v>
      </c>
      <c r="W54" s="4">
        <f t="shared" si="14"/>
        <v>0</v>
      </c>
      <c r="X54" s="3">
        <f t="shared" si="15"/>
        <v>0</v>
      </c>
      <c r="Y54" s="4" t="str">
        <f t="shared" si="16"/>
        <v>Low</v>
      </c>
      <c r="Z54" s="5" t="str">
        <f t="shared" si="17"/>
        <v>1</v>
      </c>
      <c r="AA54" s="35" t="str">
        <f t="shared" si="18"/>
        <v>N</v>
      </c>
    </row>
    <row r="55" spans="1:27" x14ac:dyDescent="0.3">
      <c r="A55" s="45"/>
      <c r="I55" s="14">
        <f t="shared" si="0"/>
        <v>0</v>
      </c>
      <c r="J55" s="14">
        <f t="shared" si="1"/>
        <v>0</v>
      </c>
      <c r="K55" s="15">
        <f t="shared" si="2"/>
        <v>0</v>
      </c>
      <c r="L55" s="16" t="str">
        <f t="shared" si="3"/>
        <v>N</v>
      </c>
      <c r="M55" s="17" t="str">
        <f t="shared" si="4"/>
        <v>N</v>
      </c>
      <c r="N55" s="16" t="str">
        <f t="shared" si="5"/>
        <v>N</v>
      </c>
      <c r="O55" s="16" t="str">
        <f t="shared" si="6"/>
        <v>N</v>
      </c>
      <c r="P55" s="17" t="str">
        <f t="shared" si="7"/>
        <v>N</v>
      </c>
      <c r="Q55" s="4">
        <f t="shared" si="8"/>
        <v>0</v>
      </c>
      <c r="R55" s="5">
        <f t="shared" si="9"/>
        <v>0</v>
      </c>
      <c r="S55" s="4">
        <f t="shared" si="10"/>
        <v>0</v>
      </c>
      <c r="T55" s="5">
        <f t="shared" si="11"/>
        <v>0</v>
      </c>
      <c r="U55" s="4">
        <f t="shared" si="12"/>
        <v>0</v>
      </c>
      <c r="V55" s="4">
        <f t="shared" si="13"/>
        <v>0</v>
      </c>
      <c r="W55" s="4">
        <f t="shared" si="14"/>
        <v>0</v>
      </c>
      <c r="X55" s="3">
        <f t="shared" si="15"/>
        <v>0</v>
      </c>
      <c r="Y55" s="4" t="str">
        <f t="shared" si="16"/>
        <v>Low</v>
      </c>
      <c r="Z55" s="5" t="str">
        <f t="shared" si="17"/>
        <v>1</v>
      </c>
      <c r="AA55" s="35" t="str">
        <f t="shared" si="18"/>
        <v>N</v>
      </c>
    </row>
    <row r="56" spans="1:27" x14ac:dyDescent="0.3">
      <c r="A56" s="45"/>
      <c r="I56" s="14">
        <f t="shared" si="0"/>
        <v>0</v>
      </c>
      <c r="J56" s="14">
        <f t="shared" si="1"/>
        <v>0</v>
      </c>
      <c r="K56" s="15">
        <f t="shared" si="2"/>
        <v>0</v>
      </c>
      <c r="L56" s="16" t="str">
        <f t="shared" si="3"/>
        <v>N</v>
      </c>
      <c r="M56" s="17" t="str">
        <f t="shared" si="4"/>
        <v>N</v>
      </c>
      <c r="N56" s="16" t="str">
        <f t="shared" si="5"/>
        <v>N</v>
      </c>
      <c r="O56" s="16" t="str">
        <f t="shared" si="6"/>
        <v>N</v>
      </c>
      <c r="P56" s="17" t="str">
        <f t="shared" si="7"/>
        <v>N</v>
      </c>
      <c r="Q56" s="4">
        <f t="shared" si="8"/>
        <v>0</v>
      </c>
      <c r="R56" s="5">
        <f t="shared" si="9"/>
        <v>0</v>
      </c>
      <c r="S56" s="4">
        <f t="shared" si="10"/>
        <v>0</v>
      </c>
      <c r="T56" s="5">
        <f t="shared" si="11"/>
        <v>0</v>
      </c>
      <c r="U56" s="4">
        <f t="shared" si="12"/>
        <v>0</v>
      </c>
      <c r="V56" s="4">
        <f t="shared" si="13"/>
        <v>0</v>
      </c>
      <c r="W56" s="4">
        <f t="shared" si="14"/>
        <v>0</v>
      </c>
      <c r="X56" s="3">
        <f t="shared" si="15"/>
        <v>0</v>
      </c>
      <c r="Y56" s="4" t="str">
        <f t="shared" si="16"/>
        <v>Low</v>
      </c>
      <c r="Z56" s="5" t="str">
        <f t="shared" si="17"/>
        <v>1</v>
      </c>
      <c r="AA56" s="35" t="str">
        <f t="shared" si="18"/>
        <v>N</v>
      </c>
    </row>
    <row r="57" spans="1:27" x14ac:dyDescent="0.3">
      <c r="A57" s="45"/>
      <c r="I57" s="14">
        <f t="shared" si="0"/>
        <v>0</v>
      </c>
      <c r="J57" s="14">
        <f t="shared" si="1"/>
        <v>0</v>
      </c>
      <c r="K57" s="15">
        <f t="shared" si="2"/>
        <v>0</v>
      </c>
      <c r="L57" s="16" t="str">
        <f t="shared" si="3"/>
        <v>N</v>
      </c>
      <c r="M57" s="17" t="str">
        <f t="shared" si="4"/>
        <v>N</v>
      </c>
      <c r="N57" s="16" t="str">
        <f t="shared" si="5"/>
        <v>N</v>
      </c>
      <c r="O57" s="16" t="str">
        <f t="shared" si="6"/>
        <v>N</v>
      </c>
      <c r="P57" s="17" t="str">
        <f t="shared" si="7"/>
        <v>N</v>
      </c>
      <c r="Q57" s="4">
        <f t="shared" si="8"/>
        <v>0</v>
      </c>
      <c r="R57" s="5">
        <f t="shared" si="9"/>
        <v>0</v>
      </c>
      <c r="S57" s="4">
        <f t="shared" si="10"/>
        <v>0</v>
      </c>
      <c r="T57" s="5">
        <f t="shared" si="11"/>
        <v>0</v>
      </c>
      <c r="U57" s="4">
        <f t="shared" si="12"/>
        <v>0</v>
      </c>
      <c r="V57" s="4">
        <f t="shared" si="13"/>
        <v>0</v>
      </c>
      <c r="W57" s="4">
        <f t="shared" si="14"/>
        <v>0</v>
      </c>
      <c r="X57" s="3">
        <f t="shared" si="15"/>
        <v>0</v>
      </c>
      <c r="Y57" s="4" t="str">
        <f t="shared" si="16"/>
        <v>Low</v>
      </c>
      <c r="Z57" s="5" t="str">
        <f t="shared" si="17"/>
        <v>1</v>
      </c>
      <c r="AA57" s="35" t="str">
        <f t="shared" si="18"/>
        <v>N</v>
      </c>
    </row>
    <row r="58" spans="1:27" x14ac:dyDescent="0.3">
      <c r="A58" s="45"/>
      <c r="I58" s="14">
        <f t="shared" si="0"/>
        <v>0</v>
      </c>
      <c r="J58" s="14">
        <f t="shared" si="1"/>
        <v>0</v>
      </c>
      <c r="K58" s="15">
        <f t="shared" si="2"/>
        <v>0</v>
      </c>
      <c r="L58" s="16" t="str">
        <f t="shared" si="3"/>
        <v>N</v>
      </c>
      <c r="M58" s="17" t="str">
        <f t="shared" si="4"/>
        <v>N</v>
      </c>
      <c r="N58" s="16" t="str">
        <f t="shared" si="5"/>
        <v>N</v>
      </c>
      <c r="O58" s="16" t="str">
        <f t="shared" si="6"/>
        <v>N</v>
      </c>
      <c r="P58" s="17" t="str">
        <f t="shared" si="7"/>
        <v>N</v>
      </c>
      <c r="Q58" s="4">
        <f t="shared" si="8"/>
        <v>0</v>
      </c>
      <c r="R58" s="5">
        <f t="shared" si="9"/>
        <v>0</v>
      </c>
      <c r="S58" s="4">
        <f t="shared" si="10"/>
        <v>0</v>
      </c>
      <c r="T58" s="5">
        <f t="shared" si="11"/>
        <v>0</v>
      </c>
      <c r="U58" s="4">
        <f t="shared" si="12"/>
        <v>0</v>
      </c>
      <c r="V58" s="4">
        <f t="shared" si="13"/>
        <v>0</v>
      </c>
      <c r="W58" s="4">
        <f t="shared" si="14"/>
        <v>0</v>
      </c>
      <c r="X58" s="3">
        <f t="shared" si="15"/>
        <v>0</v>
      </c>
      <c r="Y58" s="4" t="str">
        <f t="shared" si="16"/>
        <v>Low</v>
      </c>
      <c r="Z58" s="5" t="str">
        <f t="shared" si="17"/>
        <v>1</v>
      </c>
      <c r="AA58" s="35" t="str">
        <f t="shared" si="18"/>
        <v>N</v>
      </c>
    </row>
    <row r="59" spans="1:27" x14ac:dyDescent="0.3">
      <c r="A59" s="45"/>
      <c r="I59" s="14">
        <f t="shared" si="0"/>
        <v>0</v>
      </c>
      <c r="J59" s="14">
        <f t="shared" si="1"/>
        <v>0</v>
      </c>
      <c r="K59" s="15">
        <f t="shared" si="2"/>
        <v>0</v>
      </c>
      <c r="L59" s="16" t="str">
        <f t="shared" si="3"/>
        <v>N</v>
      </c>
      <c r="M59" s="17" t="str">
        <f t="shared" si="4"/>
        <v>N</v>
      </c>
      <c r="N59" s="16" t="str">
        <f t="shared" si="5"/>
        <v>N</v>
      </c>
      <c r="O59" s="16" t="str">
        <f t="shared" si="6"/>
        <v>N</v>
      </c>
      <c r="P59" s="17" t="str">
        <f t="shared" si="7"/>
        <v>N</v>
      </c>
      <c r="Q59" s="4">
        <f t="shared" si="8"/>
        <v>0</v>
      </c>
      <c r="R59" s="5">
        <f t="shared" si="9"/>
        <v>0</v>
      </c>
      <c r="S59" s="4">
        <f t="shared" si="10"/>
        <v>0</v>
      </c>
      <c r="T59" s="5">
        <f t="shared" si="11"/>
        <v>0</v>
      </c>
      <c r="U59" s="4">
        <f t="shared" si="12"/>
        <v>0</v>
      </c>
      <c r="V59" s="4">
        <f t="shared" si="13"/>
        <v>0</v>
      </c>
      <c r="W59" s="4">
        <f t="shared" si="14"/>
        <v>0</v>
      </c>
      <c r="X59" s="3">
        <f t="shared" si="15"/>
        <v>0</v>
      </c>
      <c r="Y59" s="4" t="str">
        <f t="shared" si="16"/>
        <v>Low</v>
      </c>
      <c r="Z59" s="5" t="str">
        <f t="shared" si="17"/>
        <v>1</v>
      </c>
      <c r="AA59" s="35" t="str">
        <f t="shared" si="18"/>
        <v>N</v>
      </c>
    </row>
    <row r="60" spans="1:27" x14ac:dyDescent="0.3">
      <c r="A60" s="45"/>
      <c r="I60" s="14">
        <f t="shared" si="0"/>
        <v>0</v>
      </c>
      <c r="J60" s="14">
        <f t="shared" si="1"/>
        <v>0</v>
      </c>
      <c r="K60" s="15">
        <f t="shared" si="2"/>
        <v>0</v>
      </c>
      <c r="L60" s="16" t="str">
        <f t="shared" si="3"/>
        <v>N</v>
      </c>
      <c r="M60" s="17" t="str">
        <f t="shared" si="4"/>
        <v>N</v>
      </c>
      <c r="N60" s="16" t="str">
        <f t="shared" si="5"/>
        <v>N</v>
      </c>
      <c r="O60" s="16" t="str">
        <f t="shared" si="6"/>
        <v>N</v>
      </c>
      <c r="P60" s="17" t="str">
        <f t="shared" si="7"/>
        <v>N</v>
      </c>
      <c r="Q60" s="4">
        <f t="shared" si="8"/>
        <v>0</v>
      </c>
      <c r="R60" s="5">
        <f t="shared" si="9"/>
        <v>0</v>
      </c>
      <c r="S60" s="4">
        <f t="shared" si="10"/>
        <v>0</v>
      </c>
      <c r="T60" s="5">
        <f t="shared" si="11"/>
        <v>0</v>
      </c>
      <c r="U60" s="4">
        <f t="shared" si="12"/>
        <v>0</v>
      </c>
      <c r="V60" s="4">
        <f t="shared" si="13"/>
        <v>0</v>
      </c>
      <c r="W60" s="4">
        <f t="shared" si="14"/>
        <v>0</v>
      </c>
      <c r="X60" s="3">
        <f t="shared" si="15"/>
        <v>0</v>
      </c>
      <c r="Y60" s="4" t="str">
        <f t="shared" si="16"/>
        <v>Low</v>
      </c>
      <c r="Z60" s="5" t="str">
        <f t="shared" si="17"/>
        <v>1</v>
      </c>
      <c r="AA60" s="35" t="str">
        <f t="shared" si="18"/>
        <v>N</v>
      </c>
    </row>
    <row r="61" spans="1:27" x14ac:dyDescent="0.3">
      <c r="A61" s="45"/>
      <c r="I61" s="14">
        <f t="shared" ref="I61:I75" si="19">IF(C61&gt;180,"180", IF(C61&lt;10,0,(C61)))</f>
        <v>0</v>
      </c>
      <c r="J61" s="14">
        <f t="shared" ref="J61:J75" si="20">IF(E61&gt;180,"180", IF(E61&lt;10,0,(E61)))</f>
        <v>0</v>
      </c>
      <c r="K61" s="15">
        <f t="shared" ref="K61:K75" si="21">IF(G61&gt;180,"180", IF(G61&lt;10,0,(G61)))</f>
        <v>0</v>
      </c>
      <c r="L61" s="16" t="str">
        <f t="shared" ref="L61:L75" si="22">IF(AND(B61&gt;=3,X61&gt;=1500),"Y","N")</f>
        <v>N</v>
      </c>
      <c r="M61" s="17" t="str">
        <f t="shared" ref="M61:M75" si="23">IF(AND((B61+D61+F61)&gt;=7,X61&gt;=3000),"Y","N")</f>
        <v>N</v>
      </c>
      <c r="N61" s="16" t="str">
        <f t="shared" ref="N61:N75" si="24">IF(AND(B61&gt;=3,C61&gt;=20),"Y","N")</f>
        <v>N</v>
      </c>
      <c r="O61" s="16" t="str">
        <f t="shared" ref="O61:O75" si="25">IF(AND(E61&gt;=30,G61&gt;=30,(D61+F61)&gt;=5),"Y",IF(AND(E61&gt;=30,D61&gt;=5),"Y",IF(AND(G61&gt;=30,F61&gt;=5),"Y","N")))</f>
        <v>N</v>
      </c>
      <c r="P61" s="17" t="str">
        <f t="shared" ref="P61:P75" si="26">IF(AND((B61+D61+F61)&gt;=5,X61&gt;=600),"Y","N")</f>
        <v>N</v>
      </c>
      <c r="Q61" s="4">
        <f t="shared" ref="Q61:Q75" si="27">SUM(B61+D61+F61)</f>
        <v>0</v>
      </c>
      <c r="R61" s="5">
        <f t="shared" ref="R61:R75" si="28">IF(Q61&lt;=7,Q61,7)</f>
        <v>0</v>
      </c>
      <c r="S61" s="4">
        <f t="shared" ref="S61:S75" si="29">SUM(C61+E61+G61)</f>
        <v>0</v>
      </c>
      <c r="T61" s="5">
        <f t="shared" ref="T61:T75" si="30">SUM(I61+J61+K61)</f>
        <v>0</v>
      </c>
      <c r="U61" s="4">
        <f t="shared" ref="U61:U75" si="31">8*I61*B61</f>
        <v>0</v>
      </c>
      <c r="V61" s="4">
        <f t="shared" ref="V61:V75" si="32">4*J61*D61</f>
        <v>0</v>
      </c>
      <c r="W61" s="4">
        <f t="shared" ref="W61:W75" si="33">3.3*K61*F61</f>
        <v>0</v>
      </c>
      <c r="X61" s="3">
        <f t="shared" ref="X61:X75" si="34">SUM(U61:W61)</f>
        <v>0</v>
      </c>
      <c r="Y61" s="4" t="str">
        <f t="shared" ref="Y61:Y75" si="35">IF(OR(L61="Y",M61="Y"),"High",IF(OR(N61="Y",O61="Y",P61="Y"),"Moderate","Low"))</f>
        <v>Low</v>
      </c>
      <c r="Z61" s="5" t="str">
        <f t="shared" ref="Z61:Z75" si="36">IF(Y61="Low","1",IF(Y61="Moderate","2","3"))</f>
        <v>1</v>
      </c>
      <c r="AA61" s="35" t="str">
        <f t="shared" ref="AA61:AA75" si="37">IF(S61&gt;960,"Y","N")</f>
        <v>N</v>
      </c>
    </row>
    <row r="62" spans="1:27" x14ac:dyDescent="0.3">
      <c r="A62" s="45"/>
      <c r="I62" s="14">
        <f t="shared" si="19"/>
        <v>0</v>
      </c>
      <c r="J62" s="14">
        <f t="shared" si="20"/>
        <v>0</v>
      </c>
      <c r="K62" s="15">
        <f t="shared" si="21"/>
        <v>0</v>
      </c>
      <c r="L62" s="16" t="str">
        <f t="shared" si="22"/>
        <v>N</v>
      </c>
      <c r="M62" s="17" t="str">
        <f t="shared" si="23"/>
        <v>N</v>
      </c>
      <c r="N62" s="16" t="str">
        <f t="shared" si="24"/>
        <v>N</v>
      </c>
      <c r="O62" s="16" t="str">
        <f t="shared" si="25"/>
        <v>N</v>
      </c>
      <c r="P62" s="17" t="str">
        <f t="shared" si="26"/>
        <v>N</v>
      </c>
      <c r="Q62" s="4">
        <f t="shared" si="27"/>
        <v>0</v>
      </c>
      <c r="R62" s="5">
        <f t="shared" si="28"/>
        <v>0</v>
      </c>
      <c r="S62" s="4">
        <f t="shared" si="29"/>
        <v>0</v>
      </c>
      <c r="T62" s="5">
        <f t="shared" si="30"/>
        <v>0</v>
      </c>
      <c r="U62" s="4">
        <f t="shared" si="31"/>
        <v>0</v>
      </c>
      <c r="V62" s="4">
        <f t="shared" si="32"/>
        <v>0</v>
      </c>
      <c r="W62" s="4">
        <f t="shared" si="33"/>
        <v>0</v>
      </c>
      <c r="X62" s="3">
        <f t="shared" si="34"/>
        <v>0</v>
      </c>
      <c r="Y62" s="4" t="str">
        <f t="shared" si="35"/>
        <v>Low</v>
      </c>
      <c r="Z62" s="5" t="str">
        <f t="shared" si="36"/>
        <v>1</v>
      </c>
      <c r="AA62" s="35" t="str">
        <f t="shared" si="37"/>
        <v>N</v>
      </c>
    </row>
    <row r="63" spans="1:27" x14ac:dyDescent="0.3">
      <c r="A63" s="45"/>
      <c r="I63" s="14">
        <f t="shared" si="19"/>
        <v>0</v>
      </c>
      <c r="J63" s="14">
        <f t="shared" si="20"/>
        <v>0</v>
      </c>
      <c r="K63" s="15">
        <f t="shared" si="21"/>
        <v>0</v>
      </c>
      <c r="L63" s="16" t="str">
        <f t="shared" si="22"/>
        <v>N</v>
      </c>
      <c r="M63" s="17" t="str">
        <f t="shared" si="23"/>
        <v>N</v>
      </c>
      <c r="N63" s="16" t="str">
        <f t="shared" si="24"/>
        <v>N</v>
      </c>
      <c r="O63" s="16" t="str">
        <f t="shared" si="25"/>
        <v>N</v>
      </c>
      <c r="P63" s="17" t="str">
        <f t="shared" si="26"/>
        <v>N</v>
      </c>
      <c r="Q63" s="4">
        <f t="shared" si="27"/>
        <v>0</v>
      </c>
      <c r="R63" s="5">
        <f t="shared" si="28"/>
        <v>0</v>
      </c>
      <c r="S63" s="4">
        <f t="shared" si="29"/>
        <v>0</v>
      </c>
      <c r="T63" s="5">
        <f t="shared" si="30"/>
        <v>0</v>
      </c>
      <c r="U63" s="4">
        <f t="shared" si="31"/>
        <v>0</v>
      </c>
      <c r="V63" s="4">
        <f t="shared" si="32"/>
        <v>0</v>
      </c>
      <c r="W63" s="4">
        <f t="shared" si="33"/>
        <v>0</v>
      </c>
      <c r="X63" s="3">
        <f t="shared" si="34"/>
        <v>0</v>
      </c>
      <c r="Y63" s="4" t="str">
        <f t="shared" si="35"/>
        <v>Low</v>
      </c>
      <c r="Z63" s="5" t="str">
        <f t="shared" si="36"/>
        <v>1</v>
      </c>
      <c r="AA63" s="35" t="str">
        <f t="shared" si="37"/>
        <v>N</v>
      </c>
    </row>
    <row r="64" spans="1:27" x14ac:dyDescent="0.3">
      <c r="A64" s="45"/>
      <c r="I64" s="14">
        <f t="shared" si="19"/>
        <v>0</v>
      </c>
      <c r="J64" s="14">
        <f t="shared" si="20"/>
        <v>0</v>
      </c>
      <c r="K64" s="15">
        <f t="shared" si="21"/>
        <v>0</v>
      </c>
      <c r="L64" s="16" t="str">
        <f t="shared" si="22"/>
        <v>N</v>
      </c>
      <c r="M64" s="17" t="str">
        <f t="shared" si="23"/>
        <v>N</v>
      </c>
      <c r="N64" s="16" t="str">
        <f t="shared" si="24"/>
        <v>N</v>
      </c>
      <c r="O64" s="16" t="str">
        <f t="shared" si="25"/>
        <v>N</v>
      </c>
      <c r="P64" s="17" t="str">
        <f t="shared" si="26"/>
        <v>N</v>
      </c>
      <c r="Q64" s="4">
        <f t="shared" si="27"/>
        <v>0</v>
      </c>
      <c r="R64" s="5">
        <f t="shared" si="28"/>
        <v>0</v>
      </c>
      <c r="S64" s="4">
        <f t="shared" si="29"/>
        <v>0</v>
      </c>
      <c r="T64" s="5">
        <f t="shared" si="30"/>
        <v>0</v>
      </c>
      <c r="U64" s="4">
        <f t="shared" si="31"/>
        <v>0</v>
      </c>
      <c r="V64" s="4">
        <f t="shared" si="32"/>
        <v>0</v>
      </c>
      <c r="W64" s="4">
        <f t="shared" si="33"/>
        <v>0</v>
      </c>
      <c r="X64" s="3">
        <f t="shared" si="34"/>
        <v>0</v>
      </c>
      <c r="Y64" s="4" t="str">
        <f t="shared" si="35"/>
        <v>Low</v>
      </c>
      <c r="Z64" s="5" t="str">
        <f t="shared" si="36"/>
        <v>1</v>
      </c>
      <c r="AA64" s="35" t="str">
        <f t="shared" si="37"/>
        <v>N</v>
      </c>
    </row>
    <row r="65" spans="1:27" x14ac:dyDescent="0.3">
      <c r="A65" s="45"/>
      <c r="I65" s="14">
        <f t="shared" si="19"/>
        <v>0</v>
      </c>
      <c r="J65" s="14">
        <f t="shared" si="20"/>
        <v>0</v>
      </c>
      <c r="K65" s="15">
        <f t="shared" si="21"/>
        <v>0</v>
      </c>
      <c r="L65" s="16" t="str">
        <f t="shared" si="22"/>
        <v>N</v>
      </c>
      <c r="M65" s="17" t="str">
        <f t="shared" si="23"/>
        <v>N</v>
      </c>
      <c r="N65" s="16" t="str">
        <f t="shared" si="24"/>
        <v>N</v>
      </c>
      <c r="O65" s="16" t="str">
        <f t="shared" si="25"/>
        <v>N</v>
      </c>
      <c r="P65" s="17" t="str">
        <f t="shared" si="26"/>
        <v>N</v>
      </c>
      <c r="Q65" s="4">
        <f t="shared" si="27"/>
        <v>0</v>
      </c>
      <c r="R65" s="5">
        <f t="shared" si="28"/>
        <v>0</v>
      </c>
      <c r="S65" s="4">
        <f t="shared" si="29"/>
        <v>0</v>
      </c>
      <c r="T65" s="5">
        <f t="shared" si="30"/>
        <v>0</v>
      </c>
      <c r="U65" s="4">
        <f t="shared" si="31"/>
        <v>0</v>
      </c>
      <c r="V65" s="4">
        <f t="shared" si="32"/>
        <v>0</v>
      </c>
      <c r="W65" s="4">
        <f t="shared" si="33"/>
        <v>0</v>
      </c>
      <c r="X65" s="3">
        <f t="shared" si="34"/>
        <v>0</v>
      </c>
      <c r="Y65" s="4" t="str">
        <f t="shared" si="35"/>
        <v>Low</v>
      </c>
      <c r="Z65" s="5" t="str">
        <f t="shared" si="36"/>
        <v>1</v>
      </c>
      <c r="AA65" s="35" t="str">
        <f t="shared" si="37"/>
        <v>N</v>
      </c>
    </row>
    <row r="66" spans="1:27" x14ac:dyDescent="0.3">
      <c r="A66" s="45"/>
      <c r="I66" s="14">
        <f t="shared" si="19"/>
        <v>0</v>
      </c>
      <c r="J66" s="14">
        <f t="shared" si="20"/>
        <v>0</v>
      </c>
      <c r="K66" s="15">
        <f t="shared" si="21"/>
        <v>0</v>
      </c>
      <c r="L66" s="16" t="str">
        <f t="shared" si="22"/>
        <v>N</v>
      </c>
      <c r="M66" s="17" t="str">
        <f t="shared" si="23"/>
        <v>N</v>
      </c>
      <c r="N66" s="16" t="str">
        <f t="shared" si="24"/>
        <v>N</v>
      </c>
      <c r="O66" s="16" t="str">
        <f t="shared" si="25"/>
        <v>N</v>
      </c>
      <c r="P66" s="17" t="str">
        <f t="shared" si="26"/>
        <v>N</v>
      </c>
      <c r="Q66" s="4">
        <f t="shared" si="27"/>
        <v>0</v>
      </c>
      <c r="R66" s="5">
        <f t="shared" si="28"/>
        <v>0</v>
      </c>
      <c r="S66" s="4">
        <f t="shared" si="29"/>
        <v>0</v>
      </c>
      <c r="T66" s="5">
        <f t="shared" si="30"/>
        <v>0</v>
      </c>
      <c r="U66" s="4">
        <f t="shared" si="31"/>
        <v>0</v>
      </c>
      <c r="V66" s="4">
        <f t="shared" si="32"/>
        <v>0</v>
      </c>
      <c r="W66" s="4">
        <f t="shared" si="33"/>
        <v>0</v>
      </c>
      <c r="X66" s="3">
        <f t="shared" si="34"/>
        <v>0</v>
      </c>
      <c r="Y66" s="4" t="str">
        <f t="shared" si="35"/>
        <v>Low</v>
      </c>
      <c r="Z66" s="5" t="str">
        <f t="shared" si="36"/>
        <v>1</v>
      </c>
      <c r="AA66" s="35" t="str">
        <f t="shared" si="37"/>
        <v>N</v>
      </c>
    </row>
    <row r="67" spans="1:27" x14ac:dyDescent="0.3">
      <c r="A67" s="45"/>
      <c r="I67" s="14">
        <f t="shared" si="19"/>
        <v>0</v>
      </c>
      <c r="J67" s="14">
        <f t="shared" si="20"/>
        <v>0</v>
      </c>
      <c r="K67" s="15">
        <f t="shared" si="21"/>
        <v>0</v>
      </c>
      <c r="L67" s="16" t="str">
        <f t="shared" si="22"/>
        <v>N</v>
      </c>
      <c r="M67" s="17" t="str">
        <f t="shared" si="23"/>
        <v>N</v>
      </c>
      <c r="N67" s="16" t="str">
        <f t="shared" si="24"/>
        <v>N</v>
      </c>
      <c r="O67" s="16" t="str">
        <f t="shared" si="25"/>
        <v>N</v>
      </c>
      <c r="P67" s="17" t="str">
        <f t="shared" si="26"/>
        <v>N</v>
      </c>
      <c r="Q67" s="4">
        <f t="shared" si="27"/>
        <v>0</v>
      </c>
      <c r="R67" s="5">
        <f t="shared" si="28"/>
        <v>0</v>
      </c>
      <c r="S67" s="4">
        <f t="shared" si="29"/>
        <v>0</v>
      </c>
      <c r="T67" s="5">
        <f t="shared" si="30"/>
        <v>0</v>
      </c>
      <c r="U67" s="4">
        <f t="shared" si="31"/>
        <v>0</v>
      </c>
      <c r="V67" s="4">
        <f t="shared" si="32"/>
        <v>0</v>
      </c>
      <c r="W67" s="4">
        <f t="shared" si="33"/>
        <v>0</v>
      </c>
      <c r="X67" s="3">
        <f t="shared" si="34"/>
        <v>0</v>
      </c>
      <c r="Y67" s="4" t="str">
        <f t="shared" si="35"/>
        <v>Low</v>
      </c>
      <c r="Z67" s="5" t="str">
        <f t="shared" si="36"/>
        <v>1</v>
      </c>
      <c r="AA67" s="35" t="str">
        <f t="shared" si="37"/>
        <v>N</v>
      </c>
    </row>
    <row r="68" spans="1:27" x14ac:dyDescent="0.3">
      <c r="A68" s="45"/>
      <c r="I68" s="14">
        <f t="shared" si="19"/>
        <v>0</v>
      </c>
      <c r="J68" s="14">
        <f t="shared" si="20"/>
        <v>0</v>
      </c>
      <c r="K68" s="15">
        <f t="shared" si="21"/>
        <v>0</v>
      </c>
      <c r="L68" s="16" t="str">
        <f t="shared" si="22"/>
        <v>N</v>
      </c>
      <c r="M68" s="17" t="str">
        <f t="shared" si="23"/>
        <v>N</v>
      </c>
      <c r="N68" s="16" t="str">
        <f t="shared" si="24"/>
        <v>N</v>
      </c>
      <c r="O68" s="16" t="str">
        <f t="shared" si="25"/>
        <v>N</v>
      </c>
      <c r="P68" s="17" t="str">
        <f t="shared" si="26"/>
        <v>N</v>
      </c>
      <c r="Q68" s="4">
        <f t="shared" si="27"/>
        <v>0</v>
      </c>
      <c r="R68" s="5">
        <f t="shared" si="28"/>
        <v>0</v>
      </c>
      <c r="S68" s="4">
        <f t="shared" si="29"/>
        <v>0</v>
      </c>
      <c r="T68" s="5">
        <f t="shared" si="30"/>
        <v>0</v>
      </c>
      <c r="U68" s="4">
        <f t="shared" si="31"/>
        <v>0</v>
      </c>
      <c r="V68" s="4">
        <f t="shared" si="32"/>
        <v>0</v>
      </c>
      <c r="W68" s="4">
        <f t="shared" si="33"/>
        <v>0</v>
      </c>
      <c r="X68" s="3">
        <f t="shared" si="34"/>
        <v>0</v>
      </c>
      <c r="Y68" s="4" t="str">
        <f t="shared" si="35"/>
        <v>Low</v>
      </c>
      <c r="Z68" s="5" t="str">
        <f t="shared" si="36"/>
        <v>1</v>
      </c>
      <c r="AA68" s="35" t="str">
        <f t="shared" si="37"/>
        <v>N</v>
      </c>
    </row>
    <row r="69" spans="1:27" x14ac:dyDescent="0.3">
      <c r="A69" s="45"/>
      <c r="I69" s="14">
        <f t="shared" si="19"/>
        <v>0</v>
      </c>
      <c r="J69" s="14">
        <f t="shared" si="20"/>
        <v>0</v>
      </c>
      <c r="K69" s="15">
        <f t="shared" si="21"/>
        <v>0</v>
      </c>
      <c r="L69" s="16" t="str">
        <f t="shared" si="22"/>
        <v>N</v>
      </c>
      <c r="M69" s="17" t="str">
        <f t="shared" si="23"/>
        <v>N</v>
      </c>
      <c r="N69" s="16" t="str">
        <f t="shared" si="24"/>
        <v>N</v>
      </c>
      <c r="O69" s="16" t="str">
        <f t="shared" si="25"/>
        <v>N</v>
      </c>
      <c r="P69" s="17" t="str">
        <f t="shared" si="26"/>
        <v>N</v>
      </c>
      <c r="Q69" s="4">
        <f t="shared" si="27"/>
        <v>0</v>
      </c>
      <c r="R69" s="5">
        <f t="shared" si="28"/>
        <v>0</v>
      </c>
      <c r="S69" s="4">
        <f t="shared" si="29"/>
        <v>0</v>
      </c>
      <c r="T69" s="5">
        <f t="shared" si="30"/>
        <v>0</v>
      </c>
      <c r="U69" s="4">
        <f t="shared" si="31"/>
        <v>0</v>
      </c>
      <c r="V69" s="4">
        <f t="shared" si="32"/>
        <v>0</v>
      </c>
      <c r="W69" s="4">
        <f t="shared" si="33"/>
        <v>0</v>
      </c>
      <c r="X69" s="3">
        <f t="shared" si="34"/>
        <v>0</v>
      </c>
      <c r="Y69" s="4" t="str">
        <f t="shared" si="35"/>
        <v>Low</v>
      </c>
      <c r="Z69" s="5" t="str">
        <f t="shared" si="36"/>
        <v>1</v>
      </c>
      <c r="AA69" s="35" t="str">
        <f t="shared" si="37"/>
        <v>N</v>
      </c>
    </row>
    <row r="70" spans="1:27" x14ac:dyDescent="0.3">
      <c r="A70" s="45"/>
      <c r="I70" s="14">
        <f t="shared" si="19"/>
        <v>0</v>
      </c>
      <c r="J70" s="14">
        <f t="shared" si="20"/>
        <v>0</v>
      </c>
      <c r="K70" s="15">
        <f t="shared" si="21"/>
        <v>0</v>
      </c>
      <c r="L70" s="16" t="str">
        <f t="shared" si="22"/>
        <v>N</v>
      </c>
      <c r="M70" s="17" t="str">
        <f t="shared" si="23"/>
        <v>N</v>
      </c>
      <c r="N70" s="16" t="str">
        <f t="shared" si="24"/>
        <v>N</v>
      </c>
      <c r="O70" s="16" t="str">
        <f t="shared" si="25"/>
        <v>N</v>
      </c>
      <c r="P70" s="17" t="str">
        <f t="shared" si="26"/>
        <v>N</v>
      </c>
      <c r="Q70" s="4">
        <f t="shared" si="27"/>
        <v>0</v>
      </c>
      <c r="R70" s="5">
        <f t="shared" si="28"/>
        <v>0</v>
      </c>
      <c r="S70" s="4">
        <f t="shared" si="29"/>
        <v>0</v>
      </c>
      <c r="T70" s="5">
        <f t="shared" si="30"/>
        <v>0</v>
      </c>
      <c r="U70" s="4">
        <f t="shared" si="31"/>
        <v>0</v>
      </c>
      <c r="V70" s="4">
        <f t="shared" si="32"/>
        <v>0</v>
      </c>
      <c r="W70" s="4">
        <f t="shared" si="33"/>
        <v>0</v>
      </c>
      <c r="X70" s="3">
        <f t="shared" si="34"/>
        <v>0</v>
      </c>
      <c r="Y70" s="4" t="str">
        <f t="shared" si="35"/>
        <v>Low</v>
      </c>
      <c r="Z70" s="5" t="str">
        <f t="shared" si="36"/>
        <v>1</v>
      </c>
      <c r="AA70" s="35" t="str">
        <f t="shared" si="37"/>
        <v>N</v>
      </c>
    </row>
    <row r="71" spans="1:27" x14ac:dyDescent="0.3">
      <c r="A71" s="45"/>
      <c r="I71" s="14">
        <f t="shared" si="19"/>
        <v>0</v>
      </c>
      <c r="J71" s="14">
        <f t="shared" si="20"/>
        <v>0</v>
      </c>
      <c r="K71" s="15">
        <f t="shared" si="21"/>
        <v>0</v>
      </c>
      <c r="L71" s="16" t="str">
        <f t="shared" si="22"/>
        <v>N</v>
      </c>
      <c r="M71" s="17" t="str">
        <f t="shared" si="23"/>
        <v>N</v>
      </c>
      <c r="N71" s="16" t="str">
        <f t="shared" si="24"/>
        <v>N</v>
      </c>
      <c r="O71" s="16" t="str">
        <f t="shared" si="25"/>
        <v>N</v>
      </c>
      <c r="P71" s="17" t="str">
        <f t="shared" si="26"/>
        <v>N</v>
      </c>
      <c r="Q71" s="4">
        <f t="shared" si="27"/>
        <v>0</v>
      </c>
      <c r="R71" s="5">
        <f t="shared" si="28"/>
        <v>0</v>
      </c>
      <c r="S71" s="4">
        <f t="shared" si="29"/>
        <v>0</v>
      </c>
      <c r="T71" s="5">
        <f t="shared" si="30"/>
        <v>0</v>
      </c>
      <c r="U71" s="4">
        <f t="shared" si="31"/>
        <v>0</v>
      </c>
      <c r="V71" s="4">
        <f t="shared" si="32"/>
        <v>0</v>
      </c>
      <c r="W71" s="4">
        <f t="shared" si="33"/>
        <v>0</v>
      </c>
      <c r="X71" s="3">
        <f t="shared" si="34"/>
        <v>0</v>
      </c>
      <c r="Y71" s="4" t="str">
        <f t="shared" si="35"/>
        <v>Low</v>
      </c>
      <c r="Z71" s="5" t="str">
        <f t="shared" si="36"/>
        <v>1</v>
      </c>
      <c r="AA71" s="35" t="str">
        <f t="shared" si="37"/>
        <v>N</v>
      </c>
    </row>
    <row r="72" spans="1:27" x14ac:dyDescent="0.3">
      <c r="A72" s="45"/>
      <c r="I72" s="14">
        <f t="shared" si="19"/>
        <v>0</v>
      </c>
      <c r="J72" s="14">
        <f t="shared" si="20"/>
        <v>0</v>
      </c>
      <c r="K72" s="15">
        <f t="shared" si="21"/>
        <v>0</v>
      </c>
      <c r="L72" s="16" t="str">
        <f t="shared" si="22"/>
        <v>N</v>
      </c>
      <c r="M72" s="17" t="str">
        <f t="shared" si="23"/>
        <v>N</v>
      </c>
      <c r="N72" s="16" t="str">
        <f t="shared" si="24"/>
        <v>N</v>
      </c>
      <c r="O72" s="16" t="str">
        <f t="shared" si="25"/>
        <v>N</v>
      </c>
      <c r="P72" s="17" t="str">
        <f t="shared" si="26"/>
        <v>N</v>
      </c>
      <c r="Q72" s="4">
        <f t="shared" si="27"/>
        <v>0</v>
      </c>
      <c r="R72" s="5">
        <f t="shared" si="28"/>
        <v>0</v>
      </c>
      <c r="S72" s="4">
        <f t="shared" si="29"/>
        <v>0</v>
      </c>
      <c r="T72" s="5">
        <f t="shared" si="30"/>
        <v>0</v>
      </c>
      <c r="U72" s="4">
        <f t="shared" si="31"/>
        <v>0</v>
      </c>
      <c r="V72" s="4">
        <f t="shared" si="32"/>
        <v>0</v>
      </c>
      <c r="W72" s="4">
        <f t="shared" si="33"/>
        <v>0</v>
      </c>
      <c r="X72" s="3">
        <f t="shared" si="34"/>
        <v>0</v>
      </c>
      <c r="Y72" s="4" t="str">
        <f t="shared" si="35"/>
        <v>Low</v>
      </c>
      <c r="Z72" s="5" t="str">
        <f t="shared" si="36"/>
        <v>1</v>
      </c>
      <c r="AA72" s="35" t="str">
        <f t="shared" si="37"/>
        <v>N</v>
      </c>
    </row>
    <row r="73" spans="1:27" x14ac:dyDescent="0.3">
      <c r="A73" s="45"/>
      <c r="I73" s="14">
        <f t="shared" si="19"/>
        <v>0</v>
      </c>
      <c r="J73" s="14">
        <f t="shared" si="20"/>
        <v>0</v>
      </c>
      <c r="K73" s="15">
        <f t="shared" si="21"/>
        <v>0</v>
      </c>
      <c r="L73" s="16" t="str">
        <f t="shared" si="22"/>
        <v>N</v>
      </c>
      <c r="M73" s="17" t="str">
        <f t="shared" si="23"/>
        <v>N</v>
      </c>
      <c r="N73" s="16" t="str">
        <f t="shared" si="24"/>
        <v>N</v>
      </c>
      <c r="O73" s="16" t="str">
        <f t="shared" si="25"/>
        <v>N</v>
      </c>
      <c r="P73" s="17" t="str">
        <f t="shared" si="26"/>
        <v>N</v>
      </c>
      <c r="Q73" s="4">
        <f t="shared" si="27"/>
        <v>0</v>
      </c>
      <c r="R73" s="5">
        <f t="shared" si="28"/>
        <v>0</v>
      </c>
      <c r="S73" s="4">
        <f t="shared" si="29"/>
        <v>0</v>
      </c>
      <c r="T73" s="5">
        <f t="shared" si="30"/>
        <v>0</v>
      </c>
      <c r="U73" s="4">
        <f t="shared" si="31"/>
        <v>0</v>
      </c>
      <c r="V73" s="4">
        <f t="shared" si="32"/>
        <v>0</v>
      </c>
      <c r="W73" s="4">
        <f t="shared" si="33"/>
        <v>0</v>
      </c>
      <c r="X73" s="3">
        <f t="shared" si="34"/>
        <v>0</v>
      </c>
      <c r="Y73" s="4" t="str">
        <f t="shared" si="35"/>
        <v>Low</v>
      </c>
      <c r="Z73" s="5" t="str">
        <f t="shared" si="36"/>
        <v>1</v>
      </c>
      <c r="AA73" s="35" t="str">
        <f t="shared" si="37"/>
        <v>N</v>
      </c>
    </row>
    <row r="74" spans="1:27" x14ac:dyDescent="0.3">
      <c r="A74" s="45"/>
      <c r="I74" s="14">
        <f t="shared" si="19"/>
        <v>0</v>
      </c>
      <c r="J74" s="14">
        <f t="shared" si="20"/>
        <v>0</v>
      </c>
      <c r="K74" s="15">
        <f t="shared" si="21"/>
        <v>0</v>
      </c>
      <c r="L74" s="16" t="str">
        <f t="shared" si="22"/>
        <v>N</v>
      </c>
      <c r="M74" s="17" t="str">
        <f t="shared" si="23"/>
        <v>N</v>
      </c>
      <c r="N74" s="16" t="str">
        <f t="shared" si="24"/>
        <v>N</v>
      </c>
      <c r="O74" s="16" t="str">
        <f t="shared" si="25"/>
        <v>N</v>
      </c>
      <c r="P74" s="17" t="str">
        <f t="shared" si="26"/>
        <v>N</v>
      </c>
      <c r="Q74" s="4">
        <f t="shared" si="27"/>
        <v>0</v>
      </c>
      <c r="R74" s="5">
        <f t="shared" si="28"/>
        <v>0</v>
      </c>
      <c r="S74" s="4">
        <f t="shared" si="29"/>
        <v>0</v>
      </c>
      <c r="T74" s="5">
        <f t="shared" si="30"/>
        <v>0</v>
      </c>
      <c r="U74" s="4">
        <f t="shared" si="31"/>
        <v>0</v>
      </c>
      <c r="V74" s="4">
        <f t="shared" si="32"/>
        <v>0</v>
      </c>
      <c r="W74" s="4">
        <f t="shared" si="33"/>
        <v>0</v>
      </c>
      <c r="X74" s="3">
        <f t="shared" si="34"/>
        <v>0</v>
      </c>
      <c r="Y74" s="4" t="str">
        <f t="shared" si="35"/>
        <v>Low</v>
      </c>
      <c r="Z74" s="5" t="str">
        <f t="shared" si="36"/>
        <v>1</v>
      </c>
      <c r="AA74" s="35" t="str">
        <f t="shared" si="37"/>
        <v>N</v>
      </c>
    </row>
    <row r="75" spans="1:27" x14ac:dyDescent="0.3">
      <c r="A75" s="45"/>
      <c r="I75" s="14">
        <f t="shared" si="19"/>
        <v>0</v>
      </c>
      <c r="J75" s="14">
        <f t="shared" si="20"/>
        <v>0</v>
      </c>
      <c r="K75" s="15">
        <f t="shared" si="21"/>
        <v>0</v>
      </c>
      <c r="L75" s="16" t="str">
        <f t="shared" si="22"/>
        <v>N</v>
      </c>
      <c r="M75" s="17" t="str">
        <f t="shared" si="23"/>
        <v>N</v>
      </c>
      <c r="N75" s="16" t="str">
        <f t="shared" si="24"/>
        <v>N</v>
      </c>
      <c r="O75" s="16" t="str">
        <f t="shared" si="25"/>
        <v>N</v>
      </c>
      <c r="P75" s="17" t="str">
        <f t="shared" si="26"/>
        <v>N</v>
      </c>
      <c r="Q75" s="4">
        <f t="shared" si="27"/>
        <v>0</v>
      </c>
      <c r="R75" s="5">
        <f t="shared" si="28"/>
        <v>0</v>
      </c>
      <c r="S75" s="4">
        <f t="shared" si="29"/>
        <v>0</v>
      </c>
      <c r="T75" s="5">
        <f t="shared" si="30"/>
        <v>0</v>
      </c>
      <c r="U75" s="4">
        <f t="shared" si="31"/>
        <v>0</v>
      </c>
      <c r="V75" s="4">
        <f t="shared" si="32"/>
        <v>0</v>
      </c>
      <c r="W75" s="4">
        <f t="shared" si="33"/>
        <v>0</v>
      </c>
      <c r="X75" s="3">
        <f t="shared" si="34"/>
        <v>0</v>
      </c>
      <c r="Y75" s="4" t="str">
        <f t="shared" si="35"/>
        <v>Low</v>
      </c>
      <c r="Z75" s="5" t="str">
        <f t="shared" si="36"/>
        <v>1</v>
      </c>
      <c r="AA75" s="35" t="str">
        <f t="shared" si="37"/>
        <v>N</v>
      </c>
    </row>
    <row r="76" spans="1:27" x14ac:dyDescent="0.3">
      <c r="L76" s="16"/>
      <c r="M76" s="17"/>
      <c r="N76" s="16"/>
      <c r="O76" s="16"/>
      <c r="P76" s="17"/>
      <c r="X76" s="3"/>
    </row>
    <row r="77" spans="1:27" x14ac:dyDescent="0.3">
      <c r="L77" s="16"/>
      <c r="M77" s="17"/>
      <c r="N77" s="16"/>
      <c r="O77" s="16"/>
      <c r="P77" s="17"/>
      <c r="X77" s="3"/>
    </row>
    <row r="78" spans="1:27" x14ac:dyDescent="0.3">
      <c r="L78" s="16"/>
      <c r="M78" s="17"/>
      <c r="N78" s="16"/>
      <c r="O78" s="16"/>
      <c r="P78" s="17"/>
      <c r="X78" s="3"/>
    </row>
    <row r="79" spans="1:27" x14ac:dyDescent="0.3">
      <c r="L79" s="16"/>
      <c r="M79" s="17"/>
      <c r="N79" s="16"/>
      <c r="O79" s="16"/>
      <c r="P79" s="17"/>
      <c r="X79" s="3"/>
    </row>
    <row r="80" spans="1:27" x14ac:dyDescent="0.3">
      <c r="L80" s="16"/>
      <c r="M80" s="17"/>
      <c r="N80" s="16"/>
      <c r="O80" s="16"/>
      <c r="P80" s="17"/>
      <c r="X80" s="3"/>
    </row>
    <row r="81" spans="12:24" x14ac:dyDescent="0.3">
      <c r="L81" s="16"/>
      <c r="M81" s="17"/>
      <c r="N81" s="16"/>
      <c r="O81" s="16"/>
      <c r="P81" s="17"/>
      <c r="X81" s="3"/>
    </row>
    <row r="82" spans="12:24" x14ac:dyDescent="0.3">
      <c r="L82" s="16"/>
      <c r="M82" s="17"/>
      <c r="N82" s="16"/>
      <c r="O82" s="16"/>
      <c r="P82" s="17"/>
      <c r="X82" s="3"/>
    </row>
    <row r="83" spans="12:24" x14ac:dyDescent="0.3">
      <c r="L83" s="16"/>
      <c r="M83" s="17"/>
      <c r="N83" s="16"/>
      <c r="O83" s="16"/>
      <c r="P83" s="17"/>
      <c r="X83" s="3"/>
    </row>
    <row r="84" spans="12:24" x14ac:dyDescent="0.3">
      <c r="L84" s="16"/>
      <c r="M84" s="17"/>
      <c r="N84" s="16"/>
      <c r="O84" s="16"/>
      <c r="P84" s="17"/>
      <c r="X84" s="3"/>
    </row>
    <row r="85" spans="12:24" x14ac:dyDescent="0.3">
      <c r="L85" s="16"/>
      <c r="M85" s="17"/>
      <c r="N85" s="16"/>
      <c r="O85" s="16"/>
      <c r="P85" s="17"/>
      <c r="X85" s="3"/>
    </row>
    <row r="86" spans="12:24" x14ac:dyDescent="0.3">
      <c r="L86" s="16"/>
      <c r="M86" s="17"/>
      <c r="N86" s="16"/>
      <c r="O86" s="16"/>
      <c r="P86" s="17"/>
      <c r="X86" s="3"/>
    </row>
    <row r="87" spans="12:24" x14ac:dyDescent="0.3">
      <c r="L87" s="16"/>
      <c r="M87" s="17"/>
      <c r="N87" s="16"/>
      <c r="O87" s="16"/>
      <c r="P87" s="17"/>
      <c r="X87" s="3"/>
    </row>
    <row r="88" spans="12:24" x14ac:dyDescent="0.3">
      <c r="L88" s="16"/>
      <c r="M88" s="17"/>
      <c r="N88" s="16"/>
      <c r="O88" s="16"/>
      <c r="P88" s="17"/>
      <c r="X88" s="3"/>
    </row>
    <row r="89" spans="12:24" x14ac:dyDescent="0.3">
      <c r="L89" s="16"/>
      <c r="M89" s="17"/>
      <c r="N89" s="16"/>
      <c r="O89" s="16"/>
      <c r="P89" s="17"/>
      <c r="X89" s="3"/>
    </row>
    <row r="90" spans="12:24" x14ac:dyDescent="0.3">
      <c r="L90" s="16"/>
      <c r="M90" s="17"/>
      <c r="N90" s="16"/>
      <c r="O90" s="16"/>
      <c r="P90" s="17"/>
      <c r="X90" s="3"/>
    </row>
    <row r="91" spans="12:24" x14ac:dyDescent="0.3">
      <c r="L91" s="16"/>
      <c r="M91" s="17"/>
      <c r="N91" s="16"/>
      <c r="O91" s="16"/>
      <c r="P91" s="17"/>
      <c r="X91" s="3"/>
    </row>
    <row r="92" spans="12:24" x14ac:dyDescent="0.3">
      <c r="L92" s="16"/>
      <c r="M92" s="17"/>
      <c r="N92" s="16"/>
      <c r="O92" s="16"/>
      <c r="P92" s="17"/>
      <c r="X92" s="3"/>
    </row>
    <row r="93" spans="12:24" x14ac:dyDescent="0.3">
      <c r="L93" s="16"/>
      <c r="M93" s="17"/>
      <c r="N93" s="16"/>
      <c r="O93" s="16"/>
      <c r="P93" s="17"/>
      <c r="X93" s="3"/>
    </row>
    <row r="94" spans="12:24" x14ac:dyDescent="0.3">
      <c r="L94" s="16"/>
      <c r="M94" s="17"/>
      <c r="N94" s="16"/>
      <c r="O94" s="16"/>
      <c r="P94" s="17"/>
      <c r="X94" s="3"/>
    </row>
    <row r="95" spans="12:24" x14ac:dyDescent="0.3">
      <c r="L95" s="16"/>
      <c r="M95" s="17"/>
      <c r="N95" s="16"/>
      <c r="O95" s="16"/>
      <c r="P95" s="17"/>
      <c r="X95" s="3"/>
    </row>
    <row r="96" spans="12:24" x14ac:dyDescent="0.3">
      <c r="L96" s="16"/>
      <c r="M96" s="17"/>
      <c r="N96" s="16"/>
      <c r="O96" s="16"/>
      <c r="P96" s="17"/>
      <c r="X96" s="3"/>
    </row>
    <row r="97" spans="12:24" x14ac:dyDescent="0.3">
      <c r="L97" s="16"/>
      <c r="M97" s="17"/>
      <c r="N97" s="16"/>
      <c r="O97" s="16"/>
      <c r="P97" s="17"/>
      <c r="X97" s="3"/>
    </row>
    <row r="98" spans="12:24" x14ac:dyDescent="0.3">
      <c r="L98" s="16"/>
      <c r="M98" s="17"/>
      <c r="N98" s="16"/>
      <c r="O98" s="16"/>
      <c r="P98" s="17"/>
      <c r="X98" s="3"/>
    </row>
    <row r="99" spans="12:24" x14ac:dyDescent="0.3">
      <c r="L99" s="16"/>
      <c r="M99" s="17"/>
      <c r="N99" s="16"/>
      <c r="O99" s="16"/>
      <c r="P99" s="17"/>
      <c r="X99" s="3"/>
    </row>
    <row r="100" spans="12:24" x14ac:dyDescent="0.3">
      <c r="L100" s="16"/>
      <c r="M100" s="17"/>
      <c r="N100" s="16"/>
      <c r="O100" s="16"/>
      <c r="P100" s="17"/>
      <c r="X100" s="3"/>
    </row>
    <row r="101" spans="12:24" x14ac:dyDescent="0.3">
      <c r="L101" s="16"/>
      <c r="M101" s="17"/>
      <c r="N101" s="16"/>
      <c r="O101" s="16"/>
      <c r="P101" s="17"/>
      <c r="X101" s="3"/>
    </row>
    <row r="102" spans="12:24" x14ac:dyDescent="0.3">
      <c r="L102" s="16"/>
      <c r="M102" s="17"/>
      <c r="N102" s="16"/>
      <c r="O102" s="16"/>
      <c r="P102" s="17"/>
      <c r="X102" s="3"/>
    </row>
    <row r="103" spans="12:24" x14ac:dyDescent="0.3">
      <c r="L103" s="16"/>
      <c r="M103" s="17"/>
      <c r="N103" s="16"/>
      <c r="O103" s="16"/>
      <c r="P103" s="17"/>
      <c r="X103" s="3"/>
    </row>
    <row r="104" spans="12:24" x14ac:dyDescent="0.3">
      <c r="L104" s="16"/>
      <c r="M104" s="17"/>
      <c r="N104" s="16"/>
      <c r="O104" s="16"/>
      <c r="P104" s="17"/>
      <c r="X104" s="3"/>
    </row>
    <row r="105" spans="12:24" x14ac:dyDescent="0.3">
      <c r="L105" s="16"/>
      <c r="M105" s="17"/>
      <c r="N105" s="16"/>
      <c r="O105" s="16"/>
      <c r="P105" s="17"/>
      <c r="X105" s="3"/>
    </row>
    <row r="106" spans="12:24" x14ac:dyDescent="0.3">
      <c r="L106" s="16"/>
      <c r="M106" s="17"/>
      <c r="N106" s="16"/>
      <c r="O106" s="16"/>
      <c r="P106" s="17"/>
      <c r="X106" s="3"/>
    </row>
    <row r="107" spans="12:24" x14ac:dyDescent="0.3">
      <c r="L107" s="16"/>
      <c r="M107" s="17"/>
      <c r="N107" s="16"/>
      <c r="O107" s="16"/>
      <c r="P107" s="17"/>
      <c r="X107" s="3"/>
    </row>
    <row r="108" spans="12:24" x14ac:dyDescent="0.3">
      <c r="L108" s="16"/>
      <c r="M108" s="17"/>
      <c r="N108" s="16"/>
      <c r="O108" s="16"/>
      <c r="P108" s="17"/>
      <c r="X108" s="3"/>
    </row>
    <row r="109" spans="12:24" x14ac:dyDescent="0.3">
      <c r="L109" s="16"/>
      <c r="M109" s="17"/>
      <c r="N109" s="16"/>
      <c r="O109" s="16"/>
      <c r="P109" s="17"/>
      <c r="X109" s="3"/>
    </row>
    <row r="110" spans="12:24" x14ac:dyDescent="0.3">
      <c r="L110" s="16"/>
      <c r="M110" s="17"/>
      <c r="N110" s="16"/>
      <c r="O110" s="16"/>
      <c r="P110" s="17"/>
      <c r="X110" s="3"/>
    </row>
    <row r="111" spans="12:24" x14ac:dyDescent="0.3">
      <c r="L111" s="16"/>
      <c r="M111" s="17"/>
      <c r="N111" s="16"/>
      <c r="O111" s="16"/>
      <c r="P111" s="17"/>
      <c r="X111" s="3"/>
    </row>
    <row r="112" spans="12:24" x14ac:dyDescent="0.3">
      <c r="L112" s="16"/>
      <c r="M112" s="17"/>
      <c r="N112" s="16"/>
      <c r="O112" s="16"/>
      <c r="P112" s="17"/>
      <c r="X112" s="3"/>
    </row>
    <row r="113" spans="12:24" x14ac:dyDescent="0.3">
      <c r="L113" s="16"/>
      <c r="M113" s="17"/>
      <c r="N113" s="16"/>
      <c r="O113" s="16"/>
      <c r="P113" s="17"/>
      <c r="X113" s="3"/>
    </row>
    <row r="114" spans="12:24" x14ac:dyDescent="0.3">
      <c r="L114" s="16"/>
      <c r="M114" s="17"/>
      <c r="N114" s="16"/>
      <c r="O114" s="16"/>
      <c r="P114" s="17"/>
      <c r="X114" s="3"/>
    </row>
    <row r="115" spans="12:24" x14ac:dyDescent="0.3">
      <c r="L115" s="16"/>
      <c r="M115" s="17"/>
      <c r="N115" s="16"/>
      <c r="O115" s="16"/>
      <c r="P115" s="17"/>
      <c r="X115" s="3"/>
    </row>
    <row r="116" spans="12:24" x14ac:dyDescent="0.3">
      <c r="L116" s="16"/>
      <c r="M116" s="17"/>
      <c r="N116" s="16"/>
      <c r="O116" s="16"/>
      <c r="P116" s="17"/>
      <c r="X116" s="3"/>
    </row>
    <row r="117" spans="12:24" x14ac:dyDescent="0.3">
      <c r="L117" s="16"/>
      <c r="M117" s="17"/>
      <c r="N117" s="16"/>
      <c r="O117" s="16"/>
      <c r="P117" s="17"/>
      <c r="X117" s="3"/>
    </row>
    <row r="118" spans="12:24" x14ac:dyDescent="0.3">
      <c r="L118" s="16"/>
      <c r="M118" s="17"/>
      <c r="N118" s="16"/>
      <c r="O118" s="16"/>
      <c r="P118" s="17"/>
      <c r="X118" s="3"/>
    </row>
    <row r="119" spans="12:24" x14ac:dyDescent="0.3">
      <c r="L119" s="16"/>
      <c r="M119" s="17"/>
      <c r="N119" s="16"/>
      <c r="O119" s="16"/>
      <c r="P119" s="17"/>
      <c r="X119" s="3"/>
    </row>
    <row r="120" spans="12:24" x14ac:dyDescent="0.3">
      <c r="L120" s="16"/>
      <c r="M120" s="17"/>
      <c r="N120" s="16"/>
      <c r="O120" s="16"/>
      <c r="P120" s="17"/>
      <c r="X120" s="3"/>
    </row>
    <row r="121" spans="12:24" x14ac:dyDescent="0.3">
      <c r="L121" s="16"/>
      <c r="M121" s="17"/>
      <c r="N121" s="16"/>
      <c r="O121" s="16"/>
      <c r="P121" s="17"/>
      <c r="X121" s="3"/>
    </row>
    <row r="122" spans="12:24" x14ac:dyDescent="0.3">
      <c r="L122" s="16"/>
      <c r="M122" s="17"/>
      <c r="N122" s="16"/>
      <c r="O122" s="16"/>
      <c r="P122" s="17"/>
      <c r="X122" s="3"/>
    </row>
    <row r="123" spans="12:24" x14ac:dyDescent="0.3">
      <c r="L123" s="16"/>
      <c r="M123" s="17"/>
      <c r="N123" s="16"/>
      <c r="O123" s="16"/>
      <c r="P123" s="17"/>
      <c r="X123" s="3"/>
    </row>
    <row r="124" spans="12:24" x14ac:dyDescent="0.3">
      <c r="L124" s="16"/>
      <c r="M124" s="17"/>
      <c r="N124" s="16"/>
      <c r="O124" s="16"/>
      <c r="P124" s="17"/>
      <c r="X124" s="3"/>
    </row>
    <row r="125" spans="12:24" x14ac:dyDescent="0.3">
      <c r="L125" s="16"/>
      <c r="M125" s="17"/>
      <c r="N125" s="16"/>
      <c r="O125" s="16"/>
      <c r="P125" s="17"/>
      <c r="X125" s="3"/>
    </row>
    <row r="126" spans="12:24" x14ac:dyDescent="0.3">
      <c r="L126" s="16"/>
      <c r="M126" s="17"/>
      <c r="N126" s="16"/>
      <c r="O126" s="16"/>
      <c r="P126" s="17"/>
      <c r="X126" s="3"/>
    </row>
    <row r="127" spans="12:24" x14ac:dyDescent="0.3">
      <c r="L127" s="16"/>
      <c r="M127" s="17"/>
      <c r="N127" s="16"/>
      <c r="O127" s="16"/>
      <c r="P127" s="17"/>
      <c r="X127" s="3"/>
    </row>
    <row r="128" spans="12:24" x14ac:dyDescent="0.3">
      <c r="L128" s="16"/>
      <c r="M128" s="17"/>
      <c r="N128" s="16"/>
      <c r="O128" s="16"/>
      <c r="P128" s="17"/>
      <c r="X128" s="3"/>
    </row>
    <row r="129" spans="12:24" x14ac:dyDescent="0.3">
      <c r="L129" s="16"/>
      <c r="M129" s="17"/>
      <c r="N129" s="16"/>
      <c r="O129" s="16"/>
      <c r="P129" s="17"/>
      <c r="X129" s="3"/>
    </row>
    <row r="130" spans="12:24" x14ac:dyDescent="0.3">
      <c r="L130" s="16"/>
      <c r="M130" s="17"/>
      <c r="N130" s="16"/>
      <c r="O130" s="16"/>
      <c r="P130" s="17"/>
      <c r="X130" s="3"/>
    </row>
    <row r="131" spans="12:24" x14ac:dyDescent="0.3">
      <c r="L131" s="16"/>
      <c r="M131" s="17"/>
      <c r="N131" s="16"/>
      <c r="O131" s="16"/>
      <c r="P131" s="17"/>
      <c r="X131" s="3"/>
    </row>
    <row r="132" spans="12:24" x14ac:dyDescent="0.3">
      <c r="L132" s="16"/>
      <c r="M132" s="17"/>
      <c r="N132" s="16"/>
      <c r="O132" s="16"/>
      <c r="P132" s="17"/>
      <c r="X132" s="3"/>
    </row>
    <row r="133" spans="12:24" x14ac:dyDescent="0.3">
      <c r="L133" s="16"/>
      <c r="M133" s="17"/>
      <c r="N133" s="16"/>
      <c r="O133" s="16"/>
      <c r="P133" s="17"/>
      <c r="X133" s="3"/>
    </row>
    <row r="134" spans="12:24" x14ac:dyDescent="0.3">
      <c r="L134" s="16"/>
      <c r="M134" s="17"/>
      <c r="N134" s="16"/>
      <c r="O134" s="16"/>
      <c r="P134" s="17"/>
      <c r="X134" s="3"/>
    </row>
    <row r="135" spans="12:24" x14ac:dyDescent="0.3">
      <c r="L135" s="16"/>
      <c r="M135" s="17"/>
      <c r="N135" s="16"/>
      <c r="O135" s="16"/>
      <c r="P135" s="17"/>
      <c r="X135" s="3"/>
    </row>
    <row r="136" spans="12:24" x14ac:dyDescent="0.3">
      <c r="L136" s="16"/>
      <c r="M136" s="17"/>
      <c r="N136" s="16"/>
      <c r="O136" s="16"/>
      <c r="P136" s="17"/>
      <c r="X136" s="3"/>
    </row>
    <row r="137" spans="12:24" x14ac:dyDescent="0.3">
      <c r="L137" s="16"/>
      <c r="M137" s="17"/>
      <c r="N137" s="16"/>
      <c r="O137" s="16"/>
      <c r="P137" s="17"/>
      <c r="X137" s="3"/>
    </row>
    <row r="138" spans="12:24" x14ac:dyDescent="0.3">
      <c r="L138" s="16"/>
      <c r="M138" s="17"/>
      <c r="N138" s="16"/>
      <c r="O138" s="16"/>
      <c r="P138" s="17"/>
      <c r="X138" s="3"/>
    </row>
    <row r="139" spans="12:24" x14ac:dyDescent="0.3">
      <c r="L139" s="16"/>
      <c r="M139" s="17"/>
      <c r="N139" s="16"/>
      <c r="O139" s="16"/>
      <c r="P139" s="17"/>
      <c r="X139" s="3"/>
    </row>
    <row r="140" spans="12:24" x14ac:dyDescent="0.3">
      <c r="L140" s="16"/>
      <c r="M140" s="17"/>
      <c r="N140" s="16"/>
      <c r="O140" s="16"/>
      <c r="P140" s="17"/>
      <c r="X140" s="3"/>
    </row>
    <row r="141" spans="12:24" x14ac:dyDescent="0.3">
      <c r="L141" s="16"/>
      <c r="M141" s="17"/>
      <c r="N141" s="16"/>
      <c r="O141" s="16"/>
      <c r="P141" s="17"/>
      <c r="X141" s="3"/>
    </row>
    <row r="142" spans="12:24" x14ac:dyDescent="0.3">
      <c r="L142" s="16"/>
      <c r="M142" s="17"/>
      <c r="N142" s="16"/>
      <c r="O142" s="16"/>
      <c r="P142" s="17"/>
      <c r="X142" s="3"/>
    </row>
    <row r="143" spans="12:24" x14ac:dyDescent="0.3">
      <c r="L143" s="16"/>
      <c r="M143" s="17"/>
      <c r="N143" s="16"/>
      <c r="O143" s="16"/>
      <c r="P143" s="17"/>
      <c r="X143" s="3"/>
    </row>
    <row r="144" spans="12:24" x14ac:dyDescent="0.3">
      <c r="L144" s="16"/>
      <c r="M144" s="17"/>
      <c r="N144" s="16"/>
      <c r="O144" s="16"/>
      <c r="P144" s="17"/>
      <c r="X144" s="3"/>
    </row>
    <row r="145" spans="1:24" x14ac:dyDescent="0.3">
      <c r="L145" s="16"/>
      <c r="M145" s="17"/>
      <c r="N145" s="16"/>
      <c r="O145" s="16"/>
      <c r="P145" s="17"/>
      <c r="X145" s="3"/>
    </row>
    <row r="146" spans="1:24" x14ac:dyDescent="0.3">
      <c r="A146" s="47"/>
      <c r="L146" s="16"/>
      <c r="M146" s="17"/>
      <c r="N146" s="16"/>
      <c r="O146" s="16"/>
      <c r="P146" s="17"/>
      <c r="X146" s="3"/>
    </row>
    <row r="147" spans="1:24" x14ac:dyDescent="0.3">
      <c r="A147" s="47"/>
      <c r="L147" s="16"/>
      <c r="M147" s="17"/>
      <c r="N147" s="16"/>
      <c r="O147" s="16"/>
      <c r="P147" s="17"/>
      <c r="X147" s="3"/>
    </row>
    <row r="148" spans="1:24" x14ac:dyDescent="0.3">
      <c r="A148" s="47"/>
      <c r="L148" s="16"/>
      <c r="M148" s="17"/>
      <c r="N148" s="16"/>
      <c r="O148" s="16"/>
      <c r="P148" s="17"/>
      <c r="X148" s="3"/>
    </row>
    <row r="149" spans="1:24" x14ac:dyDescent="0.3">
      <c r="L149" s="16"/>
      <c r="M149" s="17"/>
      <c r="N149" s="16"/>
      <c r="O149" s="16"/>
      <c r="P149" s="17"/>
      <c r="X149" s="3"/>
    </row>
    <row r="150" spans="1:24" x14ac:dyDescent="0.3">
      <c r="L150" s="16"/>
      <c r="M150" s="17"/>
      <c r="N150" s="16"/>
      <c r="O150" s="16"/>
      <c r="P150" s="17"/>
      <c r="X150" s="3"/>
    </row>
    <row r="151" spans="1:24" x14ac:dyDescent="0.3">
      <c r="L151" s="16"/>
      <c r="M151" s="17"/>
      <c r="N151" s="16"/>
      <c r="O151" s="16"/>
      <c r="P151" s="17"/>
      <c r="X151" s="3"/>
    </row>
    <row r="152" spans="1:24" x14ac:dyDescent="0.3">
      <c r="L152" s="16"/>
      <c r="M152" s="17"/>
      <c r="N152" s="16"/>
      <c r="O152" s="16"/>
      <c r="P152" s="17"/>
      <c r="X152" s="3"/>
    </row>
    <row r="153" spans="1:24" x14ac:dyDescent="0.3">
      <c r="L153" s="16"/>
      <c r="M153" s="17"/>
      <c r="N153" s="16"/>
      <c r="O153" s="16"/>
      <c r="P153" s="17"/>
      <c r="X153" s="3"/>
    </row>
    <row r="154" spans="1:24" x14ac:dyDescent="0.3">
      <c r="A154" s="45"/>
      <c r="L154" s="16"/>
      <c r="M154" s="17"/>
      <c r="N154" s="16"/>
      <c r="O154" s="16"/>
      <c r="P154" s="17"/>
      <c r="X154" s="3"/>
    </row>
    <row r="155" spans="1:24" x14ac:dyDescent="0.3">
      <c r="L155" s="16"/>
      <c r="M155" s="17"/>
      <c r="N155" s="16"/>
      <c r="O155" s="16"/>
      <c r="P155" s="17"/>
      <c r="X155" s="3"/>
    </row>
    <row r="156" spans="1:24" x14ac:dyDescent="0.3">
      <c r="L156" s="16"/>
      <c r="M156" s="17"/>
      <c r="N156" s="16"/>
      <c r="O156" s="16"/>
      <c r="P156" s="17"/>
      <c r="X156" s="3"/>
    </row>
    <row r="157" spans="1:24" x14ac:dyDescent="0.3">
      <c r="L157" s="16"/>
      <c r="M157" s="17"/>
      <c r="N157" s="16"/>
      <c r="O157" s="16"/>
      <c r="P157" s="17"/>
      <c r="X157" s="3"/>
    </row>
    <row r="158" spans="1:24" x14ac:dyDescent="0.3">
      <c r="L158" s="16"/>
      <c r="M158" s="17"/>
      <c r="N158" s="16"/>
      <c r="O158" s="16"/>
      <c r="P158" s="17"/>
      <c r="X158" s="3"/>
    </row>
    <row r="159" spans="1:24" x14ac:dyDescent="0.3">
      <c r="L159" s="16"/>
      <c r="M159" s="17"/>
      <c r="N159" s="16"/>
      <c r="O159" s="16"/>
      <c r="P159" s="17"/>
      <c r="X159" s="3"/>
    </row>
    <row r="160" spans="1:24" x14ac:dyDescent="0.3">
      <c r="L160" s="16"/>
      <c r="M160" s="17"/>
      <c r="N160" s="16"/>
      <c r="O160" s="16"/>
      <c r="P160" s="17"/>
      <c r="X160" s="3"/>
    </row>
    <row r="161" spans="12:24" x14ac:dyDescent="0.3">
      <c r="L161" s="16"/>
      <c r="M161" s="17"/>
      <c r="N161" s="16"/>
      <c r="O161" s="16"/>
      <c r="P161" s="17"/>
      <c r="X161" s="3"/>
    </row>
    <row r="162" spans="12:24" x14ac:dyDescent="0.3">
      <c r="L162" s="16"/>
      <c r="M162" s="17"/>
      <c r="N162" s="16"/>
      <c r="O162" s="16"/>
      <c r="P162" s="17"/>
      <c r="X162" s="3"/>
    </row>
    <row r="163" spans="12:24" x14ac:dyDescent="0.3">
      <c r="L163" s="16"/>
      <c r="M163" s="17"/>
      <c r="N163" s="16"/>
      <c r="O163" s="16"/>
      <c r="P163" s="17"/>
      <c r="X163" s="3"/>
    </row>
    <row r="164" spans="12:24" x14ac:dyDescent="0.3">
      <c r="L164" s="16"/>
      <c r="M164" s="17"/>
      <c r="N164" s="16"/>
      <c r="O164" s="16"/>
      <c r="P164" s="17"/>
      <c r="X164" s="3"/>
    </row>
    <row r="165" spans="12:24" x14ac:dyDescent="0.3">
      <c r="L165" s="16"/>
      <c r="M165" s="17"/>
      <c r="N165" s="16"/>
      <c r="O165" s="16"/>
      <c r="P165" s="17"/>
      <c r="X165" s="3"/>
    </row>
    <row r="166" spans="12:24" x14ac:dyDescent="0.3">
      <c r="L166" s="16"/>
      <c r="M166" s="17"/>
      <c r="N166" s="16"/>
      <c r="O166" s="16"/>
      <c r="P166" s="17"/>
      <c r="X166" s="3"/>
    </row>
    <row r="167" spans="12:24" x14ac:dyDescent="0.3">
      <c r="L167" s="16"/>
      <c r="M167" s="17"/>
      <c r="N167" s="16"/>
      <c r="O167" s="16"/>
      <c r="P167" s="17"/>
      <c r="X167" s="3"/>
    </row>
    <row r="168" spans="12:24" x14ac:dyDescent="0.3">
      <c r="L168" s="16"/>
      <c r="M168" s="17"/>
      <c r="N168" s="16"/>
      <c r="O168" s="16"/>
      <c r="P168" s="17"/>
      <c r="X168" s="3"/>
    </row>
  </sheetData>
  <mergeCells count="37">
    <mergeCell ref="I5:I6"/>
    <mergeCell ref="J5:J6"/>
    <mergeCell ref="K5:K6"/>
    <mergeCell ref="Q5:Q6"/>
    <mergeCell ref="R5:R6"/>
    <mergeCell ref="Y2:Z4"/>
    <mergeCell ref="L3:M3"/>
    <mergeCell ref="N3:P3"/>
    <mergeCell ref="L4:L6"/>
    <mergeCell ref="M4:M6"/>
    <mergeCell ref="N4:N6"/>
    <mergeCell ref="O4:O6"/>
    <mergeCell ref="P4:P6"/>
    <mergeCell ref="T5:T6"/>
    <mergeCell ref="U5:U6"/>
    <mergeCell ref="U2:X4"/>
    <mergeCell ref="V5:V6"/>
    <mergeCell ref="W5:W6"/>
    <mergeCell ref="X5:X6"/>
    <mergeCell ref="Y5:Y6"/>
    <mergeCell ref="Z5:Z6"/>
    <mergeCell ref="A1:A6"/>
    <mergeCell ref="B1:H1"/>
    <mergeCell ref="I1:P1"/>
    <mergeCell ref="Q1:Z1"/>
    <mergeCell ref="AA1:AA6"/>
    <mergeCell ref="B2:C4"/>
    <mergeCell ref="D2:E4"/>
    <mergeCell ref="F2:G4"/>
    <mergeCell ref="H2:H4"/>
    <mergeCell ref="I2:I4"/>
    <mergeCell ref="J2:J4"/>
    <mergeCell ref="K2:K4"/>
    <mergeCell ref="L2:P2"/>
    <mergeCell ref="Q2:R4"/>
    <mergeCell ref="S2:T4"/>
    <mergeCell ref="S5:S6"/>
  </mergeCells>
  <pageMargins left="0.7" right="0.7" top="0.75" bottom="0.75" header="0.3" footer="0.3"/>
  <pageSetup orientation="portrait" horizontalDpi="200" verticalDpi="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255D02-E213-4B97-8AB8-699E101E636E}">
  <dimension ref="C3:P43"/>
  <sheetViews>
    <sheetView topLeftCell="G1" workbookViewId="0">
      <selection activeCell="V15" sqref="V15"/>
    </sheetView>
  </sheetViews>
  <sheetFormatPr defaultRowHeight="14.4" x14ac:dyDescent="0.3"/>
  <sheetData>
    <row r="3" spans="3:16" x14ac:dyDescent="0.3">
      <c r="C3" t="s">
        <v>112</v>
      </c>
      <c r="D3" t="s">
        <v>113</v>
      </c>
      <c r="E3" t="s">
        <v>114</v>
      </c>
      <c r="F3" t="s">
        <v>115</v>
      </c>
      <c r="H3" t="s">
        <v>116</v>
      </c>
      <c r="I3" t="s">
        <v>117</v>
      </c>
      <c r="J3" t="s">
        <v>118</v>
      </c>
      <c r="K3" t="s">
        <v>119</v>
      </c>
      <c r="M3" t="s">
        <v>120</v>
      </c>
      <c r="N3" t="s">
        <v>121</v>
      </c>
      <c r="O3" t="s">
        <v>122</v>
      </c>
      <c r="P3" t="s">
        <v>123</v>
      </c>
    </row>
    <row r="4" spans="3:16" x14ac:dyDescent="0.3">
      <c r="C4">
        <v>0</v>
      </c>
      <c r="D4">
        <v>1440</v>
      </c>
      <c r="E4">
        <v>0</v>
      </c>
      <c r="F4">
        <v>0</v>
      </c>
      <c r="H4">
        <v>720</v>
      </c>
      <c r="I4">
        <v>1200</v>
      </c>
      <c r="J4">
        <v>800</v>
      </c>
      <c r="K4">
        <v>480</v>
      </c>
      <c r="M4">
        <f>C4+H4</f>
        <v>720</v>
      </c>
      <c r="N4">
        <f t="shared" ref="N4:P4" si="0">D4+I4</f>
        <v>2640</v>
      </c>
      <c r="O4">
        <f t="shared" si="0"/>
        <v>800</v>
      </c>
      <c r="P4">
        <f t="shared" si="0"/>
        <v>480</v>
      </c>
    </row>
    <row r="5" spans="3:16" x14ac:dyDescent="0.3">
      <c r="C5">
        <v>0</v>
      </c>
      <c r="D5">
        <v>1440</v>
      </c>
      <c r="E5">
        <v>0</v>
      </c>
      <c r="F5">
        <v>0</v>
      </c>
      <c r="H5">
        <v>960</v>
      </c>
      <c r="I5">
        <v>1400</v>
      </c>
      <c r="J5">
        <v>0</v>
      </c>
      <c r="K5">
        <v>0</v>
      </c>
      <c r="M5">
        <f t="shared" ref="M5:M43" si="1">C5+H5</f>
        <v>960</v>
      </c>
      <c r="N5">
        <f t="shared" ref="N5:N43" si="2">D5+I5</f>
        <v>2840</v>
      </c>
      <c r="O5">
        <f t="shared" ref="O5:O43" si="3">E5+J5</f>
        <v>0</v>
      </c>
      <c r="P5">
        <f t="shared" ref="P5:P43" si="4">F5+K5</f>
        <v>0</v>
      </c>
    </row>
    <row r="6" spans="3:16" x14ac:dyDescent="0.3">
      <c r="C6">
        <v>0</v>
      </c>
      <c r="D6">
        <v>1440</v>
      </c>
      <c r="E6">
        <v>0</v>
      </c>
      <c r="F6">
        <v>1080</v>
      </c>
      <c r="H6">
        <v>720</v>
      </c>
      <c r="I6">
        <v>1200</v>
      </c>
      <c r="J6">
        <v>480</v>
      </c>
      <c r="K6">
        <v>0</v>
      </c>
      <c r="M6">
        <f t="shared" si="1"/>
        <v>720</v>
      </c>
      <c r="N6">
        <f t="shared" si="2"/>
        <v>2640</v>
      </c>
      <c r="O6">
        <f t="shared" si="3"/>
        <v>480</v>
      </c>
      <c r="P6">
        <f t="shared" si="4"/>
        <v>1080</v>
      </c>
    </row>
    <row r="7" spans="3:16" x14ac:dyDescent="0.3">
      <c r="C7">
        <v>0</v>
      </c>
      <c r="D7">
        <v>1680</v>
      </c>
      <c r="E7">
        <v>0</v>
      </c>
      <c r="F7">
        <v>0</v>
      </c>
      <c r="H7">
        <v>1200</v>
      </c>
      <c r="I7">
        <v>840</v>
      </c>
      <c r="J7">
        <v>600</v>
      </c>
      <c r="K7">
        <v>1040</v>
      </c>
      <c r="M7">
        <f t="shared" si="1"/>
        <v>1200</v>
      </c>
      <c r="N7">
        <f t="shared" si="2"/>
        <v>2520</v>
      </c>
      <c r="O7">
        <f t="shared" si="3"/>
        <v>600</v>
      </c>
      <c r="P7">
        <f t="shared" si="4"/>
        <v>1040</v>
      </c>
    </row>
    <row r="8" spans="3:16" x14ac:dyDescent="0.3">
      <c r="C8">
        <v>0</v>
      </c>
      <c r="D8">
        <v>1000</v>
      </c>
      <c r="H8">
        <v>320</v>
      </c>
      <c r="I8">
        <v>500</v>
      </c>
      <c r="M8">
        <f t="shared" si="1"/>
        <v>320</v>
      </c>
      <c r="N8">
        <f t="shared" si="2"/>
        <v>1500</v>
      </c>
      <c r="O8">
        <f t="shared" si="3"/>
        <v>0</v>
      </c>
      <c r="P8">
        <f t="shared" si="4"/>
        <v>0</v>
      </c>
    </row>
    <row r="9" spans="3:16" x14ac:dyDescent="0.3">
      <c r="C9">
        <v>0</v>
      </c>
      <c r="D9">
        <v>960</v>
      </c>
      <c r="E9">
        <v>0</v>
      </c>
      <c r="F9">
        <v>0</v>
      </c>
      <c r="H9">
        <v>720</v>
      </c>
      <c r="I9">
        <v>720</v>
      </c>
      <c r="J9">
        <v>180</v>
      </c>
      <c r="K9">
        <v>400</v>
      </c>
      <c r="M9">
        <f t="shared" si="1"/>
        <v>720</v>
      </c>
      <c r="N9">
        <f t="shared" si="2"/>
        <v>1680</v>
      </c>
      <c r="O9">
        <f t="shared" si="3"/>
        <v>180</v>
      </c>
      <c r="P9">
        <f t="shared" si="4"/>
        <v>400</v>
      </c>
    </row>
    <row r="10" spans="3:16" x14ac:dyDescent="0.3">
      <c r="C10">
        <v>0</v>
      </c>
      <c r="D10">
        <v>1440</v>
      </c>
      <c r="E10">
        <v>0</v>
      </c>
      <c r="F10">
        <v>1080</v>
      </c>
      <c r="H10">
        <v>800</v>
      </c>
      <c r="I10">
        <v>1920</v>
      </c>
      <c r="J10">
        <v>480</v>
      </c>
      <c r="K10">
        <v>200</v>
      </c>
      <c r="M10">
        <f t="shared" si="1"/>
        <v>800</v>
      </c>
      <c r="N10">
        <f t="shared" si="2"/>
        <v>3360</v>
      </c>
      <c r="O10">
        <f t="shared" si="3"/>
        <v>480</v>
      </c>
      <c r="P10">
        <f t="shared" si="4"/>
        <v>1280</v>
      </c>
    </row>
    <row r="11" spans="3:16" x14ac:dyDescent="0.3">
      <c r="C11">
        <v>0</v>
      </c>
      <c r="D11">
        <v>1440</v>
      </c>
      <c r="E11">
        <v>0</v>
      </c>
      <c r="F11">
        <v>1080</v>
      </c>
      <c r="H11">
        <v>1440</v>
      </c>
      <c r="I11">
        <v>900</v>
      </c>
      <c r="J11">
        <v>0</v>
      </c>
      <c r="K11">
        <v>360</v>
      </c>
      <c r="M11">
        <f t="shared" si="1"/>
        <v>1440</v>
      </c>
      <c r="N11">
        <f t="shared" si="2"/>
        <v>2340</v>
      </c>
      <c r="O11">
        <f t="shared" si="3"/>
        <v>0</v>
      </c>
      <c r="P11">
        <f t="shared" si="4"/>
        <v>1440</v>
      </c>
    </row>
    <row r="12" spans="3:16" x14ac:dyDescent="0.3">
      <c r="C12">
        <v>0</v>
      </c>
      <c r="D12">
        <v>1440</v>
      </c>
      <c r="E12">
        <v>0</v>
      </c>
      <c r="F12">
        <v>0</v>
      </c>
      <c r="H12">
        <v>240</v>
      </c>
      <c r="I12">
        <v>1200</v>
      </c>
      <c r="J12">
        <v>120</v>
      </c>
      <c r="K12">
        <v>140</v>
      </c>
      <c r="M12">
        <f t="shared" si="1"/>
        <v>240</v>
      </c>
      <c r="N12">
        <f t="shared" si="2"/>
        <v>2640</v>
      </c>
      <c r="O12">
        <f t="shared" si="3"/>
        <v>120</v>
      </c>
      <c r="P12">
        <f t="shared" si="4"/>
        <v>140</v>
      </c>
    </row>
    <row r="13" spans="3:16" x14ac:dyDescent="0.3">
      <c r="C13">
        <v>0</v>
      </c>
      <c r="D13">
        <v>1440</v>
      </c>
      <c r="E13">
        <v>0</v>
      </c>
      <c r="F13">
        <v>0</v>
      </c>
      <c r="H13">
        <v>720</v>
      </c>
      <c r="I13">
        <v>900</v>
      </c>
      <c r="J13">
        <v>720</v>
      </c>
      <c r="K13">
        <v>720</v>
      </c>
      <c r="M13">
        <f t="shared" si="1"/>
        <v>720</v>
      </c>
      <c r="N13">
        <f t="shared" si="2"/>
        <v>2340</v>
      </c>
      <c r="O13">
        <f t="shared" si="3"/>
        <v>720</v>
      </c>
      <c r="P13">
        <f t="shared" si="4"/>
        <v>720</v>
      </c>
    </row>
    <row r="14" spans="3:16" x14ac:dyDescent="0.3">
      <c r="C14">
        <v>0</v>
      </c>
      <c r="D14">
        <v>1680</v>
      </c>
      <c r="E14">
        <v>960</v>
      </c>
      <c r="F14">
        <v>0</v>
      </c>
      <c r="H14">
        <v>720</v>
      </c>
      <c r="I14">
        <v>1300</v>
      </c>
      <c r="J14">
        <v>720</v>
      </c>
      <c r="K14">
        <v>720</v>
      </c>
      <c r="M14">
        <f t="shared" si="1"/>
        <v>720</v>
      </c>
      <c r="N14">
        <f t="shared" si="2"/>
        <v>2980</v>
      </c>
      <c r="O14">
        <f t="shared" si="3"/>
        <v>1680</v>
      </c>
      <c r="P14">
        <f t="shared" si="4"/>
        <v>720</v>
      </c>
    </row>
    <row r="15" spans="3:16" x14ac:dyDescent="0.3">
      <c r="C15">
        <v>0</v>
      </c>
      <c r="D15">
        <v>1440</v>
      </c>
      <c r="E15">
        <v>0</v>
      </c>
      <c r="F15">
        <v>1080</v>
      </c>
      <c r="H15">
        <v>240</v>
      </c>
      <c r="I15">
        <v>240</v>
      </c>
      <c r="J15">
        <v>320</v>
      </c>
      <c r="K15">
        <v>0</v>
      </c>
      <c r="M15">
        <f t="shared" si="1"/>
        <v>240</v>
      </c>
      <c r="N15">
        <f t="shared" si="2"/>
        <v>1680</v>
      </c>
      <c r="O15">
        <f t="shared" si="3"/>
        <v>320</v>
      </c>
      <c r="P15">
        <f t="shared" si="4"/>
        <v>1080</v>
      </c>
    </row>
    <row r="16" spans="3:16" x14ac:dyDescent="0.3">
      <c r="C16">
        <v>0</v>
      </c>
      <c r="D16">
        <v>480</v>
      </c>
      <c r="E16">
        <v>0</v>
      </c>
      <c r="F16">
        <v>0</v>
      </c>
      <c r="H16">
        <v>700</v>
      </c>
      <c r="I16">
        <v>1540</v>
      </c>
      <c r="J16">
        <v>240</v>
      </c>
      <c r="K16">
        <v>360</v>
      </c>
      <c r="M16">
        <f t="shared" si="1"/>
        <v>700</v>
      </c>
      <c r="N16">
        <f t="shared" si="2"/>
        <v>2020</v>
      </c>
      <c r="O16">
        <f t="shared" si="3"/>
        <v>240</v>
      </c>
      <c r="P16">
        <f t="shared" si="4"/>
        <v>360</v>
      </c>
    </row>
    <row r="17" spans="3:16" x14ac:dyDescent="0.3">
      <c r="C17">
        <v>0</v>
      </c>
      <c r="D17">
        <v>1440</v>
      </c>
      <c r="E17">
        <v>0</v>
      </c>
      <c r="F17">
        <v>0</v>
      </c>
      <c r="H17">
        <v>0</v>
      </c>
      <c r="I17">
        <v>720</v>
      </c>
      <c r="J17">
        <v>0</v>
      </c>
      <c r="K17">
        <v>0</v>
      </c>
      <c r="M17">
        <f t="shared" si="1"/>
        <v>0</v>
      </c>
      <c r="N17">
        <f t="shared" si="2"/>
        <v>2160</v>
      </c>
      <c r="O17">
        <f t="shared" si="3"/>
        <v>0</v>
      </c>
      <c r="P17">
        <f t="shared" si="4"/>
        <v>0</v>
      </c>
    </row>
    <row r="18" spans="3:16" x14ac:dyDescent="0.3">
      <c r="C18">
        <v>0</v>
      </c>
      <c r="D18">
        <v>960</v>
      </c>
      <c r="E18">
        <v>0</v>
      </c>
      <c r="F18">
        <v>0</v>
      </c>
      <c r="H18">
        <v>540</v>
      </c>
      <c r="I18">
        <v>540</v>
      </c>
      <c r="J18">
        <v>540</v>
      </c>
      <c r="K18">
        <v>720</v>
      </c>
      <c r="M18">
        <f t="shared" si="1"/>
        <v>540</v>
      </c>
      <c r="N18">
        <f t="shared" si="2"/>
        <v>1500</v>
      </c>
      <c r="O18">
        <f t="shared" si="3"/>
        <v>540</v>
      </c>
      <c r="P18">
        <f t="shared" si="4"/>
        <v>720</v>
      </c>
    </row>
    <row r="19" spans="3:16" x14ac:dyDescent="0.3">
      <c r="C19">
        <v>0</v>
      </c>
      <c r="D19">
        <v>0</v>
      </c>
      <c r="H19">
        <v>240</v>
      </c>
      <c r="I19">
        <v>240</v>
      </c>
      <c r="M19">
        <f t="shared" si="1"/>
        <v>240</v>
      </c>
      <c r="N19">
        <f t="shared" si="2"/>
        <v>240</v>
      </c>
      <c r="O19">
        <f t="shared" si="3"/>
        <v>0</v>
      </c>
      <c r="P19">
        <f t="shared" si="4"/>
        <v>0</v>
      </c>
    </row>
    <row r="20" spans="3:16" x14ac:dyDescent="0.3">
      <c r="C20">
        <v>0</v>
      </c>
      <c r="D20">
        <v>960</v>
      </c>
      <c r="E20">
        <v>0</v>
      </c>
      <c r="H20">
        <v>120</v>
      </c>
      <c r="I20">
        <v>240</v>
      </c>
      <c r="J20">
        <v>160</v>
      </c>
      <c r="M20">
        <f t="shared" si="1"/>
        <v>120</v>
      </c>
      <c r="N20">
        <f t="shared" si="2"/>
        <v>1200</v>
      </c>
      <c r="O20">
        <f t="shared" si="3"/>
        <v>160</v>
      </c>
      <c r="P20">
        <f t="shared" si="4"/>
        <v>0</v>
      </c>
    </row>
    <row r="21" spans="3:16" x14ac:dyDescent="0.3">
      <c r="C21">
        <v>0</v>
      </c>
      <c r="D21">
        <v>1440</v>
      </c>
      <c r="E21">
        <v>0</v>
      </c>
      <c r="F21">
        <v>1080</v>
      </c>
      <c r="H21">
        <v>240</v>
      </c>
      <c r="I21">
        <v>240</v>
      </c>
      <c r="J21">
        <v>480</v>
      </c>
      <c r="K21">
        <v>240</v>
      </c>
      <c r="M21">
        <f t="shared" si="1"/>
        <v>240</v>
      </c>
      <c r="N21">
        <f t="shared" si="2"/>
        <v>1680</v>
      </c>
      <c r="O21">
        <f t="shared" si="3"/>
        <v>480</v>
      </c>
      <c r="P21">
        <f t="shared" si="4"/>
        <v>1320</v>
      </c>
    </row>
    <row r="22" spans="3:16" x14ac:dyDescent="0.3">
      <c r="C22">
        <v>0</v>
      </c>
      <c r="D22">
        <v>1440</v>
      </c>
      <c r="E22">
        <v>0</v>
      </c>
      <c r="F22">
        <v>1080</v>
      </c>
      <c r="H22">
        <v>840</v>
      </c>
      <c r="I22">
        <v>900</v>
      </c>
      <c r="J22">
        <v>600</v>
      </c>
      <c r="K22">
        <v>180</v>
      </c>
      <c r="M22">
        <f t="shared" si="1"/>
        <v>840</v>
      </c>
      <c r="N22">
        <f t="shared" si="2"/>
        <v>2340</v>
      </c>
      <c r="O22">
        <f t="shared" si="3"/>
        <v>600</v>
      </c>
      <c r="P22">
        <f t="shared" si="4"/>
        <v>1260</v>
      </c>
    </row>
    <row r="23" spans="3:16" x14ac:dyDescent="0.3">
      <c r="C23">
        <v>0</v>
      </c>
      <c r="D23">
        <v>960</v>
      </c>
      <c r="E23">
        <v>0</v>
      </c>
      <c r="F23">
        <v>1080</v>
      </c>
      <c r="H23">
        <v>320</v>
      </c>
      <c r="I23">
        <v>600</v>
      </c>
      <c r="J23">
        <v>600</v>
      </c>
      <c r="K23">
        <v>0</v>
      </c>
      <c r="M23">
        <f t="shared" si="1"/>
        <v>320</v>
      </c>
      <c r="N23">
        <f t="shared" si="2"/>
        <v>1560</v>
      </c>
      <c r="O23">
        <f t="shared" si="3"/>
        <v>600</v>
      </c>
      <c r="P23">
        <f t="shared" si="4"/>
        <v>1080</v>
      </c>
    </row>
    <row r="24" spans="3:16" x14ac:dyDescent="0.3">
      <c r="C24">
        <v>0</v>
      </c>
      <c r="D24">
        <v>1440</v>
      </c>
      <c r="E24">
        <v>0</v>
      </c>
      <c r="F24">
        <v>0</v>
      </c>
      <c r="H24">
        <v>800</v>
      </c>
      <c r="I24">
        <v>480</v>
      </c>
      <c r="J24">
        <v>400</v>
      </c>
      <c r="K24">
        <v>240</v>
      </c>
      <c r="M24">
        <f t="shared" si="1"/>
        <v>800</v>
      </c>
      <c r="N24">
        <f t="shared" si="2"/>
        <v>1920</v>
      </c>
      <c r="O24">
        <f t="shared" si="3"/>
        <v>400</v>
      </c>
      <c r="P24">
        <f t="shared" si="4"/>
        <v>240</v>
      </c>
    </row>
    <row r="25" spans="3:16" x14ac:dyDescent="0.3">
      <c r="C25">
        <v>0</v>
      </c>
      <c r="D25">
        <v>1000</v>
      </c>
      <c r="H25">
        <v>480</v>
      </c>
      <c r="I25">
        <v>1000</v>
      </c>
      <c r="M25">
        <f t="shared" si="1"/>
        <v>480</v>
      </c>
      <c r="N25">
        <f t="shared" si="2"/>
        <v>2000</v>
      </c>
      <c r="O25">
        <f t="shared" si="3"/>
        <v>0</v>
      </c>
      <c r="P25">
        <f t="shared" si="4"/>
        <v>0</v>
      </c>
    </row>
    <row r="26" spans="3:16" x14ac:dyDescent="0.3">
      <c r="C26">
        <v>0</v>
      </c>
      <c r="D26">
        <v>1440</v>
      </c>
      <c r="E26">
        <v>0</v>
      </c>
      <c r="F26">
        <v>0</v>
      </c>
      <c r="H26">
        <v>0</v>
      </c>
      <c r="I26">
        <v>200</v>
      </c>
      <c r="J26">
        <v>0</v>
      </c>
      <c r="K26">
        <v>0</v>
      </c>
      <c r="M26">
        <f t="shared" si="1"/>
        <v>0</v>
      </c>
      <c r="N26">
        <f t="shared" si="2"/>
        <v>1640</v>
      </c>
      <c r="O26">
        <f t="shared" si="3"/>
        <v>0</v>
      </c>
      <c r="P26">
        <f t="shared" si="4"/>
        <v>0</v>
      </c>
    </row>
    <row r="27" spans="3:16" x14ac:dyDescent="0.3">
      <c r="C27">
        <v>0</v>
      </c>
      <c r="D27">
        <v>1440</v>
      </c>
      <c r="E27">
        <v>0</v>
      </c>
      <c r="F27">
        <v>0</v>
      </c>
      <c r="H27">
        <v>240</v>
      </c>
      <c r="I27">
        <v>1200</v>
      </c>
      <c r="J27">
        <v>0</v>
      </c>
      <c r="K27">
        <v>0</v>
      </c>
      <c r="M27">
        <f t="shared" si="1"/>
        <v>240</v>
      </c>
      <c r="N27">
        <f t="shared" si="2"/>
        <v>2640</v>
      </c>
      <c r="O27">
        <f t="shared" si="3"/>
        <v>0</v>
      </c>
      <c r="P27">
        <f t="shared" si="4"/>
        <v>0</v>
      </c>
    </row>
    <row r="28" spans="3:16" x14ac:dyDescent="0.3">
      <c r="C28">
        <v>0</v>
      </c>
      <c r="D28">
        <v>1440</v>
      </c>
      <c r="E28">
        <v>800</v>
      </c>
      <c r="F28">
        <v>1200</v>
      </c>
      <c r="H28">
        <v>0</v>
      </c>
      <c r="I28">
        <v>900</v>
      </c>
      <c r="J28">
        <v>720</v>
      </c>
      <c r="K28">
        <v>0</v>
      </c>
      <c r="M28">
        <f t="shared" si="1"/>
        <v>0</v>
      </c>
      <c r="N28">
        <f t="shared" si="2"/>
        <v>2340</v>
      </c>
      <c r="O28">
        <f t="shared" si="3"/>
        <v>1520</v>
      </c>
      <c r="P28">
        <f t="shared" si="4"/>
        <v>1200</v>
      </c>
    </row>
    <row r="29" spans="3:16" x14ac:dyDescent="0.3">
      <c r="C29">
        <v>0</v>
      </c>
      <c r="D29">
        <v>1440</v>
      </c>
      <c r="E29">
        <v>0</v>
      </c>
      <c r="F29">
        <v>0</v>
      </c>
      <c r="H29">
        <v>1200</v>
      </c>
      <c r="I29">
        <v>160</v>
      </c>
      <c r="J29">
        <v>400</v>
      </c>
      <c r="K29">
        <v>480</v>
      </c>
      <c r="M29">
        <f t="shared" si="1"/>
        <v>1200</v>
      </c>
      <c r="N29">
        <f t="shared" si="2"/>
        <v>1600</v>
      </c>
      <c r="O29">
        <f t="shared" si="3"/>
        <v>400</v>
      </c>
      <c r="P29">
        <f t="shared" si="4"/>
        <v>480</v>
      </c>
    </row>
    <row r="30" spans="3:16" x14ac:dyDescent="0.3">
      <c r="C30">
        <v>0</v>
      </c>
      <c r="D30">
        <v>1440</v>
      </c>
      <c r="E30">
        <v>0</v>
      </c>
      <c r="F30">
        <v>0</v>
      </c>
      <c r="H30">
        <v>1040</v>
      </c>
      <c r="I30">
        <v>640</v>
      </c>
      <c r="J30">
        <v>400</v>
      </c>
      <c r="K30">
        <v>0</v>
      </c>
      <c r="M30">
        <f t="shared" si="1"/>
        <v>1040</v>
      </c>
      <c r="N30">
        <f t="shared" si="2"/>
        <v>2080</v>
      </c>
      <c r="O30">
        <f t="shared" si="3"/>
        <v>400</v>
      </c>
      <c r="P30">
        <f t="shared" si="4"/>
        <v>0</v>
      </c>
    </row>
    <row r="31" spans="3:16" x14ac:dyDescent="0.3">
      <c r="C31">
        <v>0</v>
      </c>
      <c r="D31">
        <v>1440</v>
      </c>
      <c r="E31">
        <v>1080</v>
      </c>
      <c r="F31">
        <v>1080</v>
      </c>
      <c r="H31">
        <v>0</v>
      </c>
      <c r="I31">
        <v>300</v>
      </c>
      <c r="J31">
        <v>0</v>
      </c>
      <c r="K31">
        <v>0</v>
      </c>
      <c r="M31">
        <f t="shared" si="1"/>
        <v>0</v>
      </c>
      <c r="N31">
        <f t="shared" si="2"/>
        <v>1740</v>
      </c>
      <c r="O31">
        <f t="shared" si="3"/>
        <v>1080</v>
      </c>
      <c r="P31">
        <f t="shared" si="4"/>
        <v>1080</v>
      </c>
    </row>
    <row r="32" spans="3:16" x14ac:dyDescent="0.3">
      <c r="C32">
        <v>0</v>
      </c>
      <c r="D32">
        <v>1440</v>
      </c>
      <c r="E32">
        <v>1080</v>
      </c>
      <c r="F32">
        <v>0</v>
      </c>
      <c r="H32">
        <v>0</v>
      </c>
      <c r="I32">
        <v>240</v>
      </c>
      <c r="J32">
        <v>0</v>
      </c>
      <c r="K32">
        <v>0</v>
      </c>
      <c r="M32">
        <f t="shared" si="1"/>
        <v>0</v>
      </c>
      <c r="N32">
        <f t="shared" si="2"/>
        <v>1680</v>
      </c>
      <c r="O32">
        <f t="shared" si="3"/>
        <v>1080</v>
      </c>
      <c r="P32">
        <f t="shared" si="4"/>
        <v>0</v>
      </c>
    </row>
    <row r="33" spans="3:16" x14ac:dyDescent="0.3">
      <c r="C33">
        <v>0</v>
      </c>
      <c r="D33">
        <v>1440</v>
      </c>
      <c r="E33">
        <v>720</v>
      </c>
      <c r="F33">
        <v>960</v>
      </c>
      <c r="H33">
        <v>180</v>
      </c>
      <c r="I33">
        <v>400</v>
      </c>
      <c r="J33">
        <v>180</v>
      </c>
      <c r="K33">
        <v>1680</v>
      </c>
      <c r="M33">
        <f t="shared" si="1"/>
        <v>180</v>
      </c>
      <c r="N33">
        <f t="shared" si="2"/>
        <v>1840</v>
      </c>
      <c r="O33">
        <f t="shared" si="3"/>
        <v>900</v>
      </c>
      <c r="P33">
        <f t="shared" si="4"/>
        <v>2640</v>
      </c>
    </row>
    <row r="34" spans="3:16" x14ac:dyDescent="0.3">
      <c r="C34">
        <v>0</v>
      </c>
      <c r="D34">
        <v>1440</v>
      </c>
      <c r="E34">
        <v>0</v>
      </c>
      <c r="F34">
        <v>0</v>
      </c>
      <c r="H34">
        <v>840</v>
      </c>
      <c r="I34">
        <v>300</v>
      </c>
      <c r="J34">
        <v>0</v>
      </c>
      <c r="K34">
        <v>0</v>
      </c>
      <c r="M34">
        <f t="shared" si="1"/>
        <v>840</v>
      </c>
      <c r="N34">
        <f t="shared" si="2"/>
        <v>1740</v>
      </c>
      <c r="O34">
        <f t="shared" si="3"/>
        <v>0</v>
      </c>
      <c r="P34">
        <f t="shared" si="4"/>
        <v>0</v>
      </c>
    </row>
    <row r="35" spans="3:16" x14ac:dyDescent="0.3">
      <c r="C35">
        <v>0</v>
      </c>
      <c r="D35">
        <v>1440</v>
      </c>
      <c r="E35">
        <v>0</v>
      </c>
      <c r="F35">
        <v>0</v>
      </c>
      <c r="H35">
        <v>480</v>
      </c>
      <c r="I35">
        <v>400</v>
      </c>
      <c r="J35">
        <v>0</v>
      </c>
      <c r="K35">
        <v>1680</v>
      </c>
      <c r="M35">
        <f t="shared" si="1"/>
        <v>480</v>
      </c>
      <c r="N35">
        <f t="shared" si="2"/>
        <v>1840</v>
      </c>
      <c r="O35">
        <f t="shared" si="3"/>
        <v>0</v>
      </c>
      <c r="P35">
        <f t="shared" si="4"/>
        <v>1680</v>
      </c>
    </row>
    <row r="36" spans="3:16" x14ac:dyDescent="0.3">
      <c r="C36">
        <v>0</v>
      </c>
      <c r="D36">
        <v>1440</v>
      </c>
      <c r="E36">
        <v>1080</v>
      </c>
      <c r="F36">
        <v>0</v>
      </c>
      <c r="H36">
        <v>480</v>
      </c>
      <c r="I36">
        <v>160</v>
      </c>
      <c r="J36">
        <v>180</v>
      </c>
      <c r="K36">
        <v>0</v>
      </c>
      <c r="M36">
        <f t="shared" si="1"/>
        <v>480</v>
      </c>
      <c r="N36">
        <f t="shared" si="2"/>
        <v>1600</v>
      </c>
      <c r="O36">
        <f t="shared" si="3"/>
        <v>1260</v>
      </c>
      <c r="P36">
        <f t="shared" si="4"/>
        <v>0</v>
      </c>
    </row>
    <row r="37" spans="3:16" x14ac:dyDescent="0.3">
      <c r="C37">
        <v>0</v>
      </c>
      <c r="D37">
        <v>1440</v>
      </c>
      <c r="E37">
        <v>0</v>
      </c>
      <c r="F37">
        <v>0</v>
      </c>
      <c r="H37">
        <v>360</v>
      </c>
      <c r="I37">
        <v>240</v>
      </c>
      <c r="J37">
        <v>720</v>
      </c>
      <c r="K37">
        <v>0</v>
      </c>
      <c r="M37">
        <f t="shared" si="1"/>
        <v>360</v>
      </c>
      <c r="N37">
        <f t="shared" si="2"/>
        <v>1680</v>
      </c>
      <c r="O37">
        <f t="shared" si="3"/>
        <v>720</v>
      </c>
      <c r="P37">
        <f t="shared" si="4"/>
        <v>0</v>
      </c>
    </row>
    <row r="38" spans="3:16" x14ac:dyDescent="0.3">
      <c r="C38">
        <v>0</v>
      </c>
      <c r="D38">
        <v>1440</v>
      </c>
      <c r="E38">
        <v>1440</v>
      </c>
      <c r="F38">
        <v>0</v>
      </c>
      <c r="H38">
        <v>240</v>
      </c>
      <c r="I38">
        <v>720</v>
      </c>
      <c r="J38">
        <v>240</v>
      </c>
      <c r="K38">
        <v>0</v>
      </c>
      <c r="M38">
        <f t="shared" si="1"/>
        <v>240</v>
      </c>
      <c r="N38">
        <f t="shared" si="2"/>
        <v>2160</v>
      </c>
      <c r="O38">
        <f t="shared" si="3"/>
        <v>1680</v>
      </c>
      <c r="P38">
        <f t="shared" si="4"/>
        <v>0</v>
      </c>
    </row>
    <row r="39" spans="3:16" x14ac:dyDescent="0.3">
      <c r="C39">
        <v>0</v>
      </c>
      <c r="D39">
        <v>1440</v>
      </c>
      <c r="E39">
        <v>960</v>
      </c>
      <c r="F39">
        <v>480</v>
      </c>
      <c r="H39">
        <v>160</v>
      </c>
      <c r="I39">
        <v>400</v>
      </c>
      <c r="J39">
        <v>0</v>
      </c>
      <c r="K39">
        <v>0</v>
      </c>
      <c r="M39">
        <f t="shared" si="1"/>
        <v>160</v>
      </c>
      <c r="N39">
        <f t="shared" si="2"/>
        <v>1840</v>
      </c>
      <c r="O39">
        <f t="shared" si="3"/>
        <v>960</v>
      </c>
      <c r="P39">
        <f t="shared" si="4"/>
        <v>480</v>
      </c>
    </row>
    <row r="40" spans="3:16" x14ac:dyDescent="0.3">
      <c r="C40">
        <v>0</v>
      </c>
      <c r="D40">
        <v>1440</v>
      </c>
      <c r="E40">
        <v>1200</v>
      </c>
      <c r="F40">
        <v>1080</v>
      </c>
      <c r="H40">
        <v>600</v>
      </c>
      <c r="I40">
        <v>600</v>
      </c>
      <c r="J40">
        <v>160</v>
      </c>
      <c r="K40">
        <v>180</v>
      </c>
      <c r="M40">
        <f t="shared" si="1"/>
        <v>600</v>
      </c>
      <c r="N40">
        <f t="shared" si="2"/>
        <v>2040</v>
      </c>
      <c r="O40">
        <f t="shared" si="3"/>
        <v>1360</v>
      </c>
      <c r="P40">
        <f t="shared" si="4"/>
        <v>1260</v>
      </c>
    </row>
    <row r="41" spans="3:16" x14ac:dyDescent="0.3">
      <c r="C41">
        <v>0</v>
      </c>
      <c r="D41">
        <v>1440</v>
      </c>
      <c r="E41">
        <v>1440</v>
      </c>
      <c r="F41">
        <v>960</v>
      </c>
      <c r="H41">
        <v>1200</v>
      </c>
      <c r="I41">
        <v>1400</v>
      </c>
      <c r="J41">
        <v>640</v>
      </c>
      <c r="K41">
        <v>0</v>
      </c>
      <c r="M41">
        <f t="shared" si="1"/>
        <v>1200</v>
      </c>
      <c r="N41">
        <f t="shared" si="2"/>
        <v>2840</v>
      </c>
      <c r="O41">
        <f t="shared" si="3"/>
        <v>2080</v>
      </c>
      <c r="P41">
        <f t="shared" si="4"/>
        <v>960</v>
      </c>
    </row>
    <row r="42" spans="3:16" x14ac:dyDescent="0.3">
      <c r="C42">
        <v>0</v>
      </c>
      <c r="D42">
        <v>1440</v>
      </c>
      <c r="E42">
        <v>0</v>
      </c>
      <c r="F42">
        <v>0</v>
      </c>
      <c r="H42">
        <v>0</v>
      </c>
      <c r="I42">
        <v>240</v>
      </c>
      <c r="J42">
        <v>360</v>
      </c>
      <c r="K42">
        <v>120</v>
      </c>
      <c r="M42">
        <f t="shared" si="1"/>
        <v>0</v>
      </c>
      <c r="N42">
        <f t="shared" si="2"/>
        <v>1680</v>
      </c>
      <c r="O42">
        <f t="shared" si="3"/>
        <v>360</v>
      </c>
      <c r="P42">
        <f t="shared" si="4"/>
        <v>120</v>
      </c>
    </row>
    <row r="43" spans="3:16" x14ac:dyDescent="0.3">
      <c r="C43">
        <v>0</v>
      </c>
      <c r="D43">
        <v>1440</v>
      </c>
      <c r="E43">
        <v>1080</v>
      </c>
      <c r="F43">
        <v>0</v>
      </c>
      <c r="H43">
        <v>0</v>
      </c>
      <c r="I43">
        <v>180</v>
      </c>
      <c r="J43">
        <v>0</v>
      </c>
      <c r="K43">
        <v>0</v>
      </c>
      <c r="M43">
        <f t="shared" si="1"/>
        <v>0</v>
      </c>
      <c r="N43">
        <f t="shared" si="2"/>
        <v>1620</v>
      </c>
      <c r="O43">
        <f t="shared" si="3"/>
        <v>1080</v>
      </c>
      <c r="P43">
        <f t="shared" si="4"/>
        <v>0</v>
      </c>
    </row>
  </sheetData>
  <phoneticPr fontId="2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Note to Users - PLEASE READ</vt:lpstr>
      <vt:lpstr>IPAQ Short Form Scoring_M0</vt:lpstr>
      <vt:lpstr>IPAQ Short Form Scoring_M2</vt:lpstr>
      <vt:lpstr>IPAQ Short Form Scoring_M3</vt:lpstr>
      <vt:lpstr>IPAQ Short Form Scoring_M4</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lcheng</dc:creator>
  <cp:lastModifiedBy>Alexandre Duarte Martins</cp:lastModifiedBy>
  <cp:lastPrinted>2012-03-09T03:42:06Z</cp:lastPrinted>
  <dcterms:created xsi:type="dcterms:W3CDTF">2011-04-07T23:32:37Z</dcterms:created>
  <dcterms:modified xsi:type="dcterms:W3CDTF">2025-06-03T10:59:05Z</dcterms:modified>
</cp:coreProperties>
</file>